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ofia\Projects\RELN project\RELN manuscript\SUBMISSION 2024\Resubmission JCI 2024\"/>
    </mc:Choice>
  </mc:AlternateContent>
  <bookViews>
    <workbookView xWindow="0" yWindow="0" windowWidth="15510" windowHeight="11460" tabRatio="833" activeTab="3"/>
  </bookViews>
  <sheets>
    <sheet name="Fig.2B" sheetId="1" r:id="rId1"/>
    <sheet name="Fig.2C" sheetId="2" r:id="rId2"/>
    <sheet name="Fig.3C" sheetId="3" r:id="rId3"/>
    <sheet name="Table 2" sheetId="18" r:id="rId4"/>
    <sheet name="Fig.5A" sheetId="4" r:id="rId5"/>
    <sheet name="Fig.6A" sheetId="5" r:id="rId6"/>
    <sheet name="Fig.6B" sheetId="6" r:id="rId7"/>
    <sheet name="Fig.6C" sheetId="7" r:id="rId8"/>
    <sheet name="Fig.6D" sheetId="8" r:id="rId9"/>
    <sheet name="Fig.6E" sheetId="9" r:id="rId10"/>
    <sheet name="Fig.6F" sheetId="10" r:id="rId11"/>
    <sheet name="Fig.7B" sheetId="11" r:id="rId12"/>
    <sheet name="Fig.7D" sheetId="12" r:id="rId13"/>
    <sheet name="Fig.7E" sheetId="13" r:id="rId14"/>
    <sheet name="Fig.7F" sheetId="14" r:id="rId15"/>
    <sheet name="Supp Fig.2B" sheetId="15" r:id="rId16"/>
    <sheet name="Supp Fig.7A" sheetId="16" r:id="rId17"/>
    <sheet name="Supp Fig.7B" sheetId="17" r:id="rId18"/>
  </sheets>
  <externalReferences>
    <externalReference r:id="rId1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07" i="11" l="1"/>
  <c r="J406" i="11"/>
  <c r="J405" i="11"/>
  <c r="J404" i="11"/>
  <c r="J403" i="11"/>
  <c r="J402" i="11"/>
  <c r="J401" i="11"/>
  <c r="J400" i="11"/>
  <c r="J399" i="11"/>
  <c r="J398" i="11"/>
  <c r="J397" i="11"/>
  <c r="J396" i="11"/>
  <c r="J395" i="11"/>
  <c r="J394" i="11"/>
  <c r="J393" i="11"/>
  <c r="J392" i="11"/>
  <c r="J391" i="11"/>
  <c r="J390" i="11"/>
  <c r="J389" i="11"/>
  <c r="P388" i="11"/>
  <c r="O388" i="11"/>
  <c r="N388" i="11"/>
  <c r="M388" i="11"/>
  <c r="J388" i="11"/>
  <c r="P387" i="11"/>
  <c r="O387" i="11"/>
  <c r="N387" i="11"/>
  <c r="M387" i="11"/>
  <c r="J387" i="11"/>
  <c r="P386" i="11"/>
  <c r="O386" i="11"/>
  <c r="N386" i="11"/>
  <c r="M386" i="11"/>
  <c r="J386" i="11"/>
  <c r="P385" i="11"/>
  <c r="O385" i="11"/>
  <c r="N385" i="11"/>
  <c r="M385" i="11"/>
  <c r="J385" i="11"/>
  <c r="P384" i="11"/>
  <c r="O384" i="11"/>
  <c r="N384" i="11"/>
  <c r="M384" i="11"/>
  <c r="J384" i="11"/>
  <c r="P383" i="11"/>
  <c r="O383" i="11"/>
  <c r="N383" i="11"/>
  <c r="M383" i="11"/>
  <c r="J383" i="11"/>
  <c r="P382" i="11"/>
  <c r="O382" i="11"/>
  <c r="N382" i="11"/>
  <c r="M382" i="11"/>
  <c r="J382" i="11"/>
  <c r="M381" i="11"/>
  <c r="J381" i="11"/>
  <c r="G381" i="11"/>
  <c r="D381" i="11"/>
  <c r="P381" i="11" s="1"/>
  <c r="P380" i="11"/>
  <c r="M380" i="11"/>
  <c r="J380" i="11"/>
  <c r="G380" i="11"/>
  <c r="D380" i="11"/>
  <c r="N379" i="11"/>
  <c r="M379" i="11"/>
  <c r="J379" i="11"/>
  <c r="G379" i="11"/>
  <c r="D379" i="11"/>
  <c r="P379" i="11" s="1"/>
  <c r="P378" i="11"/>
  <c r="N378" i="11"/>
  <c r="M378" i="11"/>
  <c r="J378" i="11"/>
  <c r="G378" i="11"/>
  <c r="D378" i="11"/>
  <c r="O378" i="11" s="1"/>
  <c r="M377" i="11"/>
  <c r="J377" i="11"/>
  <c r="G377" i="11"/>
  <c r="D377" i="11"/>
  <c r="M376" i="11"/>
  <c r="J376" i="11"/>
  <c r="N376" i="11" s="1"/>
  <c r="G376" i="11"/>
  <c r="D376" i="11"/>
  <c r="P375" i="11"/>
  <c r="N375" i="11"/>
  <c r="M375" i="11"/>
  <c r="J375" i="11"/>
  <c r="G375" i="11"/>
  <c r="D375" i="11"/>
  <c r="O375" i="11" s="1"/>
  <c r="M374" i="11"/>
  <c r="J374" i="11"/>
  <c r="G374" i="11"/>
  <c r="D374" i="11"/>
  <c r="P374" i="11" s="1"/>
  <c r="M373" i="11"/>
  <c r="J373" i="11"/>
  <c r="N373" i="11" s="1"/>
  <c r="G373" i="11"/>
  <c r="D373" i="11"/>
  <c r="P373" i="11" s="1"/>
  <c r="M372" i="11"/>
  <c r="J372" i="11"/>
  <c r="G372" i="11"/>
  <c r="D372" i="11"/>
  <c r="M371" i="11"/>
  <c r="J371" i="11"/>
  <c r="P371" i="11" s="1"/>
  <c r="G371" i="11"/>
  <c r="D371" i="11"/>
  <c r="N370" i="11"/>
  <c r="M370" i="11"/>
  <c r="J370" i="11"/>
  <c r="G370" i="11"/>
  <c r="D370" i="11"/>
  <c r="P370" i="11" s="1"/>
  <c r="P369" i="11"/>
  <c r="N369" i="11"/>
  <c r="M369" i="11"/>
  <c r="J369" i="11"/>
  <c r="G369" i="11"/>
  <c r="D369" i="11"/>
  <c r="O369" i="11" s="1"/>
  <c r="M368" i="11"/>
  <c r="J368" i="11"/>
  <c r="G368" i="11"/>
  <c r="D368" i="11"/>
  <c r="P368" i="11" s="1"/>
  <c r="M367" i="11"/>
  <c r="J367" i="11"/>
  <c r="N367" i="11" s="1"/>
  <c r="G367" i="11"/>
  <c r="D367" i="11"/>
  <c r="P366" i="11"/>
  <c r="N366" i="11"/>
  <c r="M366" i="11"/>
  <c r="J366" i="11"/>
  <c r="G366" i="11"/>
  <c r="D366" i="11"/>
  <c r="O366" i="11" s="1"/>
  <c r="M365" i="11"/>
  <c r="J365" i="11"/>
  <c r="G365" i="11"/>
  <c r="D365" i="11"/>
  <c r="M364" i="11"/>
  <c r="J364" i="11"/>
  <c r="N364" i="11" s="1"/>
  <c r="G364" i="11"/>
  <c r="D364" i="11"/>
  <c r="P364" i="11" s="1"/>
  <c r="M363" i="11"/>
  <c r="J363" i="11"/>
  <c r="G363" i="11"/>
  <c r="D363" i="11"/>
  <c r="P363" i="11" s="1"/>
  <c r="P362" i="11"/>
  <c r="M362" i="11"/>
  <c r="J362" i="11"/>
  <c r="G362" i="11"/>
  <c r="D362" i="11"/>
  <c r="N361" i="11"/>
  <c r="M361" i="11"/>
  <c r="J361" i="11"/>
  <c r="G361" i="11"/>
  <c r="D361" i="11"/>
  <c r="P361" i="11" s="1"/>
  <c r="P360" i="11"/>
  <c r="N360" i="11"/>
  <c r="M360" i="11"/>
  <c r="J360" i="11"/>
  <c r="G360" i="11"/>
  <c r="D360" i="11"/>
  <c r="O360" i="11" s="1"/>
  <c r="M359" i="11"/>
  <c r="J359" i="11"/>
  <c r="G359" i="11"/>
  <c r="D359" i="11"/>
  <c r="M358" i="11"/>
  <c r="J358" i="11"/>
  <c r="N358" i="11" s="1"/>
  <c r="G358" i="11"/>
  <c r="D358" i="11"/>
  <c r="P357" i="11"/>
  <c r="N357" i="11"/>
  <c r="M357" i="11"/>
  <c r="J357" i="11"/>
  <c r="G357" i="11"/>
  <c r="D357" i="11"/>
  <c r="O357" i="11" s="1"/>
  <c r="M356" i="11"/>
  <c r="J356" i="11"/>
  <c r="G356" i="11"/>
  <c r="D356" i="11"/>
  <c r="P356" i="11" s="1"/>
  <c r="M355" i="11"/>
  <c r="J355" i="11"/>
  <c r="N355" i="11" s="1"/>
  <c r="G355" i="11"/>
  <c r="D355" i="11"/>
  <c r="P355" i="11" s="1"/>
  <c r="M354" i="11"/>
  <c r="J354" i="11"/>
  <c r="G354" i="11"/>
  <c r="D354" i="11"/>
  <c r="M353" i="11"/>
  <c r="J353" i="11"/>
  <c r="P353" i="11" s="1"/>
  <c r="G353" i="11"/>
  <c r="D353" i="11"/>
  <c r="N352" i="11"/>
  <c r="M352" i="11"/>
  <c r="J352" i="11"/>
  <c r="G352" i="11"/>
  <c r="D352" i="11"/>
  <c r="P352" i="11" s="1"/>
  <c r="P351" i="11"/>
  <c r="N351" i="11"/>
  <c r="M351" i="11"/>
  <c r="J351" i="11"/>
  <c r="G351" i="11"/>
  <c r="D351" i="11"/>
  <c r="O351" i="11" s="1"/>
  <c r="M350" i="11"/>
  <c r="J350" i="11"/>
  <c r="G350" i="11"/>
  <c r="D350" i="11"/>
  <c r="P350" i="11" s="1"/>
  <c r="M349" i="11"/>
  <c r="J349" i="11"/>
  <c r="N349" i="11" s="1"/>
  <c r="G349" i="11"/>
  <c r="D349" i="11"/>
  <c r="P348" i="11"/>
  <c r="N348" i="11"/>
  <c r="M348" i="11"/>
  <c r="J348" i="11"/>
  <c r="G348" i="11"/>
  <c r="D348" i="11"/>
  <c r="O348" i="11" s="1"/>
  <c r="M347" i="11"/>
  <c r="J347" i="11"/>
  <c r="G347" i="11"/>
  <c r="D347" i="11"/>
  <c r="M346" i="11"/>
  <c r="J346" i="11"/>
  <c r="N346" i="11" s="1"/>
  <c r="G346" i="11"/>
  <c r="D346" i="11"/>
  <c r="P346" i="11" s="1"/>
  <c r="M345" i="11"/>
  <c r="J345" i="11"/>
  <c r="G345" i="11"/>
  <c r="D345" i="11"/>
  <c r="P345" i="11" s="1"/>
  <c r="M344" i="11"/>
  <c r="J344" i="11"/>
  <c r="P344" i="11" s="1"/>
  <c r="G344" i="11"/>
  <c r="D344" i="11"/>
  <c r="N343" i="11"/>
  <c r="M343" i="11"/>
  <c r="J343" i="11"/>
  <c r="G343" i="11"/>
  <c r="D343" i="11"/>
  <c r="P343" i="11" s="1"/>
  <c r="P342" i="11"/>
  <c r="N342" i="11"/>
  <c r="M342" i="11"/>
  <c r="J342" i="11"/>
  <c r="G342" i="11"/>
  <c r="D342" i="11"/>
  <c r="O342" i="11" s="1"/>
  <c r="M341" i="11"/>
  <c r="J341" i="11"/>
  <c r="G341" i="11"/>
  <c r="D341" i="11"/>
  <c r="M340" i="11"/>
  <c r="J340" i="11"/>
  <c r="N340" i="11" s="1"/>
  <c r="G340" i="11"/>
  <c r="D340" i="11"/>
  <c r="P339" i="11"/>
  <c r="N339" i="11"/>
  <c r="M339" i="11"/>
  <c r="J339" i="11"/>
  <c r="G339" i="11"/>
  <c r="D339" i="11"/>
  <c r="O339" i="11" s="1"/>
  <c r="M338" i="11"/>
  <c r="J338" i="11"/>
  <c r="G338" i="11"/>
  <c r="D338" i="11"/>
  <c r="P338" i="11" s="1"/>
  <c r="M337" i="11"/>
  <c r="J337" i="11"/>
  <c r="N337" i="11" s="1"/>
  <c r="G337" i="11"/>
  <c r="D337" i="11"/>
  <c r="P337" i="11" s="1"/>
  <c r="M336" i="11"/>
  <c r="J336" i="11"/>
  <c r="G336" i="11"/>
  <c r="D336" i="11"/>
  <c r="M335" i="11"/>
  <c r="J335" i="11"/>
  <c r="P335" i="11" s="1"/>
  <c r="G335" i="11"/>
  <c r="D335" i="11"/>
  <c r="N334" i="11"/>
  <c r="M334" i="11"/>
  <c r="J334" i="11"/>
  <c r="G334" i="11"/>
  <c r="D334" i="11"/>
  <c r="P334" i="11" s="1"/>
  <c r="P333" i="11"/>
  <c r="N333" i="11"/>
  <c r="M333" i="11"/>
  <c r="J333" i="11"/>
  <c r="G333" i="11"/>
  <c r="D333" i="11"/>
  <c r="O333" i="11" s="1"/>
  <c r="M332" i="11"/>
  <c r="J332" i="11"/>
  <c r="G332" i="11"/>
  <c r="D332" i="11"/>
  <c r="P332" i="11" s="1"/>
  <c r="M331" i="11"/>
  <c r="J331" i="11"/>
  <c r="N331" i="11" s="1"/>
  <c r="G331" i="11"/>
  <c r="D331" i="11"/>
  <c r="P330" i="11"/>
  <c r="N330" i="11"/>
  <c r="M330" i="11"/>
  <c r="J330" i="11"/>
  <c r="G330" i="11"/>
  <c r="D330" i="11"/>
  <c r="O330" i="11" s="1"/>
  <c r="M329" i="11"/>
  <c r="J329" i="11"/>
  <c r="G329" i="11"/>
  <c r="D329" i="11"/>
  <c r="M328" i="11"/>
  <c r="J328" i="11"/>
  <c r="N328" i="11" s="1"/>
  <c r="G328" i="11"/>
  <c r="D328" i="11"/>
  <c r="P328" i="11" s="1"/>
  <c r="N327" i="11"/>
  <c r="M327" i="11"/>
  <c r="J327" i="11"/>
  <c r="G327" i="11"/>
  <c r="D327" i="11"/>
  <c r="M326" i="11"/>
  <c r="J326" i="11"/>
  <c r="G326" i="11"/>
  <c r="D326" i="11"/>
  <c r="P326" i="11" s="1"/>
  <c r="M325" i="11"/>
  <c r="J325" i="11"/>
  <c r="G325" i="11"/>
  <c r="D325" i="11"/>
  <c r="P324" i="11"/>
  <c r="N324" i="11"/>
  <c r="M324" i="11"/>
  <c r="J324" i="11"/>
  <c r="G324" i="11"/>
  <c r="D324" i="11"/>
  <c r="O324" i="11" s="1"/>
  <c r="M323" i="11"/>
  <c r="J323" i="11"/>
  <c r="G323" i="11"/>
  <c r="D323" i="11"/>
  <c r="M322" i="11"/>
  <c r="J322" i="11"/>
  <c r="N322" i="11" s="1"/>
  <c r="G322" i="11"/>
  <c r="D322" i="11"/>
  <c r="P322" i="11" s="1"/>
  <c r="M321" i="11"/>
  <c r="J321" i="11"/>
  <c r="G321" i="11"/>
  <c r="D321" i="11"/>
  <c r="M320" i="11"/>
  <c r="J320" i="11"/>
  <c r="G320" i="11"/>
  <c r="D320" i="11"/>
  <c r="P320" i="11" s="1"/>
  <c r="M319" i="11"/>
  <c r="J319" i="11"/>
  <c r="G319" i="11"/>
  <c r="D319" i="11"/>
  <c r="P318" i="11"/>
  <c r="N318" i="11"/>
  <c r="M318" i="11"/>
  <c r="J318" i="11"/>
  <c r="G318" i="11"/>
  <c r="D318" i="11"/>
  <c r="O318" i="11" s="1"/>
  <c r="M317" i="11"/>
  <c r="J317" i="11"/>
  <c r="P317" i="11" s="1"/>
  <c r="G317" i="11"/>
  <c r="D317" i="11"/>
  <c r="M316" i="11"/>
  <c r="J316" i="11"/>
  <c r="N316" i="11" s="1"/>
  <c r="G316" i="11"/>
  <c r="D316" i="11"/>
  <c r="P316" i="11" s="1"/>
  <c r="N315" i="11"/>
  <c r="M315" i="11"/>
  <c r="J315" i="11"/>
  <c r="G315" i="11"/>
  <c r="D315" i="11"/>
  <c r="M314" i="11"/>
  <c r="J314" i="11"/>
  <c r="G314" i="11"/>
  <c r="D314" i="11"/>
  <c r="P314" i="11" s="1"/>
  <c r="M313" i="11"/>
  <c r="N313" i="11" s="1"/>
  <c r="J313" i="11"/>
  <c r="G313" i="11"/>
  <c r="D313" i="11"/>
  <c r="P312" i="11"/>
  <c r="N312" i="11"/>
  <c r="M312" i="11"/>
  <c r="J312" i="11"/>
  <c r="G312" i="11"/>
  <c r="D312" i="11"/>
  <c r="O312" i="11" s="1"/>
  <c r="O311" i="11"/>
  <c r="N311" i="11"/>
  <c r="M311" i="11"/>
  <c r="J311" i="11"/>
  <c r="G311" i="11"/>
  <c r="D311" i="11"/>
  <c r="P311" i="11" s="1"/>
  <c r="S311" i="11" s="1"/>
  <c r="N310" i="11"/>
  <c r="M310" i="11"/>
  <c r="J310" i="11"/>
  <c r="G310" i="11"/>
  <c r="D310" i="11"/>
  <c r="O309" i="11"/>
  <c r="N309" i="11"/>
  <c r="M309" i="11"/>
  <c r="J309" i="11"/>
  <c r="G309" i="11"/>
  <c r="D309" i="11"/>
  <c r="P309" i="11" s="1"/>
  <c r="S309" i="11" s="1"/>
  <c r="P308" i="11"/>
  <c r="S308" i="11" s="1"/>
  <c r="N308" i="11"/>
  <c r="M308" i="11"/>
  <c r="J308" i="11"/>
  <c r="G308" i="11"/>
  <c r="D308" i="11"/>
  <c r="O308" i="11" s="1"/>
  <c r="O307" i="11"/>
  <c r="N307" i="11"/>
  <c r="M307" i="11"/>
  <c r="J307" i="11"/>
  <c r="G307" i="11"/>
  <c r="D307" i="11"/>
  <c r="P307" i="11" s="1"/>
  <c r="S307" i="11" s="1"/>
  <c r="N306" i="11"/>
  <c r="M306" i="11"/>
  <c r="J306" i="11"/>
  <c r="G306" i="11"/>
  <c r="D306" i="11"/>
  <c r="O305" i="11"/>
  <c r="N305" i="11"/>
  <c r="M305" i="11"/>
  <c r="J305" i="11"/>
  <c r="G305" i="11"/>
  <c r="D305" i="11"/>
  <c r="P305" i="11" s="1"/>
  <c r="S305" i="11" s="1"/>
  <c r="P304" i="11"/>
  <c r="S304" i="11" s="1"/>
  <c r="N304" i="11"/>
  <c r="M304" i="11"/>
  <c r="J304" i="11"/>
  <c r="G304" i="11"/>
  <c r="D304" i="11"/>
  <c r="O304" i="11" s="1"/>
  <c r="AE303" i="11"/>
  <c r="O303" i="11"/>
  <c r="M303" i="11"/>
  <c r="J303" i="11"/>
  <c r="G303" i="11"/>
  <c r="D303" i="11"/>
  <c r="P303" i="11" s="1"/>
  <c r="S303" i="11" s="1"/>
  <c r="O302" i="11"/>
  <c r="N302" i="11"/>
  <c r="M302" i="11"/>
  <c r="J302" i="11"/>
  <c r="G302" i="11"/>
  <c r="D302" i="11"/>
  <c r="P302" i="11" s="1"/>
  <c r="S302" i="11" s="1"/>
  <c r="AC301" i="11"/>
  <c r="O301" i="11"/>
  <c r="M301" i="11"/>
  <c r="J301" i="11"/>
  <c r="N301" i="11" s="1"/>
  <c r="G301" i="11"/>
  <c r="D301" i="11"/>
  <c r="P301" i="11" s="1"/>
  <c r="S301" i="11" s="1"/>
  <c r="O300" i="11"/>
  <c r="M300" i="11"/>
  <c r="J300" i="11"/>
  <c r="G300" i="11"/>
  <c r="D300" i="11"/>
  <c r="P300" i="11" s="1"/>
  <c r="S300" i="11" s="1"/>
  <c r="AC300" i="11" s="1"/>
  <c r="O299" i="11"/>
  <c r="N299" i="11"/>
  <c r="M299" i="11"/>
  <c r="J299" i="11"/>
  <c r="G299" i="11"/>
  <c r="D299" i="11"/>
  <c r="P299" i="11" s="1"/>
  <c r="S299" i="11" s="1"/>
  <c r="O298" i="11"/>
  <c r="M298" i="11"/>
  <c r="J298" i="11"/>
  <c r="N298" i="11" s="1"/>
  <c r="G298" i="11"/>
  <c r="D298" i="11"/>
  <c r="P298" i="11" s="1"/>
  <c r="S298" i="11" s="1"/>
  <c r="AC298" i="11" s="1"/>
  <c r="O297" i="11"/>
  <c r="M297" i="11"/>
  <c r="J297" i="11"/>
  <c r="G297" i="11"/>
  <c r="D297" i="11"/>
  <c r="P297" i="11" s="1"/>
  <c r="S297" i="11" s="1"/>
  <c r="AC297" i="11" s="1"/>
  <c r="O296" i="11"/>
  <c r="N296" i="11"/>
  <c r="M296" i="11"/>
  <c r="J296" i="11"/>
  <c r="G296" i="11"/>
  <c r="D296" i="11"/>
  <c r="P296" i="11" s="1"/>
  <c r="S296" i="11" s="1"/>
  <c r="O295" i="11"/>
  <c r="M295" i="11"/>
  <c r="J295" i="11"/>
  <c r="N295" i="11" s="1"/>
  <c r="G295" i="11"/>
  <c r="D295" i="11"/>
  <c r="P295" i="11" s="1"/>
  <c r="S295" i="11" s="1"/>
  <c r="AC295" i="11" s="1"/>
  <c r="AC294" i="11"/>
  <c r="O294" i="11"/>
  <c r="M294" i="11"/>
  <c r="J294" i="11"/>
  <c r="G294" i="11"/>
  <c r="D294" i="11"/>
  <c r="P294" i="11" s="1"/>
  <c r="S294" i="11" s="1"/>
  <c r="O293" i="11"/>
  <c r="N293" i="11"/>
  <c r="M293" i="11"/>
  <c r="J293" i="11"/>
  <c r="G293" i="11"/>
  <c r="D293" i="11"/>
  <c r="P293" i="11" s="1"/>
  <c r="S293" i="11" s="1"/>
  <c r="AC292" i="11"/>
  <c r="O292" i="11"/>
  <c r="M292" i="11"/>
  <c r="J292" i="11"/>
  <c r="N292" i="11" s="1"/>
  <c r="G292" i="11"/>
  <c r="D292" i="11"/>
  <c r="P292" i="11" s="1"/>
  <c r="S292" i="11" s="1"/>
  <c r="O291" i="11"/>
  <c r="M291" i="11"/>
  <c r="J291" i="11"/>
  <c r="G291" i="11"/>
  <c r="D291" i="11"/>
  <c r="P291" i="11" s="1"/>
  <c r="S291" i="11" s="1"/>
  <c r="AC291" i="11" s="1"/>
  <c r="O290" i="11"/>
  <c r="N290" i="11"/>
  <c r="M290" i="11"/>
  <c r="J290" i="11"/>
  <c r="G290" i="11"/>
  <c r="D290" i="11"/>
  <c r="P290" i="11" s="1"/>
  <c r="S290" i="11" s="1"/>
  <c r="O289" i="11"/>
  <c r="M289" i="11"/>
  <c r="J289" i="11"/>
  <c r="N289" i="11" s="1"/>
  <c r="G289" i="11"/>
  <c r="D289" i="11"/>
  <c r="P289" i="11" s="1"/>
  <c r="S289" i="11" s="1"/>
  <c r="AC289" i="11" s="1"/>
  <c r="M288" i="11"/>
  <c r="J288" i="11"/>
  <c r="G288" i="11"/>
  <c r="D288" i="11"/>
  <c r="N288" i="11" s="1"/>
  <c r="O287" i="11"/>
  <c r="N287" i="11"/>
  <c r="M287" i="11"/>
  <c r="J287" i="11"/>
  <c r="G287" i="11"/>
  <c r="D287" i="11"/>
  <c r="P287" i="11" s="1"/>
  <c r="S287" i="11" s="1"/>
  <c r="O286" i="11"/>
  <c r="M286" i="11"/>
  <c r="J286" i="11"/>
  <c r="N286" i="11" s="1"/>
  <c r="G286" i="11"/>
  <c r="D286" i="11"/>
  <c r="P286" i="11" s="1"/>
  <c r="S286" i="11" s="1"/>
  <c r="AC286" i="11" s="1"/>
  <c r="M285" i="11"/>
  <c r="J285" i="11"/>
  <c r="G285" i="11"/>
  <c r="D285" i="11"/>
  <c r="N285" i="11" s="1"/>
  <c r="O284" i="11"/>
  <c r="N284" i="11"/>
  <c r="M284" i="11"/>
  <c r="J284" i="11"/>
  <c r="G284" i="11"/>
  <c r="D284" i="11"/>
  <c r="P284" i="11" s="1"/>
  <c r="S284" i="11" s="1"/>
  <c r="O283" i="11"/>
  <c r="M283" i="11"/>
  <c r="J283" i="11"/>
  <c r="N283" i="11" s="1"/>
  <c r="G283" i="11"/>
  <c r="D283" i="11"/>
  <c r="P283" i="11" s="1"/>
  <c r="S283" i="11" s="1"/>
  <c r="AC283" i="11" s="1"/>
  <c r="M282" i="11"/>
  <c r="J282" i="11"/>
  <c r="G282" i="11"/>
  <c r="D282" i="11"/>
  <c r="N282" i="11" s="1"/>
  <c r="M281" i="11"/>
  <c r="J281" i="11"/>
  <c r="G281" i="11"/>
  <c r="D281" i="11"/>
  <c r="P281" i="11" s="1"/>
  <c r="M280" i="11"/>
  <c r="J280" i="11"/>
  <c r="G280" i="11"/>
  <c r="D280" i="11"/>
  <c r="P280" i="11" s="1"/>
  <c r="P279" i="11"/>
  <c r="S279" i="11" s="1"/>
  <c r="M279" i="11"/>
  <c r="J279" i="11"/>
  <c r="G279" i="11"/>
  <c r="D279" i="11"/>
  <c r="N279" i="11" s="1"/>
  <c r="M278" i="11"/>
  <c r="J278" i="11"/>
  <c r="G278" i="11"/>
  <c r="D278" i="11"/>
  <c r="P278" i="11" s="1"/>
  <c r="M277" i="11"/>
  <c r="J277" i="11"/>
  <c r="G277" i="11"/>
  <c r="D277" i="11"/>
  <c r="P277" i="11" s="1"/>
  <c r="M276" i="11"/>
  <c r="J276" i="11"/>
  <c r="G276" i="11"/>
  <c r="D276" i="11"/>
  <c r="N276" i="11" s="1"/>
  <c r="M275" i="11"/>
  <c r="J275" i="11"/>
  <c r="G275" i="11"/>
  <c r="D275" i="11"/>
  <c r="P275" i="11" s="1"/>
  <c r="M274" i="11"/>
  <c r="J274" i="11"/>
  <c r="G274" i="11"/>
  <c r="D274" i="11"/>
  <c r="P274" i="11" s="1"/>
  <c r="M273" i="11"/>
  <c r="J273" i="11"/>
  <c r="P273" i="11" s="1"/>
  <c r="G273" i="11"/>
  <c r="D273" i="11"/>
  <c r="M272" i="11"/>
  <c r="J272" i="11"/>
  <c r="G272" i="11"/>
  <c r="P272" i="11" s="1"/>
  <c r="D272" i="11"/>
  <c r="M271" i="11"/>
  <c r="J271" i="11"/>
  <c r="O271" i="11" s="1"/>
  <c r="G271" i="11"/>
  <c r="D271" i="11"/>
  <c r="P271" i="11" s="1"/>
  <c r="M270" i="11"/>
  <c r="J270" i="11"/>
  <c r="P270" i="11" s="1"/>
  <c r="G270" i="11"/>
  <c r="D270" i="11"/>
  <c r="M269" i="11"/>
  <c r="J269" i="11"/>
  <c r="G269" i="11"/>
  <c r="P269" i="11" s="1"/>
  <c r="D269" i="11"/>
  <c r="M268" i="11"/>
  <c r="J268" i="11"/>
  <c r="O268" i="11" s="1"/>
  <c r="G268" i="11"/>
  <c r="D268" i="11"/>
  <c r="P268" i="11" s="1"/>
  <c r="M267" i="11"/>
  <c r="J267" i="11"/>
  <c r="P267" i="11" s="1"/>
  <c r="G267" i="11"/>
  <c r="D267" i="11"/>
  <c r="M266" i="11"/>
  <c r="J266" i="11"/>
  <c r="G266" i="11"/>
  <c r="P266" i="11" s="1"/>
  <c r="D266" i="11"/>
  <c r="M265" i="11"/>
  <c r="J265" i="11"/>
  <c r="O265" i="11" s="1"/>
  <c r="G265" i="11"/>
  <c r="D265" i="11"/>
  <c r="P265" i="11" s="1"/>
  <c r="M264" i="11"/>
  <c r="J264" i="11"/>
  <c r="P264" i="11" s="1"/>
  <c r="G264" i="11"/>
  <c r="D264" i="11"/>
  <c r="M263" i="11"/>
  <c r="J263" i="11"/>
  <c r="G263" i="11"/>
  <c r="P263" i="11" s="1"/>
  <c r="D263" i="11"/>
  <c r="M262" i="11"/>
  <c r="J262" i="11"/>
  <c r="O262" i="11" s="1"/>
  <c r="G262" i="11"/>
  <c r="D262" i="11"/>
  <c r="P262" i="11" s="1"/>
  <c r="M261" i="11"/>
  <c r="J261" i="11"/>
  <c r="P261" i="11" s="1"/>
  <c r="G261" i="11"/>
  <c r="D261" i="11"/>
  <c r="M260" i="11"/>
  <c r="J260" i="11"/>
  <c r="G260" i="11"/>
  <c r="P260" i="11" s="1"/>
  <c r="D260" i="11"/>
  <c r="M259" i="11"/>
  <c r="J259" i="11"/>
  <c r="O259" i="11" s="1"/>
  <c r="G259" i="11"/>
  <c r="D259" i="11"/>
  <c r="P259" i="11" s="1"/>
  <c r="M258" i="11"/>
  <c r="O258" i="11" s="1"/>
  <c r="J258" i="11"/>
  <c r="G258" i="11"/>
  <c r="N258" i="11" s="1"/>
  <c r="D258" i="11"/>
  <c r="M257" i="11"/>
  <c r="N257" i="11" s="1"/>
  <c r="J257" i="11"/>
  <c r="G257" i="11"/>
  <c r="D257" i="11"/>
  <c r="P257" i="11" s="1"/>
  <c r="M256" i="11"/>
  <c r="O256" i="11" s="1"/>
  <c r="J256" i="11"/>
  <c r="G256" i="11"/>
  <c r="D256" i="11"/>
  <c r="P255" i="11"/>
  <c r="N255" i="11"/>
  <c r="M255" i="11"/>
  <c r="J255" i="11"/>
  <c r="G255" i="11"/>
  <c r="D255" i="11"/>
  <c r="P254" i="11"/>
  <c r="O254" i="11"/>
  <c r="M254" i="11"/>
  <c r="J254" i="11"/>
  <c r="G254" i="11"/>
  <c r="D254" i="11"/>
  <c r="P253" i="11"/>
  <c r="O253" i="11"/>
  <c r="M253" i="11"/>
  <c r="J253" i="11"/>
  <c r="G253" i="11"/>
  <c r="D253" i="11"/>
  <c r="N253" i="11" s="1"/>
  <c r="M252" i="11"/>
  <c r="J252" i="11"/>
  <c r="G252" i="11"/>
  <c r="D252" i="11"/>
  <c r="P252" i="11" s="1"/>
  <c r="S252" i="11" s="1"/>
  <c r="M251" i="11"/>
  <c r="J251" i="11"/>
  <c r="G251" i="11"/>
  <c r="D251" i="11"/>
  <c r="S250" i="11"/>
  <c r="O250" i="11"/>
  <c r="M250" i="11"/>
  <c r="J250" i="11"/>
  <c r="N250" i="11" s="1"/>
  <c r="G250" i="11"/>
  <c r="D250" i="11"/>
  <c r="P250" i="11" s="1"/>
  <c r="AH249" i="11"/>
  <c r="O249" i="11"/>
  <c r="N249" i="11"/>
  <c r="M249" i="11"/>
  <c r="J249" i="11"/>
  <c r="G249" i="11"/>
  <c r="D249" i="11"/>
  <c r="P249" i="11" s="1"/>
  <c r="N248" i="11"/>
  <c r="M248" i="11"/>
  <c r="J248" i="11"/>
  <c r="G248" i="11"/>
  <c r="D248" i="11"/>
  <c r="P248" i="11" s="1"/>
  <c r="M247" i="11"/>
  <c r="J247" i="11"/>
  <c r="G247" i="11"/>
  <c r="D247" i="11"/>
  <c r="M246" i="11"/>
  <c r="J246" i="11"/>
  <c r="G246" i="11"/>
  <c r="D246" i="11"/>
  <c r="M245" i="11"/>
  <c r="J245" i="11"/>
  <c r="G245" i="11"/>
  <c r="P245" i="11" s="1"/>
  <c r="D245" i="11"/>
  <c r="M244" i="11"/>
  <c r="J244" i="11"/>
  <c r="G244" i="11"/>
  <c r="D244" i="11"/>
  <c r="P244" i="11" s="1"/>
  <c r="M243" i="11"/>
  <c r="J243" i="11"/>
  <c r="G243" i="11"/>
  <c r="D243" i="11"/>
  <c r="M242" i="11"/>
  <c r="J242" i="11"/>
  <c r="G242" i="11"/>
  <c r="D242" i="11"/>
  <c r="M241" i="11"/>
  <c r="J241" i="11"/>
  <c r="G241" i="11"/>
  <c r="D241" i="11"/>
  <c r="M240" i="11"/>
  <c r="J240" i="11"/>
  <c r="G240" i="11"/>
  <c r="D240" i="11"/>
  <c r="P239" i="11"/>
  <c r="AH239" i="11" s="1"/>
  <c r="M239" i="11"/>
  <c r="J239" i="11"/>
  <c r="G239" i="11"/>
  <c r="D239" i="11"/>
  <c r="N239" i="11" s="1"/>
  <c r="M238" i="11"/>
  <c r="J238" i="11"/>
  <c r="G238" i="11"/>
  <c r="D238" i="11"/>
  <c r="AQ237" i="11"/>
  <c r="M237" i="11"/>
  <c r="J237" i="11"/>
  <c r="G237" i="11"/>
  <c r="P237" i="11" s="1"/>
  <c r="D237" i="11"/>
  <c r="P236" i="11"/>
  <c r="M236" i="11"/>
  <c r="J236" i="11"/>
  <c r="G236" i="11"/>
  <c r="D236" i="11"/>
  <c r="O236" i="11" s="1"/>
  <c r="M235" i="11"/>
  <c r="J235" i="11"/>
  <c r="G235" i="11"/>
  <c r="D235" i="11"/>
  <c r="O234" i="11"/>
  <c r="M234" i="11"/>
  <c r="J234" i="11"/>
  <c r="G234" i="11"/>
  <c r="N234" i="11" s="1"/>
  <c r="D234" i="11"/>
  <c r="AQ233" i="11"/>
  <c r="P233" i="11"/>
  <c r="AK233" i="11" s="1"/>
  <c r="O233" i="11"/>
  <c r="M233" i="11"/>
  <c r="J233" i="11"/>
  <c r="G233" i="11"/>
  <c r="D233" i="11"/>
  <c r="M232" i="11"/>
  <c r="J232" i="11"/>
  <c r="G232" i="11"/>
  <c r="D232" i="11"/>
  <c r="M231" i="11"/>
  <c r="J231" i="11"/>
  <c r="O231" i="11" s="1"/>
  <c r="G231" i="11"/>
  <c r="D231" i="11"/>
  <c r="AQ230" i="11"/>
  <c r="P230" i="11"/>
  <c r="O230" i="11"/>
  <c r="M230" i="11"/>
  <c r="J230" i="11"/>
  <c r="G230" i="11"/>
  <c r="D230" i="11"/>
  <c r="M229" i="11"/>
  <c r="J229" i="11"/>
  <c r="G229" i="11"/>
  <c r="D229" i="11"/>
  <c r="M228" i="11"/>
  <c r="J228" i="11"/>
  <c r="O228" i="11" s="1"/>
  <c r="G228" i="11"/>
  <c r="D228" i="11"/>
  <c r="M227" i="11"/>
  <c r="J227" i="11"/>
  <c r="P227" i="11" s="1"/>
  <c r="G227" i="11"/>
  <c r="D227" i="11"/>
  <c r="M226" i="11"/>
  <c r="J226" i="11"/>
  <c r="G226" i="11"/>
  <c r="D226" i="11"/>
  <c r="O225" i="11"/>
  <c r="M225" i="11"/>
  <c r="J225" i="11"/>
  <c r="G225" i="11"/>
  <c r="D225" i="11"/>
  <c r="M224" i="11"/>
  <c r="P224" i="11" s="1"/>
  <c r="J224" i="11"/>
  <c r="G224" i="11"/>
  <c r="D224" i="11"/>
  <c r="M223" i="11"/>
  <c r="J223" i="11"/>
  <c r="P223" i="11" s="1"/>
  <c r="G223" i="11"/>
  <c r="D223" i="11"/>
  <c r="M222" i="11"/>
  <c r="J222" i="11"/>
  <c r="O222" i="11" s="1"/>
  <c r="G222" i="11"/>
  <c r="N222" i="11" s="1"/>
  <c r="D222" i="11"/>
  <c r="AQ221" i="11"/>
  <c r="AK221" i="11"/>
  <c r="P221" i="11"/>
  <c r="M221" i="11"/>
  <c r="J221" i="11"/>
  <c r="G221" i="11"/>
  <c r="N221" i="11" s="1"/>
  <c r="D221" i="11"/>
  <c r="O220" i="11"/>
  <c r="M220" i="11"/>
  <c r="J220" i="11"/>
  <c r="G220" i="11"/>
  <c r="D220" i="11"/>
  <c r="M219" i="11"/>
  <c r="J219" i="11"/>
  <c r="G219" i="11"/>
  <c r="O219" i="11" s="1"/>
  <c r="D219" i="11"/>
  <c r="P219" i="11" s="1"/>
  <c r="S219" i="11" s="1"/>
  <c r="M218" i="11"/>
  <c r="J218" i="11"/>
  <c r="G218" i="11"/>
  <c r="D218" i="11"/>
  <c r="N218" i="11" s="1"/>
  <c r="N217" i="11"/>
  <c r="M217" i="11"/>
  <c r="J217" i="11"/>
  <c r="G217" i="11"/>
  <c r="D217" i="11"/>
  <c r="AQ216" i="11"/>
  <c r="P216" i="11"/>
  <c r="AH216" i="11" s="1"/>
  <c r="O216" i="11"/>
  <c r="M216" i="11"/>
  <c r="J216" i="11"/>
  <c r="G216" i="11"/>
  <c r="D216" i="11"/>
  <c r="M215" i="11"/>
  <c r="J215" i="11"/>
  <c r="G215" i="11"/>
  <c r="D215" i="11"/>
  <c r="P215" i="11" s="1"/>
  <c r="M214" i="11"/>
  <c r="J214" i="11"/>
  <c r="G214" i="11"/>
  <c r="D214" i="11"/>
  <c r="N214" i="11" s="1"/>
  <c r="M213" i="11"/>
  <c r="J213" i="11"/>
  <c r="P213" i="11" s="1"/>
  <c r="G213" i="11"/>
  <c r="D213" i="11"/>
  <c r="M212" i="11"/>
  <c r="J212" i="11"/>
  <c r="G212" i="11"/>
  <c r="D212" i="11"/>
  <c r="P212" i="11" s="1"/>
  <c r="M211" i="11"/>
  <c r="P211" i="11" s="1"/>
  <c r="J211" i="11"/>
  <c r="G211" i="11"/>
  <c r="D211" i="11"/>
  <c r="AQ210" i="11"/>
  <c r="P210" i="11"/>
  <c r="AH210" i="11" s="1"/>
  <c r="O210" i="11"/>
  <c r="M210" i="11"/>
  <c r="J210" i="11"/>
  <c r="G210" i="11"/>
  <c r="D210" i="11"/>
  <c r="M209" i="11"/>
  <c r="J209" i="11"/>
  <c r="G209" i="11"/>
  <c r="D209" i="11"/>
  <c r="O209" i="11" s="1"/>
  <c r="M208" i="11"/>
  <c r="N208" i="11" s="1"/>
  <c r="J208" i="11"/>
  <c r="G208" i="11"/>
  <c r="D208" i="11"/>
  <c r="P208" i="11" s="1"/>
  <c r="M207" i="11"/>
  <c r="J207" i="11"/>
  <c r="G207" i="11"/>
  <c r="D207" i="11"/>
  <c r="O207" i="11" s="1"/>
  <c r="O206" i="11"/>
  <c r="N206" i="11"/>
  <c r="M206" i="11"/>
  <c r="J206" i="11"/>
  <c r="G206" i="11"/>
  <c r="D206" i="11"/>
  <c r="M205" i="11"/>
  <c r="J205" i="11"/>
  <c r="G205" i="11"/>
  <c r="D205" i="11"/>
  <c r="M204" i="11"/>
  <c r="J204" i="11"/>
  <c r="G204" i="11"/>
  <c r="D204" i="11"/>
  <c r="O203" i="11"/>
  <c r="N203" i="11"/>
  <c r="M203" i="11"/>
  <c r="J203" i="11"/>
  <c r="G203" i="11"/>
  <c r="D203" i="11"/>
  <c r="M202" i="11"/>
  <c r="J202" i="11"/>
  <c r="G202" i="11"/>
  <c r="D202" i="11"/>
  <c r="P202" i="11" s="1"/>
  <c r="M201" i="11"/>
  <c r="J201" i="11"/>
  <c r="G201" i="11"/>
  <c r="D201" i="11"/>
  <c r="O200" i="11"/>
  <c r="N200" i="11"/>
  <c r="M200" i="11"/>
  <c r="J200" i="11"/>
  <c r="G200" i="11"/>
  <c r="D200" i="11"/>
  <c r="M199" i="11"/>
  <c r="J199" i="11"/>
  <c r="G199" i="11"/>
  <c r="D199" i="11"/>
  <c r="P199" i="11" s="1"/>
  <c r="M198" i="11"/>
  <c r="J198" i="11"/>
  <c r="G198" i="11"/>
  <c r="D198" i="11"/>
  <c r="O197" i="11"/>
  <c r="N197" i="11"/>
  <c r="M197" i="11"/>
  <c r="J197" i="11"/>
  <c r="G197" i="11"/>
  <c r="D197" i="11"/>
  <c r="M196" i="11"/>
  <c r="J196" i="11"/>
  <c r="G196" i="11"/>
  <c r="D196" i="11"/>
  <c r="M195" i="11"/>
  <c r="J195" i="11"/>
  <c r="G195" i="11"/>
  <c r="D195" i="11"/>
  <c r="O194" i="11"/>
  <c r="N194" i="11"/>
  <c r="M194" i="11"/>
  <c r="J194" i="11"/>
  <c r="G194" i="11"/>
  <c r="D194" i="11"/>
  <c r="M193" i="11"/>
  <c r="J193" i="11"/>
  <c r="G193" i="11"/>
  <c r="D193" i="11"/>
  <c r="P193" i="11" s="1"/>
  <c r="N192" i="11"/>
  <c r="M192" i="11"/>
  <c r="J192" i="11"/>
  <c r="G192" i="11"/>
  <c r="D192" i="11"/>
  <c r="M191" i="11"/>
  <c r="J191" i="11"/>
  <c r="O191" i="11" s="1"/>
  <c r="G191" i="11"/>
  <c r="D191" i="11"/>
  <c r="M190" i="11"/>
  <c r="J190" i="11"/>
  <c r="G190" i="11"/>
  <c r="D190" i="11"/>
  <c r="N189" i="11"/>
  <c r="M189" i="11"/>
  <c r="J189" i="11"/>
  <c r="G189" i="11"/>
  <c r="D189" i="11"/>
  <c r="M188" i="11"/>
  <c r="J188" i="11"/>
  <c r="G188" i="11"/>
  <c r="D188" i="11"/>
  <c r="M187" i="11"/>
  <c r="J187" i="11"/>
  <c r="G187" i="11"/>
  <c r="D187" i="11"/>
  <c r="N186" i="11"/>
  <c r="M186" i="11"/>
  <c r="J186" i="11"/>
  <c r="G186" i="11"/>
  <c r="D186" i="11"/>
  <c r="M185" i="11"/>
  <c r="J185" i="11"/>
  <c r="G185" i="11"/>
  <c r="D185" i="11"/>
  <c r="M184" i="11"/>
  <c r="J184" i="11"/>
  <c r="G184" i="11"/>
  <c r="D184" i="11"/>
  <c r="O183" i="11"/>
  <c r="N183" i="11"/>
  <c r="M183" i="11"/>
  <c r="J183" i="11"/>
  <c r="G183" i="11"/>
  <c r="D183" i="11"/>
  <c r="Y182" i="11"/>
  <c r="O182" i="11"/>
  <c r="M182" i="11"/>
  <c r="J182" i="11"/>
  <c r="G182" i="11"/>
  <c r="N182" i="11" s="1"/>
  <c r="D182" i="11"/>
  <c r="P182" i="11" s="1"/>
  <c r="M181" i="11"/>
  <c r="J181" i="11"/>
  <c r="G181" i="11"/>
  <c r="D181" i="11"/>
  <c r="O180" i="11"/>
  <c r="N180" i="11"/>
  <c r="M180" i="11"/>
  <c r="J180" i="11"/>
  <c r="G180" i="11"/>
  <c r="D180" i="11"/>
  <c r="O179" i="11"/>
  <c r="M179" i="11"/>
  <c r="J179" i="11"/>
  <c r="G179" i="11"/>
  <c r="D179" i="11"/>
  <c r="P179" i="11" s="1"/>
  <c r="Y179" i="11" s="1"/>
  <c r="M178" i="11"/>
  <c r="J178" i="11"/>
  <c r="G178" i="11"/>
  <c r="D178" i="11"/>
  <c r="O178" i="11" s="1"/>
  <c r="O177" i="11"/>
  <c r="N177" i="11"/>
  <c r="M177" i="11"/>
  <c r="J177" i="11"/>
  <c r="G177" i="11"/>
  <c r="D177" i="11"/>
  <c r="Y176" i="11"/>
  <c r="M176" i="11"/>
  <c r="J176" i="11"/>
  <c r="G176" i="11"/>
  <c r="P176" i="11" s="1"/>
  <c r="D176" i="11"/>
  <c r="AH175" i="11"/>
  <c r="O175" i="11"/>
  <c r="N175" i="11"/>
  <c r="M175" i="11"/>
  <c r="J175" i="11"/>
  <c r="G175" i="11"/>
  <c r="D175" i="11"/>
  <c r="P175" i="11" s="1"/>
  <c r="M174" i="11"/>
  <c r="O174" i="11" s="1"/>
  <c r="J174" i="11"/>
  <c r="G174" i="11"/>
  <c r="D174" i="11"/>
  <c r="AB173" i="11"/>
  <c r="M173" i="11"/>
  <c r="J173" i="11"/>
  <c r="G173" i="11"/>
  <c r="P173" i="11" s="1"/>
  <c r="Y173" i="11" s="1"/>
  <c r="D173" i="11"/>
  <c r="AN172" i="11"/>
  <c r="O172" i="11"/>
  <c r="N172" i="11"/>
  <c r="M172" i="11"/>
  <c r="J172" i="11"/>
  <c r="G172" i="11"/>
  <c r="D172" i="11"/>
  <c r="P172" i="11" s="1"/>
  <c r="O171" i="11"/>
  <c r="M171" i="11"/>
  <c r="J171" i="11"/>
  <c r="G171" i="11"/>
  <c r="D171" i="11"/>
  <c r="P171" i="11" s="1"/>
  <c r="AB170" i="11"/>
  <c r="Y170" i="11"/>
  <c r="M170" i="11"/>
  <c r="J170" i="11"/>
  <c r="G170" i="11"/>
  <c r="P170" i="11" s="1"/>
  <c r="D170" i="11"/>
  <c r="AH169" i="11"/>
  <c r="O169" i="11"/>
  <c r="N169" i="11"/>
  <c r="M169" i="11"/>
  <c r="J169" i="11"/>
  <c r="G169" i="11"/>
  <c r="D169" i="11"/>
  <c r="P169" i="11" s="1"/>
  <c r="M168" i="11"/>
  <c r="O168" i="11" s="1"/>
  <c r="J168" i="11"/>
  <c r="G168" i="11"/>
  <c r="D168" i="11"/>
  <c r="AB167" i="11"/>
  <c r="P167" i="11"/>
  <c r="Y167" i="11" s="1"/>
  <c r="M167" i="11"/>
  <c r="J167" i="11"/>
  <c r="G167" i="11"/>
  <c r="D167" i="11"/>
  <c r="AN166" i="11"/>
  <c r="O166" i="11"/>
  <c r="N166" i="11"/>
  <c r="M166" i="11"/>
  <c r="J166" i="11"/>
  <c r="G166" i="11"/>
  <c r="D166" i="11"/>
  <c r="P166" i="11" s="1"/>
  <c r="M165" i="11"/>
  <c r="O165" i="11" s="1"/>
  <c r="J165" i="11"/>
  <c r="G165" i="11"/>
  <c r="D165" i="11"/>
  <c r="M164" i="11"/>
  <c r="J164" i="11"/>
  <c r="G164" i="11"/>
  <c r="P164" i="11" s="1"/>
  <c r="D164" i="11"/>
  <c r="AH163" i="11"/>
  <c r="O163" i="11"/>
  <c r="N163" i="11"/>
  <c r="M163" i="11"/>
  <c r="J163" i="11"/>
  <c r="G163" i="11"/>
  <c r="D163" i="11"/>
  <c r="P163" i="11" s="1"/>
  <c r="O162" i="11"/>
  <c r="M162" i="11"/>
  <c r="J162" i="11"/>
  <c r="G162" i="11"/>
  <c r="D162" i="11"/>
  <c r="P162" i="11" s="1"/>
  <c r="Y162" i="11" s="1"/>
  <c r="P161" i="11"/>
  <c r="M161" i="11"/>
  <c r="J161" i="11"/>
  <c r="G161" i="11"/>
  <c r="D161" i="11"/>
  <c r="AN160" i="11"/>
  <c r="O160" i="11"/>
  <c r="N160" i="11"/>
  <c r="M160" i="11"/>
  <c r="J160" i="11"/>
  <c r="G160" i="11"/>
  <c r="D160" i="11"/>
  <c r="P160" i="11" s="1"/>
  <c r="M159" i="11"/>
  <c r="O159" i="11" s="1"/>
  <c r="J159" i="11"/>
  <c r="G159" i="11"/>
  <c r="D159" i="11"/>
  <c r="M158" i="11"/>
  <c r="J158" i="11"/>
  <c r="G158" i="11"/>
  <c r="P158" i="11" s="1"/>
  <c r="Y158" i="11" s="1"/>
  <c r="D158" i="11"/>
  <c r="AH157" i="11"/>
  <c r="O157" i="11"/>
  <c r="N157" i="11"/>
  <c r="M157" i="11"/>
  <c r="J157" i="11"/>
  <c r="G157" i="11"/>
  <c r="D157" i="11"/>
  <c r="P157" i="11" s="1"/>
  <c r="AN157" i="11" s="1"/>
  <c r="O156" i="11"/>
  <c r="M156" i="11"/>
  <c r="J156" i="11"/>
  <c r="G156" i="11"/>
  <c r="D156" i="11"/>
  <c r="P156" i="11" s="1"/>
  <c r="Y156" i="11" s="1"/>
  <c r="AB155" i="11"/>
  <c r="P155" i="11"/>
  <c r="M155" i="11"/>
  <c r="J155" i="11"/>
  <c r="G155" i="11"/>
  <c r="D155" i="11"/>
  <c r="AN154" i="11"/>
  <c r="AH154" i="11"/>
  <c r="O154" i="11"/>
  <c r="N154" i="11"/>
  <c r="M154" i="11"/>
  <c r="J154" i="11"/>
  <c r="G154" i="11"/>
  <c r="D154" i="11"/>
  <c r="P154" i="11" s="1"/>
  <c r="O153" i="11"/>
  <c r="M153" i="11"/>
  <c r="J153" i="11"/>
  <c r="G153" i="11"/>
  <c r="D153" i="11"/>
  <c r="N153" i="11" s="1"/>
  <c r="M152" i="11"/>
  <c r="J152" i="11"/>
  <c r="G152" i="11"/>
  <c r="N152" i="11" s="1"/>
  <c r="D152" i="11"/>
  <c r="O151" i="11"/>
  <c r="M151" i="11"/>
  <c r="J151" i="11"/>
  <c r="G151" i="11"/>
  <c r="D151" i="11"/>
  <c r="N151" i="11" s="1"/>
  <c r="P150" i="11"/>
  <c r="M150" i="11"/>
  <c r="O150" i="11" s="1"/>
  <c r="J150" i="11"/>
  <c r="G150" i="11"/>
  <c r="D150" i="11"/>
  <c r="N149" i="11"/>
  <c r="M149" i="11"/>
  <c r="J149" i="11"/>
  <c r="G149" i="11"/>
  <c r="D149" i="11"/>
  <c r="P149" i="11" s="1"/>
  <c r="Y149" i="11" s="1"/>
  <c r="M148" i="11"/>
  <c r="J148" i="11"/>
  <c r="G148" i="11"/>
  <c r="O148" i="11" s="1"/>
  <c r="D148" i="11"/>
  <c r="O147" i="11"/>
  <c r="M147" i="11"/>
  <c r="J147" i="11"/>
  <c r="G147" i="11"/>
  <c r="D147" i="11"/>
  <c r="N147" i="11" s="1"/>
  <c r="M146" i="11"/>
  <c r="J146" i="11"/>
  <c r="G146" i="11"/>
  <c r="D146" i="11"/>
  <c r="O145" i="11"/>
  <c r="M145" i="11"/>
  <c r="J145" i="11"/>
  <c r="G145" i="11"/>
  <c r="D145" i="11"/>
  <c r="N145" i="11" s="1"/>
  <c r="P144" i="11"/>
  <c r="M144" i="11"/>
  <c r="O144" i="11" s="1"/>
  <c r="J144" i="11"/>
  <c r="G144" i="11"/>
  <c r="D144" i="11"/>
  <c r="Y143" i="11"/>
  <c r="N143" i="11"/>
  <c r="M143" i="11"/>
  <c r="J143" i="11"/>
  <c r="G143" i="11"/>
  <c r="D143" i="11"/>
  <c r="P143" i="11" s="1"/>
  <c r="M142" i="11"/>
  <c r="J142" i="11"/>
  <c r="G142" i="11"/>
  <c r="O142" i="11" s="1"/>
  <c r="D142" i="11"/>
  <c r="O141" i="11"/>
  <c r="M141" i="11"/>
  <c r="J141" i="11"/>
  <c r="G141" i="11"/>
  <c r="D141" i="11"/>
  <c r="N141" i="11" s="1"/>
  <c r="M140" i="11"/>
  <c r="J140" i="11"/>
  <c r="G140" i="11"/>
  <c r="N140" i="11" s="1"/>
  <c r="D140" i="11"/>
  <c r="O139" i="11"/>
  <c r="M139" i="11"/>
  <c r="J139" i="11"/>
  <c r="G139" i="11"/>
  <c r="D139" i="11"/>
  <c r="N139" i="11" s="1"/>
  <c r="P138" i="11"/>
  <c r="M138" i="11"/>
  <c r="O138" i="11" s="1"/>
  <c r="J138" i="11"/>
  <c r="G138" i="11"/>
  <c r="D138" i="11"/>
  <c r="N137" i="11"/>
  <c r="M137" i="11"/>
  <c r="J137" i="11"/>
  <c r="G137" i="11"/>
  <c r="D137" i="11"/>
  <c r="P137" i="11" s="1"/>
  <c r="Y137" i="11" s="1"/>
  <c r="M136" i="11"/>
  <c r="J136" i="11"/>
  <c r="G136" i="11"/>
  <c r="O136" i="11" s="1"/>
  <c r="D136" i="11"/>
  <c r="M135" i="11"/>
  <c r="J135" i="11"/>
  <c r="G135" i="11"/>
  <c r="D135" i="11"/>
  <c r="M134" i="11"/>
  <c r="J134" i="11"/>
  <c r="G134" i="11"/>
  <c r="N134" i="11" s="1"/>
  <c r="D134" i="11"/>
  <c r="O133" i="11"/>
  <c r="M133" i="11"/>
  <c r="J133" i="11"/>
  <c r="G133" i="11"/>
  <c r="D133" i="11"/>
  <c r="N133" i="11" s="1"/>
  <c r="O132" i="11"/>
  <c r="M132" i="11"/>
  <c r="J132" i="11"/>
  <c r="G132" i="11"/>
  <c r="D132" i="11"/>
  <c r="N132" i="11" s="1"/>
  <c r="M131" i="11"/>
  <c r="J131" i="11"/>
  <c r="G131" i="11"/>
  <c r="N131" i="11" s="1"/>
  <c r="D131" i="11"/>
  <c r="P130" i="11"/>
  <c r="M130" i="11"/>
  <c r="J130" i="11"/>
  <c r="G130" i="11"/>
  <c r="O130" i="11" s="1"/>
  <c r="D130" i="11"/>
  <c r="O129" i="11"/>
  <c r="M129" i="11"/>
  <c r="J129" i="11"/>
  <c r="G129" i="11"/>
  <c r="D129" i="11"/>
  <c r="N129" i="11" s="1"/>
  <c r="M128" i="11"/>
  <c r="J128" i="11"/>
  <c r="G128" i="11"/>
  <c r="N128" i="11" s="1"/>
  <c r="D128" i="11"/>
  <c r="P127" i="11"/>
  <c r="M127" i="11"/>
  <c r="J127" i="11"/>
  <c r="G127" i="11"/>
  <c r="O127" i="11" s="1"/>
  <c r="D127" i="11"/>
  <c r="O126" i="11"/>
  <c r="M126" i="11"/>
  <c r="J126" i="11"/>
  <c r="G126" i="11"/>
  <c r="D126" i="11"/>
  <c r="N126" i="11" s="1"/>
  <c r="M125" i="11"/>
  <c r="J125" i="11"/>
  <c r="G125" i="11"/>
  <c r="N125" i="11" s="1"/>
  <c r="D125" i="11"/>
  <c r="P124" i="11"/>
  <c r="M124" i="11"/>
  <c r="J124" i="11"/>
  <c r="G124" i="11"/>
  <c r="O124" i="11" s="1"/>
  <c r="D124" i="11"/>
  <c r="O123" i="11"/>
  <c r="M123" i="11"/>
  <c r="J123" i="11"/>
  <c r="G123" i="11"/>
  <c r="D123" i="11"/>
  <c r="N123" i="11" s="1"/>
  <c r="N122" i="11"/>
  <c r="M122" i="11"/>
  <c r="J122" i="11"/>
  <c r="G122" i="11"/>
  <c r="D122" i="11"/>
  <c r="P122" i="11" s="1"/>
  <c r="P121" i="11"/>
  <c r="AN121" i="11" s="1"/>
  <c r="M121" i="11"/>
  <c r="J121" i="11"/>
  <c r="N121" i="11" s="1"/>
  <c r="G121" i="11"/>
  <c r="D121" i="11"/>
  <c r="M120" i="11"/>
  <c r="J120" i="11"/>
  <c r="G120" i="11"/>
  <c r="D120" i="11"/>
  <c r="O120" i="11" s="1"/>
  <c r="AB119" i="11"/>
  <c r="P119" i="11"/>
  <c r="AN119" i="11" s="1"/>
  <c r="N119" i="11"/>
  <c r="M119" i="11"/>
  <c r="J119" i="11"/>
  <c r="G119" i="11"/>
  <c r="D119" i="11"/>
  <c r="O119" i="11" s="1"/>
  <c r="M118" i="11"/>
  <c r="J118" i="11"/>
  <c r="G118" i="11"/>
  <c r="D118" i="11"/>
  <c r="P118" i="11" s="1"/>
  <c r="AH117" i="11"/>
  <c r="AB117" i="11"/>
  <c r="P117" i="11"/>
  <c r="AN117" i="11" s="1"/>
  <c r="M117" i="11"/>
  <c r="J117" i="11"/>
  <c r="G117" i="11"/>
  <c r="D117" i="11"/>
  <c r="O117" i="11" s="1"/>
  <c r="N116" i="11"/>
  <c r="M116" i="11"/>
  <c r="J116" i="11"/>
  <c r="G116" i="11"/>
  <c r="D116" i="11"/>
  <c r="P116" i="11" s="1"/>
  <c r="P115" i="11"/>
  <c r="M115" i="11"/>
  <c r="J115" i="11"/>
  <c r="N115" i="11" s="1"/>
  <c r="G115" i="11"/>
  <c r="D115" i="11"/>
  <c r="M114" i="11"/>
  <c r="J114" i="11"/>
  <c r="G114" i="11"/>
  <c r="D114" i="11"/>
  <c r="AB113" i="11"/>
  <c r="P113" i="11"/>
  <c r="AN113" i="11" s="1"/>
  <c r="N113" i="11"/>
  <c r="M113" i="11"/>
  <c r="J113" i="11"/>
  <c r="G113" i="11"/>
  <c r="D113" i="11"/>
  <c r="O113" i="11" s="1"/>
  <c r="M112" i="11"/>
  <c r="J112" i="11"/>
  <c r="G112" i="11"/>
  <c r="D112" i="11"/>
  <c r="AH111" i="11"/>
  <c r="AB111" i="11"/>
  <c r="P111" i="11"/>
  <c r="AN111" i="11" s="1"/>
  <c r="M111" i="11"/>
  <c r="J111" i="11"/>
  <c r="G111" i="11"/>
  <c r="D111" i="11"/>
  <c r="O111" i="11" s="1"/>
  <c r="AN110" i="11"/>
  <c r="N110" i="11"/>
  <c r="M110" i="11"/>
  <c r="J110" i="11"/>
  <c r="G110" i="11"/>
  <c r="D110" i="11"/>
  <c r="P110" i="11" s="1"/>
  <c r="P109" i="11"/>
  <c r="M109" i="11"/>
  <c r="J109" i="11"/>
  <c r="N109" i="11" s="1"/>
  <c r="G109" i="11"/>
  <c r="D109" i="11"/>
  <c r="M108" i="11"/>
  <c r="J108" i="11"/>
  <c r="G108" i="11"/>
  <c r="D108" i="11"/>
  <c r="AB107" i="11"/>
  <c r="P107" i="11"/>
  <c r="AN107" i="11" s="1"/>
  <c r="N107" i="11"/>
  <c r="M107" i="11"/>
  <c r="J107" i="11"/>
  <c r="G107" i="11"/>
  <c r="D107" i="11"/>
  <c r="O107" i="11" s="1"/>
  <c r="M106" i="11"/>
  <c r="J106" i="11"/>
  <c r="G106" i="11"/>
  <c r="D106" i="11"/>
  <c r="P106" i="11" s="1"/>
  <c r="AH105" i="11"/>
  <c r="AB105" i="11"/>
  <c r="P105" i="11"/>
  <c r="AN105" i="11" s="1"/>
  <c r="M105" i="11"/>
  <c r="J105" i="11"/>
  <c r="G105" i="11"/>
  <c r="D105" i="11"/>
  <c r="O105" i="11" s="1"/>
  <c r="N104" i="11"/>
  <c r="M104" i="11"/>
  <c r="J104" i="11"/>
  <c r="G104" i="11"/>
  <c r="D104" i="11"/>
  <c r="P104" i="11" s="1"/>
  <c r="AN104" i="11" s="1"/>
  <c r="P103" i="11"/>
  <c r="M103" i="11"/>
  <c r="J103" i="11"/>
  <c r="N103" i="11" s="1"/>
  <c r="G103" i="11"/>
  <c r="D103" i="11"/>
  <c r="M102" i="11"/>
  <c r="J102" i="11"/>
  <c r="G102" i="11"/>
  <c r="D102" i="11"/>
  <c r="AB101" i="11"/>
  <c r="P101" i="11"/>
  <c r="AN101" i="11" s="1"/>
  <c r="N101" i="11"/>
  <c r="M101" i="11"/>
  <c r="J101" i="11"/>
  <c r="G101" i="11"/>
  <c r="D101" i="11"/>
  <c r="O101" i="11" s="1"/>
  <c r="M100" i="11"/>
  <c r="J100" i="11"/>
  <c r="G100" i="11"/>
  <c r="D100" i="11"/>
  <c r="AH99" i="11"/>
  <c r="AB99" i="11"/>
  <c r="P99" i="11"/>
  <c r="AN99" i="11" s="1"/>
  <c r="M99" i="11"/>
  <c r="J99" i="11"/>
  <c r="G99" i="11"/>
  <c r="D99" i="11"/>
  <c r="O99" i="11" s="1"/>
  <c r="M98" i="11"/>
  <c r="J98" i="11"/>
  <c r="N98" i="11" s="1"/>
  <c r="G98" i="11"/>
  <c r="D98" i="11"/>
  <c r="AH97" i="11"/>
  <c r="P97" i="11"/>
  <c r="M97" i="11"/>
  <c r="J97" i="11"/>
  <c r="N97" i="11" s="1"/>
  <c r="G97" i="11"/>
  <c r="D97" i="11"/>
  <c r="M96" i="11"/>
  <c r="J96" i="11"/>
  <c r="G96" i="11"/>
  <c r="D96" i="11"/>
  <c r="N95" i="11"/>
  <c r="M95" i="11"/>
  <c r="J95" i="11"/>
  <c r="G95" i="11"/>
  <c r="D95" i="11"/>
  <c r="P94" i="11"/>
  <c r="AH94" i="11" s="1"/>
  <c r="M94" i="11"/>
  <c r="J94" i="11"/>
  <c r="G94" i="11"/>
  <c r="D94" i="11"/>
  <c r="M93" i="11"/>
  <c r="J93" i="11"/>
  <c r="G93" i="11"/>
  <c r="D93" i="11"/>
  <c r="O93" i="11" s="1"/>
  <c r="N92" i="11"/>
  <c r="M92" i="11"/>
  <c r="J92" i="11"/>
  <c r="G92" i="11"/>
  <c r="D92" i="11"/>
  <c r="P92" i="11" s="1"/>
  <c r="V92" i="11" s="1"/>
  <c r="P91" i="11"/>
  <c r="AH91" i="11" s="1"/>
  <c r="M91" i="11"/>
  <c r="J91" i="11"/>
  <c r="G91" i="11"/>
  <c r="D91" i="11"/>
  <c r="M90" i="11"/>
  <c r="J90" i="11"/>
  <c r="G90" i="11"/>
  <c r="D90" i="11"/>
  <c r="O90" i="11" s="1"/>
  <c r="N89" i="11"/>
  <c r="M89" i="11"/>
  <c r="J89" i="11"/>
  <c r="G89" i="11"/>
  <c r="D89" i="11"/>
  <c r="P89" i="11" s="1"/>
  <c r="V89" i="11" s="1"/>
  <c r="P88" i="11"/>
  <c r="AH88" i="11" s="1"/>
  <c r="M88" i="11"/>
  <c r="J88" i="11"/>
  <c r="G88" i="11"/>
  <c r="D88" i="11"/>
  <c r="P87" i="11"/>
  <c r="AN87" i="11" s="1"/>
  <c r="M87" i="11"/>
  <c r="J87" i="11"/>
  <c r="N87" i="11" s="1"/>
  <c r="G87" i="11"/>
  <c r="D87" i="11"/>
  <c r="M86" i="11"/>
  <c r="J86" i="11"/>
  <c r="G86" i="11"/>
  <c r="D86" i="11"/>
  <c r="O86" i="11" s="1"/>
  <c r="AB85" i="11"/>
  <c r="P85" i="11"/>
  <c r="AN85" i="11" s="1"/>
  <c r="N85" i="11"/>
  <c r="M85" i="11"/>
  <c r="J85" i="11"/>
  <c r="G85" i="11"/>
  <c r="D85" i="11"/>
  <c r="O85" i="11" s="1"/>
  <c r="M84" i="11"/>
  <c r="J84" i="11"/>
  <c r="G84" i="11"/>
  <c r="D84" i="11"/>
  <c r="P84" i="11" s="1"/>
  <c r="AH83" i="11"/>
  <c r="AB83" i="11"/>
  <c r="P83" i="11"/>
  <c r="AN83" i="11" s="1"/>
  <c r="M83" i="11"/>
  <c r="J83" i="11"/>
  <c r="G83" i="11"/>
  <c r="D83" i="11"/>
  <c r="O83" i="11" s="1"/>
  <c r="N82" i="11"/>
  <c r="M82" i="11"/>
  <c r="J82" i="11"/>
  <c r="G82" i="11"/>
  <c r="D82" i="11"/>
  <c r="P82" i="11" s="1"/>
  <c r="P81" i="11"/>
  <c r="AN81" i="11" s="1"/>
  <c r="M81" i="11"/>
  <c r="J81" i="11"/>
  <c r="N81" i="11" s="1"/>
  <c r="G81" i="11"/>
  <c r="D81" i="11"/>
  <c r="M80" i="11"/>
  <c r="J80" i="11"/>
  <c r="G80" i="11"/>
  <c r="D80" i="11"/>
  <c r="O80" i="11" s="1"/>
  <c r="AB79" i="11"/>
  <c r="P79" i="11"/>
  <c r="AN79" i="11" s="1"/>
  <c r="N79" i="11"/>
  <c r="M79" i="11"/>
  <c r="J79" i="11"/>
  <c r="G79" i="11"/>
  <c r="D79" i="11"/>
  <c r="O79" i="11" s="1"/>
  <c r="M78" i="11"/>
  <c r="J78" i="11"/>
  <c r="G78" i="11"/>
  <c r="D78" i="11"/>
  <c r="P78" i="11" s="1"/>
  <c r="AH77" i="11"/>
  <c r="AB77" i="11"/>
  <c r="P77" i="11"/>
  <c r="AN77" i="11" s="1"/>
  <c r="M77" i="11"/>
  <c r="J77" i="11"/>
  <c r="G77" i="11"/>
  <c r="D77" i="11"/>
  <c r="O77" i="11" s="1"/>
  <c r="N76" i="11"/>
  <c r="M76" i="11"/>
  <c r="J76" i="11"/>
  <c r="G76" i="11"/>
  <c r="D76" i="11"/>
  <c r="P76" i="11" s="1"/>
  <c r="P75" i="11"/>
  <c r="AN75" i="11" s="1"/>
  <c r="M75" i="11"/>
  <c r="J75" i="11"/>
  <c r="N75" i="11" s="1"/>
  <c r="G75" i="11"/>
  <c r="D75" i="11"/>
  <c r="M74" i="11"/>
  <c r="J74" i="11"/>
  <c r="G74" i="11"/>
  <c r="D74" i="11"/>
  <c r="O74" i="11" s="1"/>
  <c r="AB73" i="11"/>
  <c r="P73" i="11"/>
  <c r="AN73" i="11" s="1"/>
  <c r="N73" i="11"/>
  <c r="M73" i="11"/>
  <c r="J73" i="11"/>
  <c r="G73" i="11"/>
  <c r="D73" i="11"/>
  <c r="O73" i="11" s="1"/>
  <c r="M72" i="11"/>
  <c r="J72" i="11"/>
  <c r="G72" i="11"/>
  <c r="D72" i="11"/>
  <c r="P72" i="11" s="1"/>
  <c r="AH71" i="11"/>
  <c r="AB71" i="11"/>
  <c r="P71" i="11"/>
  <c r="AN71" i="11" s="1"/>
  <c r="M71" i="11"/>
  <c r="J71" i="11"/>
  <c r="G71" i="11"/>
  <c r="D71" i="11"/>
  <c r="O71" i="11" s="1"/>
  <c r="N70" i="11"/>
  <c r="M70" i="11"/>
  <c r="J70" i="11"/>
  <c r="G70" i="11"/>
  <c r="D70" i="11"/>
  <c r="P70" i="11" s="1"/>
  <c r="P69" i="11"/>
  <c r="AN69" i="11" s="1"/>
  <c r="M69" i="11"/>
  <c r="J69" i="11"/>
  <c r="N69" i="11" s="1"/>
  <c r="G69" i="11"/>
  <c r="D69" i="11"/>
  <c r="M68" i="11"/>
  <c r="J68" i="11"/>
  <c r="G68" i="11"/>
  <c r="D68" i="11"/>
  <c r="O68" i="11" s="1"/>
  <c r="AB67" i="11"/>
  <c r="P67" i="11"/>
  <c r="AN67" i="11" s="1"/>
  <c r="N67" i="11"/>
  <c r="M67" i="11"/>
  <c r="J67" i="11"/>
  <c r="G67" i="11"/>
  <c r="D67" i="11"/>
  <c r="O67" i="11" s="1"/>
  <c r="M66" i="11"/>
  <c r="J66" i="11"/>
  <c r="G66" i="11"/>
  <c r="D66" i="11"/>
  <c r="P66" i="11" s="1"/>
  <c r="AH65" i="11"/>
  <c r="AB65" i="11"/>
  <c r="P65" i="11"/>
  <c r="AN65" i="11" s="1"/>
  <c r="M65" i="11"/>
  <c r="J65" i="11"/>
  <c r="G65" i="11"/>
  <c r="D65" i="11"/>
  <c r="O65" i="11" s="1"/>
  <c r="N64" i="11"/>
  <c r="M64" i="11"/>
  <c r="J64" i="11"/>
  <c r="G64" i="11"/>
  <c r="D64" i="11"/>
  <c r="P64" i="11" s="1"/>
  <c r="P63" i="11"/>
  <c r="AN63" i="11" s="1"/>
  <c r="M63" i="11"/>
  <c r="J63" i="11"/>
  <c r="N63" i="11" s="1"/>
  <c r="G63" i="11"/>
  <c r="D63" i="11"/>
  <c r="M62" i="11"/>
  <c r="J62" i="11"/>
  <c r="G62" i="11"/>
  <c r="D62" i="11"/>
  <c r="O62" i="11" s="1"/>
  <c r="N61" i="11"/>
  <c r="M61" i="11"/>
  <c r="J61" i="11"/>
  <c r="G61" i="11"/>
  <c r="D61" i="11"/>
  <c r="P61" i="11" s="1"/>
  <c r="M60" i="11"/>
  <c r="J60" i="11"/>
  <c r="G60" i="11"/>
  <c r="D60" i="11"/>
  <c r="P60" i="11" s="1"/>
  <c r="M59" i="11"/>
  <c r="J59" i="11"/>
  <c r="G59" i="11"/>
  <c r="D59" i="11"/>
  <c r="O59" i="11" s="1"/>
  <c r="N58" i="11"/>
  <c r="M58" i="11"/>
  <c r="J58" i="11"/>
  <c r="G58" i="11"/>
  <c r="D58" i="11"/>
  <c r="P58" i="11" s="1"/>
  <c r="M57" i="11"/>
  <c r="J57" i="11"/>
  <c r="G57" i="11"/>
  <c r="D57" i="11"/>
  <c r="N57" i="11" s="1"/>
  <c r="M56" i="11"/>
  <c r="J56" i="11"/>
  <c r="G56" i="11"/>
  <c r="D56" i="11"/>
  <c r="P56" i="11" s="1"/>
  <c r="O55" i="11"/>
  <c r="N55" i="11"/>
  <c r="M55" i="11"/>
  <c r="J55" i="11"/>
  <c r="G55" i="11"/>
  <c r="D55" i="11"/>
  <c r="P55" i="11" s="1"/>
  <c r="M54" i="11"/>
  <c r="J54" i="11"/>
  <c r="G54" i="11"/>
  <c r="D54" i="11"/>
  <c r="M53" i="11"/>
  <c r="J53" i="11"/>
  <c r="G53" i="11"/>
  <c r="D53" i="11"/>
  <c r="O52" i="11"/>
  <c r="N52" i="11"/>
  <c r="M52" i="11"/>
  <c r="J52" i="11"/>
  <c r="G52" i="11"/>
  <c r="D52" i="11"/>
  <c r="P52" i="11" s="1"/>
  <c r="M51" i="11"/>
  <c r="J51" i="11"/>
  <c r="G51" i="11"/>
  <c r="D51" i="11"/>
  <c r="M50" i="11"/>
  <c r="J50" i="11"/>
  <c r="G50" i="11"/>
  <c r="D50" i="11"/>
  <c r="AB49" i="11"/>
  <c r="O49" i="11"/>
  <c r="N49" i="11"/>
  <c r="M49" i="11"/>
  <c r="J49" i="11"/>
  <c r="G49" i="11"/>
  <c r="D49" i="11"/>
  <c r="P49" i="11" s="1"/>
  <c r="P48" i="11"/>
  <c r="M48" i="11"/>
  <c r="J48" i="11"/>
  <c r="G48" i="11"/>
  <c r="D48" i="11"/>
  <c r="P47" i="11"/>
  <c r="AN47" i="11" s="1"/>
  <c r="M47" i="11"/>
  <c r="J47" i="11"/>
  <c r="G47" i="11"/>
  <c r="D47" i="11"/>
  <c r="O47" i="11" s="1"/>
  <c r="O46" i="11"/>
  <c r="N46" i="11"/>
  <c r="M46" i="11"/>
  <c r="J46" i="11"/>
  <c r="G46" i="11"/>
  <c r="D46" i="11"/>
  <c r="P46" i="11" s="1"/>
  <c r="AQ46" i="11" s="1"/>
  <c r="M45" i="11"/>
  <c r="J45" i="11"/>
  <c r="G45" i="11"/>
  <c r="D45" i="11"/>
  <c r="M44" i="11"/>
  <c r="J44" i="11"/>
  <c r="G44" i="11"/>
  <c r="D44" i="11"/>
  <c r="O44" i="11" s="1"/>
  <c r="N43" i="11"/>
  <c r="M43" i="11"/>
  <c r="J43" i="11"/>
  <c r="O43" i="11" s="1"/>
  <c r="G43" i="11"/>
  <c r="D43" i="11"/>
  <c r="P42" i="11"/>
  <c r="AK42" i="11" s="1"/>
  <c r="M42" i="11"/>
  <c r="J42" i="11"/>
  <c r="G42" i="11"/>
  <c r="D42" i="11"/>
  <c r="P41" i="11"/>
  <c r="AN41" i="11" s="1"/>
  <c r="M41" i="11"/>
  <c r="J41" i="11"/>
  <c r="G41" i="11"/>
  <c r="D41" i="11"/>
  <c r="O41" i="11" s="1"/>
  <c r="O40" i="11"/>
  <c r="N40" i="11"/>
  <c r="M40" i="11"/>
  <c r="J40" i="11"/>
  <c r="G40" i="11"/>
  <c r="D40" i="11"/>
  <c r="P40" i="11" s="1"/>
  <c r="AQ40" i="11" s="1"/>
  <c r="M39" i="11"/>
  <c r="J39" i="11"/>
  <c r="G39" i="11"/>
  <c r="D39" i="11"/>
  <c r="M38" i="11"/>
  <c r="J38" i="11"/>
  <c r="G38" i="11"/>
  <c r="D38" i="11"/>
  <c r="O38" i="11" s="1"/>
  <c r="M37" i="11"/>
  <c r="J37" i="11"/>
  <c r="G37" i="11"/>
  <c r="D37" i="11"/>
  <c r="N37" i="11" s="1"/>
  <c r="AH36" i="11"/>
  <c r="P36" i="11"/>
  <c r="N36" i="11"/>
  <c r="M36" i="11"/>
  <c r="J36" i="11"/>
  <c r="G36" i="11"/>
  <c r="D36" i="11"/>
  <c r="M35" i="11"/>
  <c r="J35" i="11"/>
  <c r="G35" i="11"/>
  <c r="D35" i="11"/>
  <c r="P35" i="11" s="1"/>
  <c r="M34" i="11"/>
  <c r="J34" i="11"/>
  <c r="G34" i="11"/>
  <c r="D34" i="11"/>
  <c r="N34" i="11" s="1"/>
  <c r="AH33" i="11"/>
  <c r="P33" i="11"/>
  <c r="N33" i="11"/>
  <c r="M33" i="11"/>
  <c r="J33" i="11"/>
  <c r="G33" i="11"/>
  <c r="D33" i="11"/>
  <c r="M32" i="11"/>
  <c r="J32" i="11"/>
  <c r="G32" i="11"/>
  <c r="D32" i="11"/>
  <c r="N32" i="11" s="1"/>
  <c r="O31" i="11"/>
  <c r="N31" i="11"/>
  <c r="M31" i="11"/>
  <c r="J31" i="11"/>
  <c r="G31" i="11"/>
  <c r="D31" i="11"/>
  <c r="P31" i="11" s="1"/>
  <c r="M30" i="11"/>
  <c r="J30" i="11"/>
  <c r="G30" i="11"/>
  <c r="D30" i="11"/>
  <c r="P30" i="11" s="1"/>
  <c r="M29" i="11"/>
  <c r="J29" i="11"/>
  <c r="G29" i="11"/>
  <c r="D29" i="11"/>
  <c r="N29" i="11" s="1"/>
  <c r="O28" i="11"/>
  <c r="N28" i="11"/>
  <c r="M28" i="11"/>
  <c r="J28" i="11"/>
  <c r="G28" i="11"/>
  <c r="D28" i="11"/>
  <c r="P28" i="11" s="1"/>
  <c r="M27" i="11"/>
  <c r="J27" i="11"/>
  <c r="G27" i="11"/>
  <c r="D27" i="11"/>
  <c r="P27" i="11" s="1"/>
  <c r="M26" i="11"/>
  <c r="J26" i="11"/>
  <c r="G26" i="11"/>
  <c r="D26" i="11"/>
  <c r="N26" i="11" s="1"/>
  <c r="O25" i="11"/>
  <c r="N25" i="11"/>
  <c r="M25" i="11"/>
  <c r="J25" i="11"/>
  <c r="G25" i="11"/>
  <c r="D25" i="11"/>
  <c r="P25" i="11" s="1"/>
  <c r="M24" i="11"/>
  <c r="J24" i="11"/>
  <c r="G24" i="11"/>
  <c r="D24" i="11"/>
  <c r="P24" i="11" s="1"/>
  <c r="M23" i="11"/>
  <c r="J23" i="11"/>
  <c r="G23" i="11"/>
  <c r="D23" i="11"/>
  <c r="N23" i="11" s="1"/>
  <c r="O22" i="11"/>
  <c r="N22" i="11"/>
  <c r="M22" i="11"/>
  <c r="J22" i="11"/>
  <c r="G22" i="11"/>
  <c r="D22" i="11"/>
  <c r="P22" i="11" s="1"/>
  <c r="M21" i="11"/>
  <c r="J21" i="11"/>
  <c r="G21" i="11"/>
  <c r="D21" i="11"/>
  <c r="P21" i="11" s="1"/>
  <c r="M20" i="11"/>
  <c r="J20" i="11"/>
  <c r="G20" i="11"/>
  <c r="D20" i="11"/>
  <c r="N20" i="11" s="1"/>
  <c r="O19" i="11"/>
  <c r="N19" i="11"/>
  <c r="M19" i="11"/>
  <c r="J19" i="11"/>
  <c r="G19" i="11"/>
  <c r="D19" i="11"/>
  <c r="P19" i="11" s="1"/>
  <c r="M18" i="11"/>
  <c r="J18" i="11"/>
  <c r="G18" i="11"/>
  <c r="D18" i="11"/>
  <c r="P18" i="11" s="1"/>
  <c r="M17" i="11"/>
  <c r="J17" i="11"/>
  <c r="G17" i="11"/>
  <c r="D17" i="11"/>
  <c r="N17" i="11" s="1"/>
  <c r="O16" i="11"/>
  <c r="N16" i="11"/>
  <c r="M16" i="11"/>
  <c r="J16" i="11"/>
  <c r="G16" i="11"/>
  <c r="D16" i="11"/>
  <c r="P16" i="11" s="1"/>
  <c r="M15" i="11"/>
  <c r="J15" i="11"/>
  <c r="P15" i="11" s="1"/>
  <c r="G15" i="11"/>
  <c r="D15" i="11"/>
  <c r="O15" i="11" s="1"/>
  <c r="M14" i="11"/>
  <c r="J14" i="11"/>
  <c r="G14" i="11"/>
  <c r="D14" i="11"/>
  <c r="N14" i="11" s="1"/>
  <c r="O13" i="11"/>
  <c r="N13" i="11"/>
  <c r="M13" i="11"/>
  <c r="J13" i="11"/>
  <c r="G13" i="11"/>
  <c r="D13" i="11"/>
  <c r="P13" i="11" s="1"/>
  <c r="M12" i="11"/>
  <c r="J12" i="11"/>
  <c r="G12" i="11"/>
  <c r="D12" i="11"/>
  <c r="P12" i="11" s="1"/>
  <c r="M11" i="11"/>
  <c r="J11" i="11"/>
  <c r="G11" i="11"/>
  <c r="D11" i="11"/>
  <c r="P11" i="11" s="1"/>
  <c r="O10" i="11"/>
  <c r="N10" i="11"/>
  <c r="M10" i="11"/>
  <c r="J10" i="11"/>
  <c r="G10" i="11"/>
  <c r="D10" i="11"/>
  <c r="P10" i="11" s="1"/>
  <c r="M9" i="11"/>
  <c r="J9" i="11"/>
  <c r="P9" i="11" s="1"/>
  <c r="G9" i="11"/>
  <c r="D9" i="11"/>
  <c r="O9" i="11" s="1"/>
  <c r="M8" i="11"/>
  <c r="J8" i="11"/>
  <c r="G8" i="11"/>
  <c r="D8" i="11"/>
  <c r="N8" i="11" s="1"/>
  <c r="O7" i="11"/>
  <c r="N7" i="11"/>
  <c r="M7" i="11"/>
  <c r="J7" i="11"/>
  <c r="G7" i="11"/>
  <c r="D7" i="11"/>
  <c r="P7" i="11" s="1"/>
  <c r="M6" i="11"/>
  <c r="J6" i="11"/>
  <c r="G6" i="11"/>
  <c r="D6" i="11"/>
  <c r="P6" i="11" s="1"/>
  <c r="M5" i="11"/>
  <c r="J5" i="11"/>
  <c r="G5" i="11"/>
  <c r="D5" i="11"/>
  <c r="N5" i="11" s="1"/>
  <c r="A5" i="1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93" i="11" s="1"/>
  <c r="A194" i="11" s="1"/>
  <c r="A195" i="11" s="1"/>
  <c r="A196" i="11" s="1"/>
  <c r="A197" i="11" s="1"/>
  <c r="A198" i="11" s="1"/>
  <c r="A199" i="11" s="1"/>
  <c r="A200" i="11" s="1"/>
  <c r="A201" i="11" s="1"/>
  <c r="A202" i="11" s="1"/>
  <c r="A203" i="11" s="1"/>
  <c r="A204" i="11" s="1"/>
  <c r="A205" i="11" s="1"/>
  <c r="A206" i="11" s="1"/>
  <c r="A207" i="11" s="1"/>
  <c r="A208" i="11" s="1"/>
  <c r="A209" i="11" s="1"/>
  <c r="A210" i="11" s="1"/>
  <c r="A211" i="11" s="1"/>
  <c r="A212" i="11" s="1"/>
  <c r="A213" i="11" s="1"/>
  <c r="A214" i="11" s="1"/>
  <c r="A215" i="11" s="1"/>
  <c r="A216" i="11" s="1"/>
  <c r="A217" i="11" s="1"/>
  <c r="A218" i="11" s="1"/>
  <c r="A219" i="11" s="1"/>
  <c r="A220" i="11" s="1"/>
  <c r="A221" i="11" s="1"/>
  <c r="A222" i="11" s="1"/>
  <c r="A223" i="11" s="1"/>
  <c r="A224" i="11" s="1"/>
  <c r="A225" i="11" s="1"/>
  <c r="A226" i="11" s="1"/>
  <c r="A227" i="11" s="1"/>
  <c r="A228" i="11" s="1"/>
  <c r="A229" i="11" s="1"/>
  <c r="A230" i="11" s="1"/>
  <c r="A231" i="11" s="1"/>
  <c r="A232" i="11" s="1"/>
  <c r="A233" i="11" s="1"/>
  <c r="A234" i="11" s="1"/>
  <c r="A235" i="11" s="1"/>
  <c r="A236" i="11" s="1"/>
  <c r="A237" i="11" s="1"/>
  <c r="A238" i="11" s="1"/>
  <c r="A239" i="11" s="1"/>
  <c r="A240" i="11" s="1"/>
  <c r="A241" i="11" s="1"/>
  <c r="A242" i="11" s="1"/>
  <c r="A243" i="11" s="1"/>
  <c r="A244" i="11" s="1"/>
  <c r="A245" i="11" s="1"/>
  <c r="A246" i="11" s="1"/>
  <c r="A247" i="11" s="1"/>
  <c r="A248" i="11" s="1"/>
  <c r="A249" i="11" s="1"/>
  <c r="A250" i="11" s="1"/>
  <c r="A251" i="11" s="1"/>
  <c r="A252" i="11" s="1"/>
  <c r="A253" i="11" s="1"/>
  <c r="A254" i="11" s="1"/>
  <c r="A255" i="11" s="1"/>
  <c r="A256" i="11" s="1"/>
  <c r="A257" i="11" s="1"/>
  <c r="A258" i="11" s="1"/>
  <c r="A259" i="11" s="1"/>
  <c r="A260" i="11" s="1"/>
  <c r="A261" i="11" s="1"/>
  <c r="A262" i="11" s="1"/>
  <c r="A263" i="11" s="1"/>
  <c r="A264" i="11" s="1"/>
  <c r="A265" i="11" s="1"/>
  <c r="A266" i="11" s="1"/>
  <c r="A267" i="11" s="1"/>
  <c r="A268" i="11" s="1"/>
  <c r="A269" i="11" s="1"/>
  <c r="A270" i="11" s="1"/>
  <c r="A271" i="11" s="1"/>
  <c r="A272" i="11" s="1"/>
  <c r="A273" i="11" s="1"/>
  <c r="A274" i="11" s="1"/>
  <c r="A275" i="11" s="1"/>
  <c r="A276" i="11" s="1"/>
  <c r="A277" i="11" s="1"/>
  <c r="A278" i="11" s="1"/>
  <c r="A279" i="11" s="1"/>
  <c r="A280" i="11" s="1"/>
  <c r="A281" i="11" s="1"/>
  <c r="A282" i="11" s="1"/>
  <c r="A283" i="11" s="1"/>
  <c r="A284" i="11" s="1"/>
  <c r="A285" i="11" s="1"/>
  <c r="A286" i="11" s="1"/>
  <c r="A287" i="11" s="1"/>
  <c r="A288" i="11" s="1"/>
  <c r="A289" i="11" s="1"/>
  <c r="A290" i="11" s="1"/>
  <c r="A291" i="11" s="1"/>
  <c r="A292" i="11" s="1"/>
  <c r="A293" i="11" s="1"/>
  <c r="A294" i="11" s="1"/>
  <c r="A295" i="11" s="1"/>
  <c r="A296" i="11" s="1"/>
  <c r="A297" i="11" s="1"/>
  <c r="A298" i="11" s="1"/>
  <c r="A299" i="11" s="1"/>
  <c r="A300" i="11" s="1"/>
  <c r="A301" i="11" s="1"/>
  <c r="A302" i="11" s="1"/>
  <c r="A303" i="11" s="1"/>
  <c r="A304" i="11" s="1"/>
  <c r="A305" i="11" s="1"/>
  <c r="A306" i="11" s="1"/>
  <c r="A307" i="11" s="1"/>
  <c r="A308" i="11" s="1"/>
  <c r="A309" i="11" s="1"/>
  <c r="A310" i="11" s="1"/>
  <c r="A311" i="11" s="1"/>
  <c r="A312" i="11" s="1"/>
  <c r="A313" i="11" s="1"/>
  <c r="A314" i="11" s="1"/>
  <c r="A315" i="11" s="1"/>
  <c r="A316" i="11" s="1"/>
  <c r="A317" i="11" s="1"/>
  <c r="A318" i="11" s="1"/>
  <c r="A319" i="11" s="1"/>
  <c r="A320" i="11" s="1"/>
  <c r="A321" i="11" s="1"/>
  <c r="A322" i="11" s="1"/>
  <c r="A323" i="11" s="1"/>
  <c r="A324" i="11" s="1"/>
  <c r="A325" i="11" s="1"/>
  <c r="A326" i="11" s="1"/>
  <c r="A327" i="11" s="1"/>
  <c r="A328" i="11" s="1"/>
  <c r="A329" i="11" s="1"/>
  <c r="A330" i="11" s="1"/>
  <c r="A331" i="11" s="1"/>
  <c r="A332" i="11" s="1"/>
  <c r="A333" i="11" s="1"/>
  <c r="A334" i="11" s="1"/>
  <c r="A335" i="11" s="1"/>
  <c r="A336" i="11" s="1"/>
  <c r="A337" i="11" s="1"/>
  <c r="A338" i="11" s="1"/>
  <c r="A339" i="11" s="1"/>
  <c r="A340" i="11" s="1"/>
  <c r="A341" i="11" s="1"/>
  <c r="A342" i="11" s="1"/>
  <c r="A343" i="11" s="1"/>
  <c r="A344" i="11" s="1"/>
  <c r="A345" i="11" s="1"/>
  <c r="A346" i="11" s="1"/>
  <c r="A347" i="11" s="1"/>
  <c r="A348" i="11" s="1"/>
  <c r="A349" i="11" s="1"/>
  <c r="A350" i="11" s="1"/>
  <c r="A351" i="11" s="1"/>
  <c r="A352" i="11" s="1"/>
  <c r="A353" i="11" s="1"/>
  <c r="A354" i="11" s="1"/>
  <c r="A355" i="11" s="1"/>
  <c r="A356" i="11" s="1"/>
  <c r="A357" i="11" s="1"/>
  <c r="A358" i="11" s="1"/>
  <c r="A359" i="11" s="1"/>
  <c r="A360" i="11" s="1"/>
  <c r="A361" i="11" s="1"/>
  <c r="A362" i="11" s="1"/>
  <c r="A363" i="11" s="1"/>
  <c r="A364" i="11" s="1"/>
  <c r="A365" i="11" s="1"/>
  <c r="A366" i="11" s="1"/>
  <c r="A367" i="11" s="1"/>
  <c r="A368" i="11" s="1"/>
  <c r="A369" i="11" s="1"/>
  <c r="A370" i="11" s="1"/>
  <c r="A371" i="11" s="1"/>
  <c r="A372" i="11" s="1"/>
  <c r="A373" i="11" s="1"/>
  <c r="A374" i="11" s="1"/>
  <c r="A375" i="11" s="1"/>
  <c r="A376" i="11" s="1"/>
  <c r="A377" i="11" s="1"/>
  <c r="A378" i="11" s="1"/>
  <c r="A379" i="11" s="1"/>
  <c r="A380" i="11" s="1"/>
  <c r="A381" i="11" s="1"/>
  <c r="A382" i="11" s="1"/>
  <c r="A383" i="11" s="1"/>
  <c r="A384" i="11" s="1"/>
  <c r="A385" i="11" s="1"/>
  <c r="A386" i="11" s="1"/>
  <c r="A387" i="11" s="1"/>
  <c r="A388" i="11" s="1"/>
  <c r="A389" i="11" s="1"/>
  <c r="A390" i="11" s="1"/>
  <c r="A391" i="11" s="1"/>
  <c r="A392" i="11" s="1"/>
  <c r="A393" i="11" s="1"/>
  <c r="A394" i="11" s="1"/>
  <c r="A395" i="11" s="1"/>
  <c r="A396" i="11" s="1"/>
  <c r="A397" i="11" s="1"/>
  <c r="A398" i="11" s="1"/>
  <c r="A399" i="11" s="1"/>
  <c r="A400" i="11" s="1"/>
  <c r="A401" i="11" s="1"/>
  <c r="A402" i="11" s="1"/>
  <c r="A403" i="11" s="1"/>
  <c r="A404" i="11" s="1"/>
  <c r="A405" i="11" s="1"/>
  <c r="A406" i="11" s="1"/>
  <c r="A407" i="11" s="1"/>
  <c r="A408" i="11" s="1"/>
  <c r="A409" i="11" s="1"/>
  <c r="A410" i="11" s="1"/>
  <c r="A411" i="11" s="1"/>
  <c r="A412" i="11" s="1"/>
  <c r="A413" i="11" s="1"/>
  <c r="A414" i="11" s="1"/>
  <c r="A415" i="11" s="1"/>
  <c r="A416" i="11" s="1"/>
  <c r="A417" i="11" s="1"/>
  <c r="A418" i="11" s="1"/>
  <c r="A419" i="11" s="1"/>
  <c r="A420" i="11" s="1"/>
  <c r="A421" i="11" s="1"/>
  <c r="A422" i="11" s="1"/>
  <c r="A423" i="11" s="1"/>
  <c r="A424" i="11" s="1"/>
  <c r="A425" i="11" s="1"/>
  <c r="A426" i="11" s="1"/>
  <c r="A427" i="11" s="1"/>
  <c r="A428" i="11" s="1"/>
  <c r="A429" i="11" s="1"/>
  <c r="A430" i="11" s="1"/>
  <c r="A431" i="11" s="1"/>
  <c r="A432" i="11" s="1"/>
  <c r="A433" i="11" s="1"/>
  <c r="A434" i="11" s="1"/>
  <c r="A435" i="11" s="1"/>
  <c r="A436" i="11" s="1"/>
  <c r="A437" i="11" s="1"/>
  <c r="A438" i="11" s="1"/>
  <c r="A439" i="11" s="1"/>
  <c r="A440" i="11" s="1"/>
  <c r="A441" i="11" s="1"/>
  <c r="A442" i="11" s="1"/>
  <c r="A443" i="11" s="1"/>
  <c r="A444" i="11" s="1"/>
  <c r="A445" i="11" s="1"/>
  <c r="A446" i="11" s="1"/>
  <c r="A447" i="11" s="1"/>
  <c r="A448" i="11" s="1"/>
  <c r="A449" i="11" s="1"/>
  <c r="A450" i="11" s="1"/>
  <c r="A451" i="11" s="1"/>
  <c r="A452" i="11" s="1"/>
  <c r="A453" i="11" s="1"/>
  <c r="A454" i="11" s="1"/>
  <c r="A455" i="11" s="1"/>
  <c r="A456" i="11" s="1"/>
  <c r="A457" i="11" s="1"/>
  <c r="A458" i="11" s="1"/>
  <c r="A459" i="11" s="1"/>
  <c r="A460" i="11" s="1"/>
  <c r="A461" i="11" s="1"/>
  <c r="A462" i="11" s="1"/>
  <c r="A463" i="11" s="1"/>
  <c r="A464" i="11" s="1"/>
  <c r="A465" i="11" s="1"/>
  <c r="A466" i="11" s="1"/>
  <c r="A467" i="11" s="1"/>
  <c r="A468" i="11" s="1"/>
  <c r="A469" i="11" s="1"/>
  <c r="A470" i="11" s="1"/>
  <c r="A471" i="11" s="1"/>
  <c r="A472" i="11" s="1"/>
  <c r="A473" i="11" s="1"/>
  <c r="A474" i="11" s="1"/>
  <c r="A475" i="11" s="1"/>
  <c r="A476" i="11" s="1"/>
  <c r="A477" i="11" s="1"/>
  <c r="A478" i="11" s="1"/>
  <c r="A479" i="11" s="1"/>
  <c r="A480" i="11" s="1"/>
  <c r="A481" i="11" s="1"/>
  <c r="A482" i="11" s="1"/>
  <c r="A483" i="11" s="1"/>
  <c r="A484" i="11" s="1"/>
  <c r="A485" i="11" s="1"/>
  <c r="A486" i="11" s="1"/>
  <c r="A487" i="11" s="1"/>
  <c r="A488" i="11" s="1"/>
  <c r="A489" i="11" s="1"/>
  <c r="A490" i="11" s="1"/>
  <c r="A491" i="11" s="1"/>
  <c r="A492" i="11" s="1"/>
  <c r="A493" i="11" s="1"/>
  <c r="A494" i="11" s="1"/>
  <c r="A495" i="11" s="1"/>
  <c r="A496" i="11" s="1"/>
  <c r="A497" i="11" s="1"/>
  <c r="A498" i="11" s="1"/>
  <c r="A499" i="11" s="1"/>
  <c r="A500" i="11" s="1"/>
  <c r="A501" i="11" s="1"/>
  <c r="A502" i="11" s="1"/>
  <c r="A503" i="11" s="1"/>
  <c r="A504" i="11" s="1"/>
  <c r="O4" i="11"/>
  <c r="N4" i="11"/>
  <c r="M4" i="11"/>
  <c r="J4" i="11"/>
  <c r="G4" i="11"/>
  <c r="D4" i="11"/>
  <c r="P4" i="11" s="1"/>
  <c r="M3" i="11"/>
  <c r="J3" i="11"/>
  <c r="G3" i="11"/>
  <c r="O3" i="11" s="1"/>
  <c r="D3" i="11"/>
  <c r="N3" i="11" s="1"/>
  <c r="AH31" i="11" l="1"/>
  <c r="V31" i="11"/>
  <c r="S31" i="11"/>
  <c r="AQ31" i="11"/>
  <c r="AN31" i="11"/>
  <c r="AB31" i="11"/>
  <c r="AK31" i="11"/>
  <c r="Y31" i="11"/>
  <c r="AQ18" i="11"/>
  <c r="AK18" i="11"/>
  <c r="Y18" i="11"/>
  <c r="V18" i="11"/>
  <c r="AN18" i="11"/>
  <c r="AB18" i="11"/>
  <c r="AH18" i="11"/>
  <c r="S18" i="11"/>
  <c r="AQ27" i="11"/>
  <c r="AN27" i="11"/>
  <c r="AB27" i="11"/>
  <c r="AK27" i="11"/>
  <c r="Y27" i="11"/>
  <c r="AH27" i="11"/>
  <c r="V27" i="11"/>
  <c r="S27" i="11"/>
  <c r="V7" i="11"/>
  <c r="AN7" i="11"/>
  <c r="S7" i="11"/>
  <c r="AQ7" i="11"/>
  <c r="AB7" i="11"/>
  <c r="AK7" i="11"/>
  <c r="Y7" i="11"/>
  <c r="AH7" i="11"/>
  <c r="AQ12" i="11"/>
  <c r="AK12" i="11"/>
  <c r="AN12" i="11"/>
  <c r="AB12" i="11"/>
  <c r="AH12" i="11"/>
  <c r="Y12" i="11"/>
  <c r="V12" i="11"/>
  <c r="S12" i="11"/>
  <c r="AH25" i="11"/>
  <c r="V25" i="11"/>
  <c r="S25" i="11"/>
  <c r="AQ25" i="11"/>
  <c r="AN25" i="11"/>
  <c r="AB25" i="11"/>
  <c r="AK25" i="11"/>
  <c r="Y25" i="11"/>
  <c r="AQ30" i="11"/>
  <c r="AN30" i="11"/>
  <c r="AB30" i="11"/>
  <c r="AK30" i="11"/>
  <c r="Y30" i="11"/>
  <c r="AH30" i="11"/>
  <c r="V30" i="11"/>
  <c r="S30" i="11"/>
  <c r="V4" i="11"/>
  <c r="S4" i="11"/>
  <c r="AN4" i="11"/>
  <c r="AK4" i="11"/>
  <c r="Y4" i="11"/>
  <c r="AH4" i="11"/>
  <c r="AQ4" i="11"/>
  <c r="AB4" i="11"/>
  <c r="AH13" i="11"/>
  <c r="S13" i="11"/>
  <c r="AQ13" i="11"/>
  <c r="AK13" i="11"/>
  <c r="Y13" i="11"/>
  <c r="V13" i="11"/>
  <c r="AN13" i="11"/>
  <c r="AB13" i="11"/>
  <c r="AH22" i="11"/>
  <c r="V22" i="11"/>
  <c r="S22" i="11"/>
  <c r="AQ22" i="11"/>
  <c r="AN22" i="11"/>
  <c r="AB22" i="11"/>
  <c r="AK22" i="11"/>
  <c r="Y22" i="11"/>
  <c r="AQ9" i="11"/>
  <c r="AK9" i="11"/>
  <c r="V9" i="11"/>
  <c r="AN9" i="11"/>
  <c r="AB9" i="11"/>
  <c r="Y9" i="11"/>
  <c r="S9" i="11"/>
  <c r="AH9" i="11"/>
  <c r="AQ21" i="11"/>
  <c r="Y21" i="11"/>
  <c r="AN21" i="11"/>
  <c r="AB21" i="11"/>
  <c r="AK21" i="11"/>
  <c r="AH21" i="11"/>
  <c r="V21" i="11"/>
  <c r="S21" i="11"/>
  <c r="AQ35" i="11"/>
  <c r="AK35" i="11"/>
  <c r="Y35" i="11"/>
  <c r="AN35" i="11"/>
  <c r="S35" i="11"/>
  <c r="AH35" i="11"/>
  <c r="AB35" i="11"/>
  <c r="V35" i="11"/>
  <c r="AQ15" i="11"/>
  <c r="AK15" i="11"/>
  <c r="Y15" i="11"/>
  <c r="AN15" i="11"/>
  <c r="AB15" i="11"/>
  <c r="AH15" i="11"/>
  <c r="V15" i="11"/>
  <c r="S15" i="11"/>
  <c r="AH16" i="11"/>
  <c r="V16" i="11"/>
  <c r="S16" i="11"/>
  <c r="AQ16" i="11"/>
  <c r="AN16" i="11"/>
  <c r="AB16" i="11"/>
  <c r="AK16" i="11"/>
  <c r="Y16" i="11"/>
  <c r="AQ6" i="11"/>
  <c r="AK6" i="11"/>
  <c r="V6" i="11"/>
  <c r="AN6" i="11"/>
  <c r="AB6" i="11"/>
  <c r="Y6" i="11"/>
  <c r="AH6" i="11"/>
  <c r="S6" i="11"/>
  <c r="S10" i="11"/>
  <c r="AQ10" i="11"/>
  <c r="AK10" i="11"/>
  <c r="Y10" i="11"/>
  <c r="AH10" i="11"/>
  <c r="V10" i="11"/>
  <c r="AN10" i="11"/>
  <c r="AB10" i="11"/>
  <c r="AB11" i="11"/>
  <c r="AK11" i="11"/>
  <c r="Y11" i="11"/>
  <c r="AH11" i="11"/>
  <c r="V11" i="11"/>
  <c r="S11" i="11"/>
  <c r="AQ11" i="11"/>
  <c r="AN11" i="11"/>
  <c r="AH19" i="11"/>
  <c r="V19" i="11"/>
  <c r="S19" i="11"/>
  <c r="AQ19" i="11"/>
  <c r="AN19" i="11"/>
  <c r="AB19" i="11"/>
  <c r="AK19" i="11"/>
  <c r="Y19" i="11"/>
  <c r="AQ24" i="11"/>
  <c r="AK24" i="11"/>
  <c r="AN24" i="11"/>
  <c r="AB24" i="11"/>
  <c r="Y24" i="11"/>
  <c r="AH24" i="11"/>
  <c r="V24" i="11"/>
  <c r="S24" i="11"/>
  <c r="AH28" i="11"/>
  <c r="V28" i="11"/>
  <c r="S28" i="11"/>
  <c r="AQ28" i="11"/>
  <c r="AN28" i="11"/>
  <c r="AB28" i="11"/>
  <c r="AK28" i="11"/>
  <c r="Y28" i="11"/>
  <c r="N11" i="11"/>
  <c r="P3" i="11"/>
  <c r="O5" i="11"/>
  <c r="O8" i="11"/>
  <c r="O11" i="11"/>
  <c r="O14" i="11"/>
  <c r="O17" i="11"/>
  <c r="O20" i="11"/>
  <c r="O23" i="11"/>
  <c r="O26" i="11"/>
  <c r="O29" i="11"/>
  <c r="O32" i="11"/>
  <c r="O34" i="11"/>
  <c r="O37" i="11"/>
  <c r="N39" i="11"/>
  <c r="O39" i="11"/>
  <c r="N41" i="11"/>
  <c r="N45" i="11"/>
  <c r="O45" i="11"/>
  <c r="N47" i="11"/>
  <c r="O50" i="11"/>
  <c r="N50" i="11"/>
  <c r="O53" i="11"/>
  <c r="N53" i="11"/>
  <c r="AK70" i="11"/>
  <c r="Y70" i="11"/>
  <c r="S70" i="11"/>
  <c r="AQ70" i="11"/>
  <c r="V70" i="11"/>
  <c r="AN70" i="11"/>
  <c r="AH70" i="11"/>
  <c r="AB70" i="11"/>
  <c r="S72" i="11"/>
  <c r="AQ72" i="11"/>
  <c r="AK72" i="11"/>
  <c r="Y72" i="11"/>
  <c r="AN72" i="11"/>
  <c r="AH72" i="11"/>
  <c r="AB72" i="11"/>
  <c r="V72" i="11"/>
  <c r="P17" i="11"/>
  <c r="P20" i="11"/>
  <c r="P23" i="11"/>
  <c r="P26" i="11"/>
  <c r="P29" i="11"/>
  <c r="P32" i="11"/>
  <c r="P34" i="11"/>
  <c r="AS36" i="11"/>
  <c r="P37" i="11"/>
  <c r="AK40" i="11"/>
  <c r="Y40" i="11"/>
  <c r="S40" i="11"/>
  <c r="V40" i="11"/>
  <c r="AH41" i="11"/>
  <c r="V41" i="11"/>
  <c r="AQ41" i="11"/>
  <c r="AK41" i="11"/>
  <c r="Y41" i="11"/>
  <c r="AN42" i="11"/>
  <c r="AB42" i="11"/>
  <c r="S42" i="11"/>
  <c r="AQ42" i="11"/>
  <c r="AK46" i="11"/>
  <c r="Y46" i="11"/>
  <c r="S46" i="11"/>
  <c r="V46" i="11"/>
  <c r="AH47" i="11"/>
  <c r="V47" i="11"/>
  <c r="AQ47" i="11"/>
  <c r="AK47" i="11"/>
  <c r="Y47" i="11"/>
  <c r="AN48" i="11"/>
  <c r="AB48" i="11"/>
  <c r="S48" i="11"/>
  <c r="AQ48" i="11"/>
  <c r="AK58" i="11"/>
  <c r="Y58" i="11"/>
  <c r="S58" i="11"/>
  <c r="AN58" i="11"/>
  <c r="AH58" i="11"/>
  <c r="AB58" i="11"/>
  <c r="AQ58" i="11"/>
  <c r="V58" i="11"/>
  <c r="P5" i="11"/>
  <c r="P8" i="11"/>
  <c r="P14" i="11"/>
  <c r="S33" i="11"/>
  <c r="AQ33" i="11"/>
  <c r="AK33" i="11"/>
  <c r="AT33" i="11" s="1"/>
  <c r="S36" i="11"/>
  <c r="AQ36" i="11"/>
  <c r="AR36" i="11" s="1"/>
  <c r="AK36" i="11"/>
  <c r="AB40" i="11"/>
  <c r="S41" i="11"/>
  <c r="V42" i="11"/>
  <c r="AB46" i="11"/>
  <c r="S47" i="11"/>
  <c r="V48" i="11"/>
  <c r="AK49" i="11"/>
  <c r="Y49" i="11"/>
  <c r="AH49" i="11"/>
  <c r="V49" i="11"/>
  <c r="S49" i="11"/>
  <c r="AK52" i="11"/>
  <c r="Y52" i="11"/>
  <c r="AH52" i="11"/>
  <c r="V52" i="11"/>
  <c r="S52" i="11"/>
  <c r="AB52" i="11"/>
  <c r="AK61" i="11"/>
  <c r="Y61" i="11"/>
  <c r="S61" i="11"/>
  <c r="AN61" i="11"/>
  <c r="AH61" i="11"/>
  <c r="AB61" i="11"/>
  <c r="AQ61" i="11"/>
  <c r="V61" i="11"/>
  <c r="AK76" i="11"/>
  <c r="Y76" i="11"/>
  <c r="S76" i="11"/>
  <c r="AQ76" i="11"/>
  <c r="V76" i="11"/>
  <c r="AN76" i="11"/>
  <c r="AH76" i="11"/>
  <c r="AB76" i="11"/>
  <c r="S78" i="11"/>
  <c r="AQ78" i="11"/>
  <c r="AK78" i="11"/>
  <c r="Y78" i="11"/>
  <c r="AN78" i="11"/>
  <c r="AH78" i="11"/>
  <c r="AB78" i="11"/>
  <c r="V78" i="11"/>
  <c r="N6" i="11"/>
  <c r="N9" i="11"/>
  <c r="N12" i="11"/>
  <c r="N15" i="11"/>
  <c r="N18" i="11"/>
  <c r="N21" i="11"/>
  <c r="N24" i="11"/>
  <c r="N27" i="11"/>
  <c r="N30" i="11"/>
  <c r="O33" i="11"/>
  <c r="V33" i="11"/>
  <c r="AN33" i="11"/>
  <c r="N35" i="11"/>
  <c r="O36" i="11"/>
  <c r="V36" i="11"/>
  <c r="AN36" i="11"/>
  <c r="N38" i="11"/>
  <c r="AB41" i="11"/>
  <c r="N42" i="11"/>
  <c r="O42" i="11"/>
  <c r="Y42" i="11"/>
  <c r="N44" i="11"/>
  <c r="AB47" i="11"/>
  <c r="N48" i="11"/>
  <c r="O48" i="11"/>
  <c r="Y48" i="11"/>
  <c r="N54" i="11"/>
  <c r="O6" i="11"/>
  <c r="O12" i="11"/>
  <c r="O18" i="11"/>
  <c r="O21" i="11"/>
  <c r="O24" i="11"/>
  <c r="O27" i="11"/>
  <c r="O30" i="11"/>
  <c r="Y33" i="11"/>
  <c r="Y36" i="11"/>
  <c r="P38" i="11"/>
  <c r="P39" i="11"/>
  <c r="AH40" i="11"/>
  <c r="P43" i="11"/>
  <c r="P44" i="11"/>
  <c r="P45" i="11"/>
  <c r="AH46" i="11"/>
  <c r="AH48" i="11"/>
  <c r="AN49" i="11"/>
  <c r="P50" i="11"/>
  <c r="N51" i="11"/>
  <c r="AN52" i="11"/>
  <c r="P53" i="11"/>
  <c r="AQ55" i="11"/>
  <c r="AN55" i="11"/>
  <c r="AB55" i="11"/>
  <c r="AK55" i="11"/>
  <c r="Y55" i="11"/>
  <c r="AH55" i="11"/>
  <c r="V55" i="11"/>
  <c r="S55" i="11"/>
  <c r="S60" i="11"/>
  <c r="AQ60" i="11"/>
  <c r="AH60" i="11"/>
  <c r="AB60" i="11"/>
  <c r="Y60" i="11"/>
  <c r="AN60" i="11"/>
  <c r="V60" i="11"/>
  <c r="AK60" i="11"/>
  <c r="AK64" i="11"/>
  <c r="Y64" i="11"/>
  <c r="S64" i="11"/>
  <c r="AQ64" i="11"/>
  <c r="V64" i="11"/>
  <c r="AN64" i="11"/>
  <c r="AH64" i="11"/>
  <c r="AB64" i="11"/>
  <c r="S66" i="11"/>
  <c r="AQ66" i="11"/>
  <c r="AK66" i="11"/>
  <c r="Y66" i="11"/>
  <c r="AN66" i="11"/>
  <c r="AH66" i="11"/>
  <c r="AB66" i="11"/>
  <c r="V66" i="11"/>
  <c r="AK82" i="11"/>
  <c r="Y82" i="11"/>
  <c r="S82" i="11"/>
  <c r="AQ82" i="11"/>
  <c r="V82" i="11"/>
  <c r="AN82" i="11"/>
  <c r="AH82" i="11"/>
  <c r="AB82" i="11"/>
  <c r="S84" i="11"/>
  <c r="AQ84" i="11"/>
  <c r="AK84" i="11"/>
  <c r="Y84" i="11"/>
  <c r="AN84" i="11"/>
  <c r="AH84" i="11"/>
  <c r="AB84" i="11"/>
  <c r="V84" i="11"/>
  <c r="AS88" i="11"/>
  <c r="AT88" i="11"/>
  <c r="AB33" i="11"/>
  <c r="O35" i="11"/>
  <c r="AB36" i="11"/>
  <c r="AT36" i="11"/>
  <c r="AN40" i="11"/>
  <c r="AH42" i="11"/>
  <c r="AN46" i="11"/>
  <c r="AK48" i="11"/>
  <c r="AQ49" i="11"/>
  <c r="AQ52" i="11"/>
  <c r="AH56" i="11"/>
  <c r="V56" i="11"/>
  <c r="S56" i="11"/>
  <c r="AQ56" i="11"/>
  <c r="AN56" i="11"/>
  <c r="AB56" i="11"/>
  <c r="AK56" i="11"/>
  <c r="Y56" i="11"/>
  <c r="O51" i="11"/>
  <c r="O54" i="11"/>
  <c r="O57" i="11"/>
  <c r="V65" i="11"/>
  <c r="V71" i="11"/>
  <c r="V77" i="11"/>
  <c r="V83" i="11"/>
  <c r="P90" i="11"/>
  <c r="P93" i="11"/>
  <c r="AK106" i="11"/>
  <c r="Y106" i="11"/>
  <c r="S106" i="11"/>
  <c r="AQ106" i="11"/>
  <c r="AN106" i="11"/>
  <c r="AH106" i="11"/>
  <c r="AB106" i="11"/>
  <c r="V106" i="11"/>
  <c r="O108" i="11"/>
  <c r="P108" i="11"/>
  <c r="N108" i="11"/>
  <c r="AQ110" i="11"/>
  <c r="AK110" i="11"/>
  <c r="Y110" i="11"/>
  <c r="S110" i="11"/>
  <c r="V110" i="11"/>
  <c r="AH110" i="11"/>
  <c r="AB110" i="11"/>
  <c r="AQ116" i="11"/>
  <c r="AK116" i="11"/>
  <c r="Y116" i="11"/>
  <c r="S116" i="11"/>
  <c r="V116" i="11"/>
  <c r="AN116" i="11"/>
  <c r="AH116" i="11"/>
  <c r="AB116" i="11"/>
  <c r="AK118" i="11"/>
  <c r="Y118" i="11"/>
  <c r="S118" i="11"/>
  <c r="AQ118" i="11"/>
  <c r="AN118" i="11"/>
  <c r="AH118" i="11"/>
  <c r="AB118" i="11"/>
  <c r="V118" i="11"/>
  <c r="P51" i="11"/>
  <c r="P54" i="11"/>
  <c r="N56" i="11"/>
  <c r="P57" i="11"/>
  <c r="N59" i="11"/>
  <c r="O60" i="11"/>
  <c r="N62" i="11"/>
  <c r="AH63" i="11"/>
  <c r="O66" i="11"/>
  <c r="AK67" i="11"/>
  <c r="Y67" i="11"/>
  <c r="S67" i="11"/>
  <c r="AQ67" i="11"/>
  <c r="N68" i="11"/>
  <c r="AH69" i="11"/>
  <c r="O72" i="11"/>
  <c r="AK73" i="11"/>
  <c r="Y73" i="11"/>
  <c r="S73" i="11"/>
  <c r="AQ73" i="11"/>
  <c r="N74" i="11"/>
  <c r="AH75" i="11"/>
  <c r="O78" i="11"/>
  <c r="AK79" i="11"/>
  <c r="Y79" i="11"/>
  <c r="S79" i="11"/>
  <c r="AQ79" i="11"/>
  <c r="N80" i="11"/>
  <c r="AH81" i="11"/>
  <c r="O84" i="11"/>
  <c r="AK85" i="11"/>
  <c r="Y85" i="11"/>
  <c r="S85" i="11"/>
  <c r="AQ85" i="11"/>
  <c r="N86" i="11"/>
  <c r="AH87" i="11"/>
  <c r="P98" i="11"/>
  <c r="P112" i="11"/>
  <c r="O114" i="11"/>
  <c r="P114" i="11"/>
  <c r="N114" i="11"/>
  <c r="O56" i="11"/>
  <c r="P59" i="11"/>
  <c r="P62" i="11"/>
  <c r="V67" i="11"/>
  <c r="P68" i="11"/>
  <c r="V73" i="11"/>
  <c r="P74" i="11"/>
  <c r="V79" i="11"/>
  <c r="P80" i="11"/>
  <c r="V85" i="11"/>
  <c r="P86" i="11"/>
  <c r="O95" i="11"/>
  <c r="P95" i="11"/>
  <c r="AT99" i="11"/>
  <c r="AQ122" i="11"/>
  <c r="AN122" i="11"/>
  <c r="Y122" i="11"/>
  <c r="AH122" i="11"/>
  <c r="S122" i="11"/>
  <c r="V122" i="11"/>
  <c r="AK122" i="11"/>
  <c r="AB122" i="11"/>
  <c r="S63" i="11"/>
  <c r="AQ63" i="11"/>
  <c r="AK63" i="11"/>
  <c r="Y63" i="11"/>
  <c r="S69" i="11"/>
  <c r="AQ69" i="11"/>
  <c r="AK69" i="11"/>
  <c r="Y69" i="11"/>
  <c r="AS71" i="11"/>
  <c r="S75" i="11"/>
  <c r="AQ75" i="11"/>
  <c r="AK75" i="11"/>
  <c r="Y75" i="11"/>
  <c r="S81" i="11"/>
  <c r="AQ81" i="11"/>
  <c r="AK81" i="11"/>
  <c r="Y81" i="11"/>
  <c r="S87" i="11"/>
  <c r="AQ87" i="11"/>
  <c r="AK87" i="11"/>
  <c r="Y87" i="11"/>
  <c r="AN88" i="11"/>
  <c r="AB88" i="11"/>
  <c r="AK88" i="11"/>
  <c r="AR88" i="11" s="1"/>
  <c r="Y88" i="11"/>
  <c r="S88" i="11"/>
  <c r="AQ88" i="11"/>
  <c r="AQ89" i="11"/>
  <c r="AK89" i="11"/>
  <c r="Y89" i="11"/>
  <c r="S89" i="11"/>
  <c r="AB89" i="11"/>
  <c r="AN91" i="11"/>
  <c r="AB91" i="11"/>
  <c r="AK91" i="11"/>
  <c r="AR91" i="11" s="1"/>
  <c r="Y91" i="11"/>
  <c r="S91" i="11"/>
  <c r="AQ91" i="11"/>
  <c r="AQ92" i="11"/>
  <c r="AK92" i="11"/>
  <c r="Y92" i="11"/>
  <c r="S92" i="11"/>
  <c r="AB92" i="11"/>
  <c r="AN94" i="11"/>
  <c r="AR94" i="11" s="1"/>
  <c r="AB94" i="11"/>
  <c r="AK94" i="11"/>
  <c r="AS94" i="11" s="1"/>
  <c r="Y94" i="11"/>
  <c r="S94" i="11"/>
  <c r="AQ94" i="11"/>
  <c r="O100" i="11"/>
  <c r="N100" i="11"/>
  <c r="P100" i="11"/>
  <c r="AK103" i="11"/>
  <c r="Y103" i="11"/>
  <c r="S103" i="11"/>
  <c r="AQ103" i="11"/>
  <c r="AB103" i="11"/>
  <c r="V103" i="11"/>
  <c r="AN103" i="11"/>
  <c r="AH103" i="11"/>
  <c r="O58" i="11"/>
  <c r="O61" i="11"/>
  <c r="O63" i="11"/>
  <c r="V63" i="11"/>
  <c r="N65" i="11"/>
  <c r="O69" i="11"/>
  <c r="V69" i="11"/>
  <c r="N71" i="11"/>
  <c r="O75" i="11"/>
  <c r="V75" i="11"/>
  <c r="N77" i="11"/>
  <c r="O81" i="11"/>
  <c r="V81" i="11"/>
  <c r="N83" i="11"/>
  <c r="O87" i="11"/>
  <c r="V87" i="11"/>
  <c r="V88" i="11"/>
  <c r="AH89" i="11"/>
  <c r="V91" i="11"/>
  <c r="AH92" i="11"/>
  <c r="V94" i="11"/>
  <c r="O96" i="11"/>
  <c r="N96" i="11"/>
  <c r="P96" i="11"/>
  <c r="AK97" i="11"/>
  <c r="AT97" i="11" s="1"/>
  <c r="Y97" i="11"/>
  <c r="S97" i="11"/>
  <c r="AQ97" i="11"/>
  <c r="AB97" i="11"/>
  <c r="V97" i="11"/>
  <c r="AN97" i="11"/>
  <c r="AK109" i="11"/>
  <c r="Y109" i="11"/>
  <c r="S109" i="11"/>
  <c r="AQ109" i="11"/>
  <c r="AB109" i="11"/>
  <c r="V109" i="11"/>
  <c r="AN109" i="11"/>
  <c r="AH109" i="11"/>
  <c r="N60" i="11"/>
  <c r="AB63" i="11"/>
  <c r="O64" i="11"/>
  <c r="AQ65" i="11"/>
  <c r="AK65" i="11"/>
  <c r="AT65" i="11" s="1"/>
  <c r="Y65" i="11"/>
  <c r="S65" i="11"/>
  <c r="N66" i="11"/>
  <c r="AH67" i="11"/>
  <c r="AB69" i="11"/>
  <c r="O70" i="11"/>
  <c r="AQ71" i="11"/>
  <c r="AK71" i="11"/>
  <c r="AT71" i="11" s="1"/>
  <c r="Y71" i="11"/>
  <c r="S71" i="11"/>
  <c r="AR71" i="11"/>
  <c r="N72" i="11"/>
  <c r="AH73" i="11"/>
  <c r="AB75" i="11"/>
  <c r="O76" i="11"/>
  <c r="AQ77" i="11"/>
  <c r="AK77" i="11"/>
  <c r="AR77" i="11" s="1"/>
  <c r="Y77" i="11"/>
  <c r="S77" i="11"/>
  <c r="N78" i="11"/>
  <c r="AH79" i="11"/>
  <c r="AB81" i="11"/>
  <c r="O82" i="11"/>
  <c r="AQ83" i="11"/>
  <c r="AK83" i="11"/>
  <c r="AS83" i="11" s="1"/>
  <c r="Y83" i="11"/>
  <c r="S83" i="11"/>
  <c r="AR83" i="11"/>
  <c r="N84" i="11"/>
  <c r="AH85" i="11"/>
  <c r="AB87" i="11"/>
  <c r="N88" i="11"/>
  <c r="O88" i="11"/>
  <c r="AN89" i="11"/>
  <c r="N90" i="11"/>
  <c r="N91" i="11"/>
  <c r="O91" i="11"/>
  <c r="AN92" i="11"/>
  <c r="N93" i="11"/>
  <c r="N94" i="11"/>
  <c r="O94" i="11"/>
  <c r="O102" i="11"/>
  <c r="P102" i="11"/>
  <c r="N102" i="11"/>
  <c r="AQ104" i="11"/>
  <c r="AK104" i="11"/>
  <c r="Y104" i="11"/>
  <c r="S104" i="11"/>
  <c r="V104" i="11"/>
  <c r="AH104" i="11"/>
  <c r="AB104" i="11"/>
  <c r="AS105" i="11"/>
  <c r="AK115" i="11"/>
  <c r="Y115" i="11"/>
  <c r="S115" i="11"/>
  <c r="AQ115" i="11"/>
  <c r="AB115" i="11"/>
  <c r="V115" i="11"/>
  <c r="AN115" i="11"/>
  <c r="AH115" i="11"/>
  <c r="V99" i="11"/>
  <c r="V105" i="11"/>
  <c r="V111" i="11"/>
  <c r="V117" i="11"/>
  <c r="AQ101" i="11"/>
  <c r="AK101" i="11"/>
  <c r="Y101" i="11"/>
  <c r="S101" i="11"/>
  <c r="O106" i="11"/>
  <c r="AQ107" i="11"/>
  <c r="AK107" i="11"/>
  <c r="Y107" i="11"/>
  <c r="S107" i="11"/>
  <c r="O112" i="11"/>
  <c r="AQ113" i="11"/>
  <c r="AK113" i="11"/>
  <c r="Y113" i="11"/>
  <c r="S113" i="11"/>
  <c r="O118" i="11"/>
  <c r="AQ119" i="11"/>
  <c r="AK119" i="11"/>
  <c r="Y119" i="11"/>
  <c r="S119" i="11"/>
  <c r="N120" i="11"/>
  <c r="AH121" i="11"/>
  <c r="AN124" i="11"/>
  <c r="AB124" i="11"/>
  <c r="AK124" i="11"/>
  <c r="Y124" i="11"/>
  <c r="AQ124" i="11"/>
  <c r="S124" i="11"/>
  <c r="AN127" i="11"/>
  <c r="AB127" i="11"/>
  <c r="AK127" i="11"/>
  <c r="Y127" i="11"/>
  <c r="AQ127" i="11"/>
  <c r="S127" i="11"/>
  <c r="AN130" i="11"/>
  <c r="AB130" i="11"/>
  <c r="AK130" i="11"/>
  <c r="Y130" i="11"/>
  <c r="AQ130" i="11"/>
  <c r="S130" i="11"/>
  <c r="N135" i="11"/>
  <c r="P135" i="11"/>
  <c r="AQ164" i="11"/>
  <c r="AH164" i="11"/>
  <c r="V164" i="11"/>
  <c r="AN164" i="11"/>
  <c r="S164" i="11"/>
  <c r="Y164" i="11"/>
  <c r="AK164" i="11"/>
  <c r="AB164" i="11"/>
  <c r="V101" i="11"/>
  <c r="V107" i="11"/>
  <c r="V113" i="11"/>
  <c r="V119" i="11"/>
  <c r="P120" i="11"/>
  <c r="V124" i="11"/>
  <c r="V127" i="11"/>
  <c r="V130" i="11"/>
  <c r="AK121" i="11"/>
  <c r="Y121" i="11"/>
  <c r="S121" i="11"/>
  <c r="AQ121" i="11"/>
  <c r="AQ137" i="11"/>
  <c r="AH137" i="11"/>
  <c r="V137" i="11"/>
  <c r="AN137" i="11"/>
  <c r="AK137" i="11"/>
  <c r="AB137" i="11"/>
  <c r="S137" i="11"/>
  <c r="AH138" i="11"/>
  <c r="V138" i="11"/>
  <c r="S138" i="11"/>
  <c r="AN138" i="11"/>
  <c r="AB138" i="11"/>
  <c r="AK138" i="11"/>
  <c r="Y138" i="11"/>
  <c r="AQ138" i="11"/>
  <c r="AQ158" i="11"/>
  <c r="AH158" i="11"/>
  <c r="V158" i="11"/>
  <c r="AN158" i="11"/>
  <c r="S158" i="11"/>
  <c r="AK158" i="11"/>
  <c r="AB158" i="11"/>
  <c r="O89" i="11"/>
  <c r="O92" i="11"/>
  <c r="O97" i="11"/>
  <c r="N99" i="11"/>
  <c r="O103" i="11"/>
  <c r="N105" i="11"/>
  <c r="O109" i="11"/>
  <c r="N111" i="11"/>
  <c r="O115" i="11"/>
  <c r="N117" i="11"/>
  <c r="O121" i="11"/>
  <c r="V121" i="11"/>
  <c r="AH124" i="11"/>
  <c r="AH127" i="11"/>
  <c r="AH130" i="11"/>
  <c r="AQ143" i="11"/>
  <c r="AH143" i="11"/>
  <c r="V143" i="11"/>
  <c r="AN143" i="11"/>
  <c r="AK143" i="11"/>
  <c r="AB143" i="11"/>
  <c r="S143" i="11"/>
  <c r="AH144" i="11"/>
  <c r="V144" i="11"/>
  <c r="S144" i="11"/>
  <c r="AN144" i="11"/>
  <c r="AB144" i="11"/>
  <c r="AK144" i="11"/>
  <c r="Y144" i="11"/>
  <c r="AQ144" i="11"/>
  <c r="N146" i="11"/>
  <c r="O98" i="11"/>
  <c r="S99" i="11"/>
  <c r="AQ99" i="11"/>
  <c r="AK99" i="11"/>
  <c r="AS99" i="11" s="1"/>
  <c r="Y99" i="11"/>
  <c r="AH101" i="11"/>
  <c r="O104" i="11"/>
  <c r="S105" i="11"/>
  <c r="AQ105" i="11"/>
  <c r="AK105" i="11"/>
  <c r="AR105" i="11" s="1"/>
  <c r="Y105" i="11"/>
  <c r="N106" i="11"/>
  <c r="AH107" i="11"/>
  <c r="O110" i="11"/>
  <c r="S111" i="11"/>
  <c r="AQ111" i="11"/>
  <c r="AK111" i="11"/>
  <c r="AR111" i="11" s="1"/>
  <c r="Y111" i="11"/>
  <c r="N112" i="11"/>
  <c r="AH113" i="11"/>
  <c r="O116" i="11"/>
  <c r="S117" i="11"/>
  <c r="AQ117" i="11"/>
  <c r="AK117" i="11"/>
  <c r="AS117" i="11" s="1"/>
  <c r="Y117" i="11"/>
  <c r="N118" i="11"/>
  <c r="AH119" i="11"/>
  <c r="AB121" i="11"/>
  <c r="O122" i="11"/>
  <c r="O135" i="11"/>
  <c r="AQ149" i="11"/>
  <c r="AH149" i="11"/>
  <c r="V149" i="11"/>
  <c r="AN149" i="11"/>
  <c r="AK149" i="11"/>
  <c r="AB149" i="11"/>
  <c r="S149" i="11"/>
  <c r="AH150" i="11"/>
  <c r="V150" i="11"/>
  <c r="S150" i="11"/>
  <c r="AN150" i="11"/>
  <c r="AB150" i="11"/>
  <c r="AK150" i="11"/>
  <c r="Y150" i="11"/>
  <c r="AQ150" i="11"/>
  <c r="AQ161" i="11"/>
  <c r="AH161" i="11"/>
  <c r="V161" i="11"/>
  <c r="AN161" i="11"/>
  <c r="S161" i="11"/>
  <c r="AB161" i="11"/>
  <c r="Y161" i="11"/>
  <c r="AK161" i="11"/>
  <c r="P123" i="11"/>
  <c r="P126" i="11"/>
  <c r="P129" i="11"/>
  <c r="P132" i="11"/>
  <c r="N136" i="11"/>
  <c r="N142" i="11"/>
  <c r="N148" i="11"/>
  <c r="AK160" i="11"/>
  <c r="Y160" i="11"/>
  <c r="AB160" i="11"/>
  <c r="AQ160" i="11"/>
  <c r="V160" i="11"/>
  <c r="S160" i="11"/>
  <c r="AK169" i="11"/>
  <c r="Y169" i="11"/>
  <c r="AB169" i="11"/>
  <c r="AQ169" i="11"/>
  <c r="V169" i="11"/>
  <c r="S169" i="11"/>
  <c r="P174" i="11"/>
  <c r="AK176" i="11"/>
  <c r="V176" i="11"/>
  <c r="AN176" i="11"/>
  <c r="AH176" i="11"/>
  <c r="AQ176" i="11"/>
  <c r="S176" i="11"/>
  <c r="N184" i="11"/>
  <c r="P184" i="11"/>
  <c r="O184" i="11"/>
  <c r="N187" i="11"/>
  <c r="P187" i="11"/>
  <c r="O187" i="11"/>
  <c r="AQ155" i="11"/>
  <c r="AH155" i="11"/>
  <c r="V155" i="11"/>
  <c r="AN155" i="11"/>
  <c r="S155" i="11"/>
  <c r="S156" i="11"/>
  <c r="AN156" i="11"/>
  <c r="AB156" i="11"/>
  <c r="AQ156" i="11"/>
  <c r="V156" i="11"/>
  <c r="AK156" i="11"/>
  <c r="AK163" i="11"/>
  <c r="AS163" i="11" s="1"/>
  <c r="Y163" i="11"/>
  <c r="AB163" i="11"/>
  <c r="AQ163" i="11"/>
  <c r="V163" i="11"/>
  <c r="S163" i="11"/>
  <c r="AR169" i="11"/>
  <c r="AT169" i="11"/>
  <c r="AS169" i="11"/>
  <c r="AK172" i="11"/>
  <c r="Y172" i="11"/>
  <c r="AB172" i="11"/>
  <c r="AQ172" i="11"/>
  <c r="V172" i="11"/>
  <c r="S172" i="11"/>
  <c r="AN199" i="11"/>
  <c r="AB199" i="11"/>
  <c r="S199" i="11"/>
  <c r="AQ199" i="11"/>
  <c r="V199" i="11"/>
  <c r="AK199" i="11"/>
  <c r="AH199" i="11"/>
  <c r="Y199" i="11"/>
  <c r="P125" i="11"/>
  <c r="P128" i="11"/>
  <c r="P131" i="11"/>
  <c r="N138" i="11"/>
  <c r="N144" i="11"/>
  <c r="N150" i="11"/>
  <c r="Y155" i="11"/>
  <c r="AH156" i="11"/>
  <c r="P159" i="11"/>
  <c r="AH160" i="11"/>
  <c r="AK166" i="11"/>
  <c r="Y166" i="11"/>
  <c r="AB166" i="11"/>
  <c r="AQ166" i="11"/>
  <c r="V166" i="11"/>
  <c r="S166" i="11"/>
  <c r="AN169" i="11"/>
  <c r="AH172" i="11"/>
  <c r="AK175" i="11"/>
  <c r="AR175" i="11" s="1"/>
  <c r="Y175" i="11"/>
  <c r="AB175" i="11"/>
  <c r="AQ175" i="11"/>
  <c r="V175" i="11"/>
  <c r="S175" i="11"/>
  <c r="O181" i="11"/>
  <c r="AK182" i="11"/>
  <c r="V182" i="11"/>
  <c r="AN182" i="11"/>
  <c r="AH182" i="11"/>
  <c r="AQ182" i="11"/>
  <c r="S182" i="11"/>
  <c r="AB182" i="11"/>
  <c r="O185" i="11"/>
  <c r="N185" i="11"/>
  <c r="O188" i="11"/>
  <c r="N188" i="11"/>
  <c r="AN193" i="11"/>
  <c r="AB193" i="11"/>
  <c r="S193" i="11"/>
  <c r="AQ193" i="11"/>
  <c r="V193" i="11"/>
  <c r="AK193" i="11"/>
  <c r="AH193" i="11"/>
  <c r="Y193" i="11"/>
  <c r="S162" i="11"/>
  <c r="AN162" i="11"/>
  <c r="AB162" i="11"/>
  <c r="AQ162" i="11"/>
  <c r="V162" i="11"/>
  <c r="AK162" i="11"/>
  <c r="AT175" i="11"/>
  <c r="AS175" i="11"/>
  <c r="AK179" i="11"/>
  <c r="V179" i="11"/>
  <c r="AN179" i="11"/>
  <c r="AH179" i="11"/>
  <c r="AQ179" i="11"/>
  <c r="S179" i="11"/>
  <c r="AB179" i="11"/>
  <c r="O198" i="11"/>
  <c r="N198" i="11"/>
  <c r="P198" i="11"/>
  <c r="N124" i="11"/>
  <c r="N127" i="11"/>
  <c r="N130" i="11"/>
  <c r="P134" i="11"/>
  <c r="P140" i="11"/>
  <c r="P141" i="11"/>
  <c r="P146" i="11"/>
  <c r="P147" i="11"/>
  <c r="P152" i="11"/>
  <c r="P153" i="11"/>
  <c r="AK154" i="11"/>
  <c r="AS154" i="11" s="1"/>
  <c r="Y154" i="11"/>
  <c r="AB154" i="11"/>
  <c r="AQ154" i="11"/>
  <c r="AT154" i="11" s="1"/>
  <c r="V154" i="11"/>
  <c r="S154" i="11"/>
  <c r="AK155" i="11"/>
  <c r="AH162" i="11"/>
  <c r="AN163" i="11"/>
  <c r="P165" i="11"/>
  <c r="AH166" i="11"/>
  <c r="P168" i="11"/>
  <c r="AQ170" i="11"/>
  <c r="AH170" i="11"/>
  <c r="V170" i="11"/>
  <c r="AK170" i="11"/>
  <c r="AN170" i="11"/>
  <c r="S170" i="11"/>
  <c r="AN175" i="11"/>
  <c r="AB176" i="11"/>
  <c r="AK157" i="11"/>
  <c r="AT157" i="11" s="1"/>
  <c r="Y157" i="11"/>
  <c r="AB157" i="11"/>
  <c r="AQ157" i="11"/>
  <c r="V157" i="11"/>
  <c r="S157" i="11"/>
  <c r="AT163" i="11"/>
  <c r="AQ167" i="11"/>
  <c r="AH167" i="11"/>
  <c r="V167" i="11"/>
  <c r="AK167" i="11"/>
  <c r="AN167" i="11"/>
  <c r="S167" i="11"/>
  <c r="S171" i="11"/>
  <c r="AN171" i="11"/>
  <c r="AB171" i="11"/>
  <c r="Y171" i="11"/>
  <c r="AQ171" i="11"/>
  <c r="V171" i="11"/>
  <c r="AK171" i="11"/>
  <c r="AH171" i="11"/>
  <c r="AQ173" i="11"/>
  <c r="AH173" i="11"/>
  <c r="V173" i="11"/>
  <c r="AK173" i="11"/>
  <c r="AN173" i="11"/>
  <c r="S173" i="11"/>
  <c r="P133" i="11"/>
  <c r="P136" i="11"/>
  <c r="P139" i="11"/>
  <c r="P142" i="11"/>
  <c r="P145" i="11"/>
  <c r="P148" i="11"/>
  <c r="P151" i="11"/>
  <c r="O155" i="11"/>
  <c r="O158" i="11"/>
  <c r="O161" i="11"/>
  <c r="O164" i="11"/>
  <c r="O167" i="11"/>
  <c r="O170" i="11"/>
  <c r="O173" i="11"/>
  <c r="O176" i="11"/>
  <c r="P196" i="11"/>
  <c r="AK208" i="11"/>
  <c r="Y208" i="11"/>
  <c r="AB208" i="11"/>
  <c r="AQ208" i="11"/>
  <c r="S208" i="11"/>
  <c r="AN208" i="11"/>
  <c r="AH208" i="11"/>
  <c r="AN211" i="11"/>
  <c r="Y211" i="11"/>
  <c r="AB211" i="11"/>
  <c r="S211" i="11"/>
  <c r="AQ211" i="11"/>
  <c r="AK211" i="11"/>
  <c r="AH211" i="11"/>
  <c r="AN224" i="11"/>
  <c r="AB224" i="11"/>
  <c r="AK224" i="11"/>
  <c r="AH224" i="11"/>
  <c r="S224" i="11"/>
  <c r="AQ224" i="11"/>
  <c r="AN227" i="11"/>
  <c r="S227" i="11"/>
  <c r="AK227" i="11"/>
  <c r="AQ227" i="11"/>
  <c r="AH227" i="11"/>
  <c r="N190" i="11"/>
  <c r="P190" i="11"/>
  <c r="O190" i="11"/>
  <c r="O201" i="11"/>
  <c r="N201" i="11"/>
  <c r="P201" i="11"/>
  <c r="AN202" i="11"/>
  <c r="AB202" i="11"/>
  <c r="S202" i="11"/>
  <c r="AQ202" i="11"/>
  <c r="V202" i="11"/>
  <c r="AK202" i="11"/>
  <c r="AH202" i="11"/>
  <c r="Y202" i="11"/>
  <c r="AK212" i="11"/>
  <c r="Y212" i="11"/>
  <c r="AN212" i="11"/>
  <c r="S212" i="11"/>
  <c r="AB212" i="11"/>
  <c r="AQ212" i="11"/>
  <c r="AH212" i="11"/>
  <c r="AN213" i="11"/>
  <c r="Y213" i="11"/>
  <c r="S213" i="11"/>
  <c r="AQ213" i="11"/>
  <c r="AK213" i="11"/>
  <c r="AH213" i="11"/>
  <c r="AB213" i="11"/>
  <c r="AN215" i="11"/>
  <c r="Y215" i="11"/>
  <c r="AK215" i="11"/>
  <c r="AH215" i="11"/>
  <c r="AB215" i="11"/>
  <c r="S215" i="11"/>
  <c r="AQ215" i="11"/>
  <c r="AK223" i="11"/>
  <c r="S223" i="11"/>
  <c r="AH223" i="11"/>
  <c r="AB223" i="11"/>
  <c r="AQ223" i="11"/>
  <c r="AN223" i="11"/>
  <c r="O125" i="11"/>
  <c r="O128" i="11"/>
  <c r="O131" i="11"/>
  <c r="O134" i="11"/>
  <c r="O137" i="11"/>
  <c r="O140" i="11"/>
  <c r="O143" i="11"/>
  <c r="O146" i="11"/>
  <c r="O149" i="11"/>
  <c r="O152" i="11"/>
  <c r="P177" i="11"/>
  <c r="N179" i="11"/>
  <c r="P180" i="11"/>
  <c r="P183" i="11"/>
  <c r="O204" i="11"/>
  <c r="N204" i="11"/>
  <c r="P204" i="11"/>
  <c r="P205" i="11"/>
  <c r="N155" i="11"/>
  <c r="N156" i="11"/>
  <c r="N158" i="11"/>
  <c r="N159" i="11"/>
  <c r="N161" i="11"/>
  <c r="N162" i="11"/>
  <c r="N164" i="11"/>
  <c r="N165" i="11"/>
  <c r="N167" i="11"/>
  <c r="N168" i="11"/>
  <c r="N170" i="11"/>
  <c r="N171" i="11"/>
  <c r="N173" i="11"/>
  <c r="N174" i="11"/>
  <c r="N176" i="11"/>
  <c r="O186" i="11"/>
  <c r="P186" i="11"/>
  <c r="O189" i="11"/>
  <c r="P189" i="11"/>
  <c r="N191" i="11"/>
  <c r="O192" i="11"/>
  <c r="P192" i="11"/>
  <c r="N178" i="11"/>
  <c r="P178" i="11"/>
  <c r="N181" i="11"/>
  <c r="P181" i="11"/>
  <c r="O195" i="11"/>
  <c r="N195" i="11"/>
  <c r="P195" i="11"/>
  <c r="AR216" i="11"/>
  <c r="P207" i="11"/>
  <c r="P209" i="11"/>
  <c r="O213" i="11"/>
  <c r="N213" i="11"/>
  <c r="P214" i="11"/>
  <c r="N220" i="11"/>
  <c r="P220" i="11"/>
  <c r="N228" i="11"/>
  <c r="AH219" i="11"/>
  <c r="AQ219" i="11"/>
  <c r="AN219" i="11"/>
  <c r="AB219" i="11"/>
  <c r="AE219" i="11" s="1"/>
  <c r="O226" i="11"/>
  <c r="P226" i="11"/>
  <c r="O229" i="11"/>
  <c r="N229" i="11"/>
  <c r="P229" i="11"/>
  <c r="O242" i="11"/>
  <c r="N242" i="11"/>
  <c r="P242" i="11"/>
  <c r="P243" i="11"/>
  <c r="N243" i="11"/>
  <c r="AC252" i="11"/>
  <c r="AE252" i="11"/>
  <c r="AD252" i="11"/>
  <c r="AK210" i="11"/>
  <c r="AS210" i="11" s="1"/>
  <c r="Y210" i="11"/>
  <c r="AN210" i="11"/>
  <c r="S210" i="11"/>
  <c r="O215" i="11"/>
  <c r="N215" i="11"/>
  <c r="AK216" i="11"/>
  <c r="AT216" i="11" s="1"/>
  <c r="Y216" i="11"/>
  <c r="AN216" i="11"/>
  <c r="S216" i="11"/>
  <c r="O218" i="11"/>
  <c r="P218" i="11"/>
  <c r="AH237" i="11"/>
  <c r="S237" i="11"/>
  <c r="AK237" i="11"/>
  <c r="O238" i="11"/>
  <c r="P238" i="11"/>
  <c r="N238" i="11"/>
  <c r="O241" i="11"/>
  <c r="N241" i="11"/>
  <c r="P241" i="11"/>
  <c r="P185" i="11"/>
  <c r="P188" i="11"/>
  <c r="P191" i="11"/>
  <c r="O193" i="11"/>
  <c r="P194" i="11"/>
  <c r="O196" i="11"/>
  <c r="P197" i="11"/>
  <c r="O199" i="11"/>
  <c r="P200" i="11"/>
  <c r="O202" i="11"/>
  <c r="P203" i="11"/>
  <c r="O205" i="11"/>
  <c r="P206" i="11"/>
  <c r="N210" i="11"/>
  <c r="AB210" i="11"/>
  <c r="O212" i="11"/>
  <c r="N216" i="11"/>
  <c r="AB216" i="11"/>
  <c r="O217" i="11"/>
  <c r="P217" i="11"/>
  <c r="AK219" i="11"/>
  <c r="O223" i="11"/>
  <c r="P225" i="11"/>
  <c r="AN230" i="11"/>
  <c r="S230" i="11"/>
  <c r="AH230" i="11"/>
  <c r="AK230" i="11"/>
  <c r="N231" i="11"/>
  <c r="O208" i="11"/>
  <c r="O211" i="11"/>
  <c r="N211" i="11"/>
  <c r="AN221" i="11"/>
  <c r="AB221" i="11"/>
  <c r="AH221" i="11"/>
  <c r="S221" i="11"/>
  <c r="O224" i="11"/>
  <c r="N224" i="11"/>
  <c r="N225" i="11"/>
  <c r="O227" i="11"/>
  <c r="O232" i="11"/>
  <c r="N232" i="11"/>
  <c r="P232" i="11"/>
  <c r="AH236" i="11"/>
  <c r="AK236" i="11"/>
  <c r="S236" i="11"/>
  <c r="AQ236" i="11"/>
  <c r="P240" i="11"/>
  <c r="N240" i="11"/>
  <c r="AH245" i="11"/>
  <c r="S245" i="11"/>
  <c r="AQ245" i="11"/>
  <c r="N193" i="11"/>
  <c r="N196" i="11"/>
  <c r="N199" i="11"/>
  <c r="N202" i="11"/>
  <c r="N205" i="11"/>
  <c r="N207" i="11"/>
  <c r="N209" i="11"/>
  <c r="N212" i="11"/>
  <c r="O214" i="11"/>
  <c r="N219" i="11"/>
  <c r="N226" i="11"/>
  <c r="P228" i="11"/>
  <c r="O235" i="11"/>
  <c r="N235" i="11"/>
  <c r="P235" i="11"/>
  <c r="N237" i="11"/>
  <c r="AH244" i="11"/>
  <c r="AQ244" i="11"/>
  <c r="AK244" i="11"/>
  <c r="S244" i="11"/>
  <c r="O221" i="11"/>
  <c r="N223" i="11"/>
  <c r="N236" i="11"/>
  <c r="O240" i="11"/>
  <c r="O243" i="11"/>
  <c r="N245" i="11"/>
  <c r="O245" i="11"/>
  <c r="S248" i="11"/>
  <c r="AQ248" i="11"/>
  <c r="AH248" i="11"/>
  <c r="AQ250" i="11"/>
  <c r="AH250" i="11"/>
  <c r="AH255" i="11"/>
  <c r="S255" i="11"/>
  <c r="AQ255" i="11"/>
  <c r="AH280" i="11"/>
  <c r="S280" i="11"/>
  <c r="S257" i="11"/>
  <c r="AH257" i="11"/>
  <c r="AN233" i="11"/>
  <c r="S233" i="11"/>
  <c r="AK239" i="11"/>
  <c r="AS239" i="11" s="1"/>
  <c r="P246" i="11"/>
  <c r="P251" i="11"/>
  <c r="AQ252" i="11"/>
  <c r="AH252" i="11"/>
  <c r="S253" i="11"/>
  <c r="AH253" i="11"/>
  <c r="AQ253" i="11"/>
  <c r="P222" i="11"/>
  <c r="N227" i="11"/>
  <c r="N230" i="11"/>
  <c r="N233" i="11"/>
  <c r="O237" i="11"/>
  <c r="AQ239" i="11"/>
  <c r="O246" i="11"/>
  <c r="N246" i="11"/>
  <c r="S249" i="11"/>
  <c r="AQ249" i="11"/>
  <c r="N252" i="11"/>
  <c r="O252" i="11"/>
  <c r="S261" i="11"/>
  <c r="AH261" i="11"/>
  <c r="S264" i="11"/>
  <c r="AH264" i="11"/>
  <c r="S267" i="11"/>
  <c r="AH267" i="11"/>
  <c r="S270" i="11"/>
  <c r="AH270" i="11"/>
  <c r="S273" i="11"/>
  <c r="AH273" i="11"/>
  <c r="S275" i="11"/>
  <c r="AH275" i="11"/>
  <c r="S278" i="11"/>
  <c r="AH278" i="11"/>
  <c r="N244" i="11"/>
  <c r="O244" i="11"/>
  <c r="P247" i="11"/>
  <c r="AS249" i="11"/>
  <c r="AR249" i="11"/>
  <c r="AT249" i="11"/>
  <c r="AH254" i="11"/>
  <c r="S254" i="11"/>
  <c r="AQ254" i="11"/>
  <c r="AH260" i="11"/>
  <c r="S260" i="11"/>
  <c r="AH263" i="11"/>
  <c r="S263" i="11"/>
  <c r="AH266" i="11"/>
  <c r="S266" i="11"/>
  <c r="AH269" i="11"/>
  <c r="S269" i="11"/>
  <c r="AH272" i="11"/>
  <c r="S272" i="11"/>
  <c r="S281" i="11"/>
  <c r="AH281" i="11"/>
  <c r="P231" i="11"/>
  <c r="AH233" i="11"/>
  <c r="P234" i="11"/>
  <c r="O239" i="11"/>
  <c r="S239" i="11"/>
  <c r="AE250" i="11"/>
  <c r="AD250" i="11"/>
  <c r="AC250" i="11"/>
  <c r="AQ257" i="11"/>
  <c r="S259" i="11"/>
  <c r="AH259" i="11"/>
  <c r="S262" i="11"/>
  <c r="AH262" i="11"/>
  <c r="S265" i="11"/>
  <c r="AH265" i="11"/>
  <c r="S268" i="11"/>
  <c r="AH268" i="11"/>
  <c r="S271" i="11"/>
  <c r="AH271" i="11"/>
  <c r="AH274" i="11"/>
  <c r="S274" i="11"/>
  <c r="AH277" i="11"/>
  <c r="S277" i="11"/>
  <c r="O260" i="11"/>
  <c r="O261" i="11"/>
  <c r="O263" i="11"/>
  <c r="O264" i="11"/>
  <c r="O266" i="11"/>
  <c r="O267" i="11"/>
  <c r="O269" i="11"/>
  <c r="O270" i="11"/>
  <c r="O272" i="11"/>
  <c r="O273" i="11"/>
  <c r="O279" i="11"/>
  <c r="AD292" i="11"/>
  <c r="AE292" i="11"/>
  <c r="AD301" i="11"/>
  <c r="AE301" i="11"/>
  <c r="O310" i="11"/>
  <c r="P310" i="11"/>
  <c r="S310" i="11" s="1"/>
  <c r="AC311" i="11"/>
  <c r="AD311" i="11" s="1"/>
  <c r="AE311" i="11"/>
  <c r="O317" i="11"/>
  <c r="N317" i="11"/>
  <c r="O347" i="11"/>
  <c r="N347" i="11"/>
  <c r="P347" i="11"/>
  <c r="AD279" i="11"/>
  <c r="AE279" i="11"/>
  <c r="AD283" i="11"/>
  <c r="AE283" i="11"/>
  <c r="AD286" i="11"/>
  <c r="AE286" i="11"/>
  <c r="AD289" i="11"/>
  <c r="AE289" i="11"/>
  <c r="AD293" i="11"/>
  <c r="AE293" i="11"/>
  <c r="AC293" i="11"/>
  <c r="AD297" i="11"/>
  <c r="AE297" i="11"/>
  <c r="AD302" i="11"/>
  <c r="AE302" i="11"/>
  <c r="AC302" i="11"/>
  <c r="O321" i="11"/>
  <c r="P321" i="11"/>
  <c r="O329" i="11"/>
  <c r="N329" i="11"/>
  <c r="P329" i="11"/>
  <c r="O359" i="11"/>
  <c r="N359" i="11"/>
  <c r="P359" i="11"/>
  <c r="O275" i="11"/>
  <c r="N275" i="11"/>
  <c r="O277" i="11"/>
  <c r="N277" i="11"/>
  <c r="AC279" i="11"/>
  <c r="O281" i="11"/>
  <c r="N281" i="11"/>
  <c r="AD298" i="11"/>
  <c r="AE298" i="11"/>
  <c r="AC304" i="11"/>
  <c r="AD304" i="11" s="1"/>
  <c r="AE304" i="11"/>
  <c r="O341" i="11"/>
  <c r="N341" i="11"/>
  <c r="P341" i="11"/>
  <c r="N247" i="11"/>
  <c r="O248" i="11"/>
  <c r="N251" i="11"/>
  <c r="N254" i="11"/>
  <c r="O255" i="11"/>
  <c r="O276" i="11"/>
  <c r="AH279" i="11"/>
  <c r="O282" i="11"/>
  <c r="AD284" i="11"/>
  <c r="AE284" i="11"/>
  <c r="AC284" i="11"/>
  <c r="O285" i="11"/>
  <c r="AE287" i="11"/>
  <c r="AC287" i="11"/>
  <c r="AD287" i="11" s="1"/>
  <c r="O288" i="11"/>
  <c r="AD290" i="11"/>
  <c r="AE290" i="11"/>
  <c r="AC290" i="11"/>
  <c r="AD294" i="11"/>
  <c r="AE294" i="11"/>
  <c r="AD299" i="11"/>
  <c r="AE299" i="11"/>
  <c r="AC299" i="11"/>
  <c r="AC303" i="11"/>
  <c r="AD303" i="11" s="1"/>
  <c r="O315" i="11"/>
  <c r="P315" i="11"/>
  <c r="O354" i="11"/>
  <c r="N354" i="11"/>
  <c r="P354" i="11"/>
  <c r="O247" i="11"/>
  <c r="O251" i="11"/>
  <c r="P256" i="11"/>
  <c r="O257" i="11"/>
  <c r="N259" i="11"/>
  <c r="N260" i="11"/>
  <c r="N261" i="11"/>
  <c r="N262" i="11"/>
  <c r="N263" i="11"/>
  <c r="N264" i="11"/>
  <c r="N265" i="11"/>
  <c r="N266" i="11"/>
  <c r="N267" i="11"/>
  <c r="N268" i="11"/>
  <c r="N269" i="11"/>
  <c r="N270" i="11"/>
  <c r="N271" i="11"/>
  <c r="N272" i="11"/>
  <c r="N273" i="11"/>
  <c r="P276" i="11"/>
  <c r="P282" i="11"/>
  <c r="S282" i="11" s="1"/>
  <c r="P285" i="11"/>
  <c r="S285" i="11" s="1"/>
  <c r="P288" i="11"/>
  <c r="S288" i="11" s="1"/>
  <c r="AD295" i="11"/>
  <c r="AE295" i="11"/>
  <c r="O306" i="11"/>
  <c r="P306" i="11"/>
  <c r="S306" i="11" s="1"/>
  <c r="AC307" i="11"/>
  <c r="AD307" i="11" s="1"/>
  <c r="AE307" i="11"/>
  <c r="AC308" i="11"/>
  <c r="AD308" i="11" s="1"/>
  <c r="AE308" i="11"/>
  <c r="O323" i="11"/>
  <c r="N323" i="11"/>
  <c r="P323" i="11"/>
  <c r="O327" i="11"/>
  <c r="P327" i="11"/>
  <c r="O336" i="11"/>
  <c r="N336" i="11"/>
  <c r="P336" i="11"/>
  <c r="N256" i="11"/>
  <c r="P258" i="11"/>
  <c r="O274" i="11"/>
  <c r="N274" i="11"/>
  <c r="O278" i="11"/>
  <c r="N278" i="11"/>
  <c r="O280" i="11"/>
  <c r="N280" i="11"/>
  <c r="AD291" i="11"/>
  <c r="AE291" i="11"/>
  <c r="AD296" i="11"/>
  <c r="AE296" i="11"/>
  <c r="AC296" i="11"/>
  <c r="AD300" i="11"/>
  <c r="AE300" i="11"/>
  <c r="N321" i="11"/>
  <c r="O365" i="11"/>
  <c r="N365" i="11"/>
  <c r="P365" i="11"/>
  <c r="P313" i="11"/>
  <c r="P319" i="11"/>
  <c r="P325" i="11"/>
  <c r="O372" i="11"/>
  <c r="N372" i="11"/>
  <c r="O377" i="11"/>
  <c r="N377" i="11"/>
  <c r="N291" i="11"/>
  <c r="N294" i="11"/>
  <c r="N297" i="11"/>
  <c r="N300" i="11"/>
  <c r="N303" i="11"/>
  <c r="AC305" i="11"/>
  <c r="AD305" i="11" s="1"/>
  <c r="AE305" i="11"/>
  <c r="AC309" i="11"/>
  <c r="AD309" i="11" s="1"/>
  <c r="AE309" i="11"/>
  <c r="N319" i="11"/>
  <c r="N325" i="11"/>
  <c r="O335" i="11"/>
  <c r="N335" i="11"/>
  <c r="O353" i="11"/>
  <c r="N353" i="11"/>
  <c r="O371" i="11"/>
  <c r="N371" i="11"/>
  <c r="O314" i="11"/>
  <c r="N314" i="11"/>
  <c r="O320" i="11"/>
  <c r="N320" i="11"/>
  <c r="O326" i="11"/>
  <c r="N326" i="11"/>
  <c r="O332" i="11"/>
  <c r="N332" i="11"/>
  <c r="O338" i="11"/>
  <c r="N338" i="11"/>
  <c r="O345" i="11"/>
  <c r="N345" i="11"/>
  <c r="O350" i="11"/>
  <c r="N350" i="11"/>
  <c r="O356" i="11"/>
  <c r="N356" i="11"/>
  <c r="O363" i="11"/>
  <c r="N363" i="11"/>
  <c r="O368" i="11"/>
  <c r="N368" i="11"/>
  <c r="O374" i="11"/>
  <c r="N374" i="11"/>
  <c r="O381" i="11"/>
  <c r="N381" i="11"/>
  <c r="O344" i="11"/>
  <c r="N344" i="11"/>
  <c r="O362" i="11"/>
  <c r="N362" i="11"/>
  <c r="P372" i="11"/>
  <c r="P377" i="11"/>
  <c r="P331" i="11"/>
  <c r="P340" i="11"/>
  <c r="P349" i="11"/>
  <c r="P358" i="11"/>
  <c r="P367" i="11"/>
  <c r="P376" i="11"/>
  <c r="O380" i="11"/>
  <c r="N380" i="11"/>
  <c r="O313" i="11"/>
  <c r="O316" i="11"/>
  <c r="O319" i="11"/>
  <c r="O322" i="11"/>
  <c r="O325" i="11"/>
  <c r="O328" i="11"/>
  <c r="O331" i="11"/>
  <c r="O334" i="11"/>
  <c r="O337" i="11"/>
  <c r="O340" i="11"/>
  <c r="O343" i="11"/>
  <c r="O346" i="11"/>
  <c r="O349" i="11"/>
  <c r="O352" i="11"/>
  <c r="O355" i="11"/>
  <c r="O358" i="11"/>
  <c r="O361" i="11"/>
  <c r="O364" i="11"/>
  <c r="O367" i="11"/>
  <c r="O370" i="11"/>
  <c r="O373" i="11"/>
  <c r="O376" i="11"/>
  <c r="O379" i="11"/>
  <c r="AE288" i="11" l="1"/>
  <c r="AC288" i="11"/>
  <c r="AD288" i="11" s="1"/>
  <c r="AD274" i="11"/>
  <c r="AE274" i="11"/>
  <c r="AC274" i="11"/>
  <c r="AS265" i="11"/>
  <c r="AT265" i="11"/>
  <c r="AR265" i="11"/>
  <c r="AK234" i="11"/>
  <c r="S234" i="11"/>
  <c r="AN234" i="11"/>
  <c r="AH234" i="11"/>
  <c r="AQ234" i="11"/>
  <c r="AT272" i="11"/>
  <c r="AS272" i="11"/>
  <c r="AR272" i="11"/>
  <c r="AT263" i="11"/>
  <c r="AS263" i="11"/>
  <c r="AR263" i="11"/>
  <c r="AS278" i="11"/>
  <c r="AT278" i="11"/>
  <c r="AR278" i="11"/>
  <c r="AS270" i="11"/>
  <c r="AT270" i="11"/>
  <c r="AR270" i="11"/>
  <c r="AS261" i="11"/>
  <c r="AT261" i="11"/>
  <c r="AR261" i="11"/>
  <c r="AR257" i="11"/>
  <c r="AT257" i="11"/>
  <c r="AS257" i="11"/>
  <c r="AT255" i="11"/>
  <c r="AS255" i="11"/>
  <c r="AR255" i="11"/>
  <c r="AH235" i="11"/>
  <c r="AQ235" i="11"/>
  <c r="AK235" i="11"/>
  <c r="S235" i="11"/>
  <c r="AH232" i="11"/>
  <c r="AQ232" i="11"/>
  <c r="AN232" i="11"/>
  <c r="AK232" i="11"/>
  <c r="S232" i="11"/>
  <c r="AH241" i="11"/>
  <c r="AQ241" i="11"/>
  <c r="AK241" i="11"/>
  <c r="S241" i="11"/>
  <c r="AT239" i="11"/>
  <c r="AK220" i="11"/>
  <c r="S220" i="11"/>
  <c r="AQ220" i="11"/>
  <c r="AB220" i="11"/>
  <c r="AN220" i="11"/>
  <c r="AH220" i="11"/>
  <c r="AK207" i="11"/>
  <c r="Y207" i="11"/>
  <c r="AH207" i="11"/>
  <c r="AB207" i="11"/>
  <c r="AQ207" i="11"/>
  <c r="S207" i="11"/>
  <c r="AN207" i="11"/>
  <c r="AN205" i="11"/>
  <c r="AB205" i="11"/>
  <c r="S205" i="11"/>
  <c r="AQ205" i="11"/>
  <c r="V205" i="11"/>
  <c r="AK205" i="11"/>
  <c r="AH205" i="11"/>
  <c r="Y205" i="11"/>
  <c r="AN190" i="11"/>
  <c r="AB190" i="11"/>
  <c r="S190" i="11"/>
  <c r="AK190" i="11"/>
  <c r="AH190" i="11"/>
  <c r="Y190" i="11"/>
  <c r="AQ190" i="11"/>
  <c r="V190" i="11"/>
  <c r="AN151" i="11"/>
  <c r="AB151" i="11"/>
  <c r="AK151" i="11"/>
  <c r="Y151" i="11"/>
  <c r="S151" i="11"/>
  <c r="AH151" i="11"/>
  <c r="AQ151" i="11"/>
  <c r="V151" i="11"/>
  <c r="AN133" i="11"/>
  <c r="AB133" i="11"/>
  <c r="AK133" i="11"/>
  <c r="Y133" i="11"/>
  <c r="S133" i="11"/>
  <c r="AH133" i="11"/>
  <c r="AQ133" i="11"/>
  <c r="V133" i="11"/>
  <c r="AC170" i="11"/>
  <c r="AD170" i="11" s="1"/>
  <c r="AE170" i="11"/>
  <c r="S168" i="11"/>
  <c r="AN168" i="11"/>
  <c r="AB168" i="11"/>
  <c r="Y168" i="11"/>
  <c r="AQ168" i="11"/>
  <c r="V168" i="11"/>
  <c r="AK168" i="11"/>
  <c r="AH168" i="11"/>
  <c r="AD154" i="11"/>
  <c r="AE154" i="11"/>
  <c r="AC154" i="11"/>
  <c r="S153" i="11"/>
  <c r="AN153" i="11"/>
  <c r="AQ153" i="11"/>
  <c r="Y153" i="11"/>
  <c r="AK153" i="11"/>
  <c r="V153" i="11"/>
  <c r="AB153" i="11"/>
  <c r="AH153" i="11"/>
  <c r="AQ134" i="11"/>
  <c r="AH134" i="11"/>
  <c r="V134" i="11"/>
  <c r="Y134" i="11"/>
  <c r="AN134" i="11"/>
  <c r="AK134" i="11"/>
  <c r="AB134" i="11"/>
  <c r="S134" i="11"/>
  <c r="AR163" i="11"/>
  <c r="AE162" i="11"/>
  <c r="AC162" i="11"/>
  <c r="AD162" i="11"/>
  <c r="AE193" i="11"/>
  <c r="AC193" i="11"/>
  <c r="AD193" i="11" s="1"/>
  <c r="S159" i="11"/>
  <c r="AN159" i="11"/>
  <c r="AB159" i="11"/>
  <c r="AQ159" i="11"/>
  <c r="V159" i="11"/>
  <c r="AK159" i="11"/>
  <c r="Y159" i="11"/>
  <c r="AH159" i="11"/>
  <c r="AC172" i="11"/>
  <c r="AD172" i="11" s="1"/>
  <c r="AE172" i="11"/>
  <c r="AR176" i="11"/>
  <c r="AS176" i="11"/>
  <c r="AT176" i="11"/>
  <c r="AR154" i="11"/>
  <c r="AH126" i="11"/>
  <c r="V126" i="11"/>
  <c r="S126" i="11"/>
  <c r="AB126" i="11"/>
  <c r="AN126" i="11"/>
  <c r="Y126" i="11"/>
  <c r="AQ126" i="11"/>
  <c r="AK126" i="11"/>
  <c r="AC149" i="11"/>
  <c r="AD149" i="11" s="1"/>
  <c r="AE149" i="11"/>
  <c r="AR117" i="11"/>
  <c r="AS113" i="11"/>
  <c r="AT113" i="11"/>
  <c r="AR113" i="11"/>
  <c r="AE105" i="11"/>
  <c r="AC105" i="11"/>
  <c r="AD105" i="11"/>
  <c r="AE99" i="11"/>
  <c r="AC99" i="11"/>
  <c r="AD99" i="11" s="1"/>
  <c r="AS130" i="11"/>
  <c r="AR130" i="11"/>
  <c r="AT130" i="11"/>
  <c r="AC137" i="11"/>
  <c r="AD137" i="11" s="1"/>
  <c r="AE137" i="11"/>
  <c r="AE130" i="11"/>
  <c r="AC130" i="11"/>
  <c r="AD130" i="11"/>
  <c r="AE127" i="11"/>
  <c r="AC127" i="11"/>
  <c r="AD127" i="11" s="1"/>
  <c r="AE124" i="11"/>
  <c r="AC124" i="11"/>
  <c r="AD124" i="11"/>
  <c r="AS121" i="11"/>
  <c r="AT121" i="11"/>
  <c r="AR121" i="11"/>
  <c r="AC107" i="11"/>
  <c r="AD107" i="11" s="1"/>
  <c r="AE107" i="11"/>
  <c r="AS97" i="11"/>
  <c r="AS85" i="11"/>
  <c r="AT85" i="11"/>
  <c r="AR85" i="11"/>
  <c r="AC77" i="11"/>
  <c r="AE77" i="11"/>
  <c r="AD77" i="11"/>
  <c r="AS73" i="11"/>
  <c r="AT73" i="11"/>
  <c r="AR73" i="11"/>
  <c r="AC65" i="11"/>
  <c r="AE65" i="11"/>
  <c r="AD65" i="11"/>
  <c r="AE109" i="11"/>
  <c r="AC109" i="11"/>
  <c r="AD109" i="11"/>
  <c r="AK100" i="11"/>
  <c r="Y100" i="11"/>
  <c r="S100" i="11"/>
  <c r="AQ100" i="11"/>
  <c r="AN100" i="11"/>
  <c r="AH100" i="11"/>
  <c r="AB100" i="11"/>
  <c r="V100" i="11"/>
  <c r="AE63" i="11"/>
  <c r="AC63" i="11"/>
  <c r="AD63" i="11" s="1"/>
  <c r="AQ95" i="11"/>
  <c r="AK95" i="11"/>
  <c r="Y95" i="11"/>
  <c r="AB95" i="11"/>
  <c r="V95" i="11"/>
  <c r="AH95" i="11"/>
  <c r="AN95" i="11"/>
  <c r="S95" i="11"/>
  <c r="AQ74" i="11"/>
  <c r="AK74" i="11"/>
  <c r="Y74" i="11"/>
  <c r="S74" i="11"/>
  <c r="AB74" i="11"/>
  <c r="V74" i="11"/>
  <c r="AN74" i="11"/>
  <c r="AH74" i="11"/>
  <c r="AS87" i="11"/>
  <c r="AT87" i="11"/>
  <c r="AR87" i="11"/>
  <c r="AE67" i="11"/>
  <c r="AC67" i="11"/>
  <c r="AD67" i="11"/>
  <c r="AC116" i="11"/>
  <c r="AD116" i="11" s="1"/>
  <c r="AE116" i="11"/>
  <c r="AS111" i="11"/>
  <c r="AS42" i="11"/>
  <c r="AT42" i="11"/>
  <c r="AR42" i="11"/>
  <c r="AS84" i="11"/>
  <c r="AT84" i="11"/>
  <c r="AR84" i="11"/>
  <c r="AH44" i="11"/>
  <c r="V44" i="11"/>
  <c r="AQ44" i="11"/>
  <c r="AK44" i="11"/>
  <c r="Y44" i="11"/>
  <c r="S44" i="11"/>
  <c r="AN44" i="11"/>
  <c r="AB44" i="11"/>
  <c r="AD49" i="11"/>
  <c r="AE49" i="11"/>
  <c r="AC49" i="11"/>
  <c r="AC47" i="11"/>
  <c r="AE47" i="11"/>
  <c r="AD47" i="11"/>
  <c r="AK8" i="11"/>
  <c r="Y8" i="11"/>
  <c r="AH8" i="11"/>
  <c r="V8" i="11"/>
  <c r="S8" i="11"/>
  <c r="AQ8" i="11"/>
  <c r="AN8" i="11"/>
  <c r="AB8" i="11"/>
  <c r="AS58" i="11"/>
  <c r="AT58" i="11"/>
  <c r="AR58" i="11"/>
  <c r="AE48" i="11"/>
  <c r="AD48" i="11"/>
  <c r="AC48" i="11"/>
  <c r="AN29" i="11"/>
  <c r="AB29" i="11"/>
  <c r="AK29" i="11"/>
  <c r="Y29" i="11"/>
  <c r="AH29" i="11"/>
  <c r="V29" i="11"/>
  <c r="S29" i="11"/>
  <c r="AQ29" i="11"/>
  <c r="AT91" i="11"/>
  <c r="AT35" i="11"/>
  <c r="AS35" i="11"/>
  <c r="AR35" i="11"/>
  <c r="AD21" i="11"/>
  <c r="AC21" i="11"/>
  <c r="AE21" i="11"/>
  <c r="AE13" i="11"/>
  <c r="AC13" i="11"/>
  <c r="AD13" i="11" s="1"/>
  <c r="AR30" i="11"/>
  <c r="AT30" i="11"/>
  <c r="AS30" i="11"/>
  <c r="AC27" i="11"/>
  <c r="AD27" i="11" s="1"/>
  <c r="AE27" i="11"/>
  <c r="AD285" i="11"/>
  <c r="AE285" i="11"/>
  <c r="AC285" i="11"/>
  <c r="AS274" i="11"/>
  <c r="AT274" i="11"/>
  <c r="AR274" i="11"/>
  <c r="AD265" i="11"/>
  <c r="AE265" i="11"/>
  <c r="AC265" i="11"/>
  <c r="AS233" i="11"/>
  <c r="AT233" i="11"/>
  <c r="AR233" i="11"/>
  <c r="AD269" i="11"/>
  <c r="AE269" i="11"/>
  <c r="AC269" i="11"/>
  <c r="AE260" i="11"/>
  <c r="AC260" i="11"/>
  <c r="AD260" i="11" s="1"/>
  <c r="AE278" i="11"/>
  <c r="AC278" i="11"/>
  <c r="AD278" i="11" s="1"/>
  <c r="AE270" i="11"/>
  <c r="AD270" i="11"/>
  <c r="AC270" i="11"/>
  <c r="AE261" i="11"/>
  <c r="AC261" i="11"/>
  <c r="AD261" i="11" s="1"/>
  <c r="AH222" i="11"/>
  <c r="AQ222" i="11"/>
  <c r="S222" i="11"/>
  <c r="AB222" i="11"/>
  <c r="AN222" i="11"/>
  <c r="AK222" i="11"/>
  <c r="S251" i="11"/>
  <c r="AH251" i="11"/>
  <c r="AQ251" i="11"/>
  <c r="AD257" i="11"/>
  <c r="AC257" i="11"/>
  <c r="AE257" i="11"/>
  <c r="AT250" i="11"/>
  <c r="AS250" i="11"/>
  <c r="AR250" i="11"/>
  <c r="AE244" i="11"/>
  <c r="AC244" i="11"/>
  <c r="AD244" i="11" s="1"/>
  <c r="AH240" i="11"/>
  <c r="AQ240" i="11"/>
  <c r="AK240" i="11"/>
  <c r="S240" i="11"/>
  <c r="AE221" i="11"/>
  <c r="AC221" i="11"/>
  <c r="AD221" i="11"/>
  <c r="AK225" i="11"/>
  <c r="AN225" i="11"/>
  <c r="AQ225" i="11"/>
  <c r="AH225" i="11"/>
  <c r="S225" i="11"/>
  <c r="AK203" i="11"/>
  <c r="Y203" i="11"/>
  <c r="AB203" i="11"/>
  <c r="AQ203" i="11"/>
  <c r="V203" i="11"/>
  <c r="AN203" i="11"/>
  <c r="S203" i="11"/>
  <c r="AH203" i="11"/>
  <c r="AK194" i="11"/>
  <c r="Y194" i="11"/>
  <c r="AB194" i="11"/>
  <c r="AQ194" i="11"/>
  <c r="V194" i="11"/>
  <c r="AN194" i="11"/>
  <c r="S194" i="11"/>
  <c r="AH194" i="11"/>
  <c r="AC237" i="11"/>
  <c r="AE237" i="11"/>
  <c r="AD237" i="11"/>
  <c r="AH243" i="11"/>
  <c r="AQ243" i="11"/>
  <c r="AK243" i="11"/>
  <c r="S243" i="11"/>
  <c r="AR239" i="11"/>
  <c r="AS216" i="11"/>
  <c r="AN181" i="11"/>
  <c r="AB181" i="11"/>
  <c r="AQ181" i="11"/>
  <c r="Y181" i="11"/>
  <c r="V181" i="11"/>
  <c r="S181" i="11"/>
  <c r="AK181" i="11"/>
  <c r="AH181" i="11"/>
  <c r="AC219" i="11"/>
  <c r="AD219" i="11" s="1"/>
  <c r="AH186" i="11"/>
  <c r="V186" i="11"/>
  <c r="AQ186" i="11"/>
  <c r="AB186" i="11"/>
  <c r="AK186" i="11"/>
  <c r="Y186" i="11"/>
  <c r="S186" i="11"/>
  <c r="AN186" i="11"/>
  <c r="AH204" i="11"/>
  <c r="V204" i="11"/>
  <c r="AQ204" i="11"/>
  <c r="AB204" i="11"/>
  <c r="Y204" i="11"/>
  <c r="AK204" i="11"/>
  <c r="AN204" i="11"/>
  <c r="S204" i="11"/>
  <c r="AH177" i="11"/>
  <c r="V177" i="11"/>
  <c r="AQ177" i="11"/>
  <c r="AB177" i="11"/>
  <c r="Y177" i="11"/>
  <c r="S177" i="11"/>
  <c r="AN177" i="11"/>
  <c r="AK177" i="11"/>
  <c r="AE215" i="11"/>
  <c r="AC215" i="11"/>
  <c r="AD215" i="11" s="1"/>
  <c r="AS202" i="11"/>
  <c r="AR202" i="11"/>
  <c r="AT202" i="11"/>
  <c r="AR211" i="11"/>
  <c r="AT211" i="11"/>
  <c r="AS211" i="11"/>
  <c r="AN148" i="11"/>
  <c r="AB148" i="11"/>
  <c r="AK148" i="11"/>
  <c r="Y148" i="11"/>
  <c r="S148" i="11"/>
  <c r="AQ148" i="11"/>
  <c r="V148" i="11"/>
  <c r="AH148" i="11"/>
  <c r="AC173" i="11"/>
  <c r="AD173" i="11" s="1"/>
  <c r="AE173" i="11"/>
  <c r="AS171" i="11"/>
  <c r="AR171" i="11"/>
  <c r="AT171" i="11"/>
  <c r="AT167" i="11"/>
  <c r="AS167" i="11"/>
  <c r="AR167" i="11"/>
  <c r="AR166" i="11"/>
  <c r="AS166" i="11"/>
  <c r="AT166" i="11"/>
  <c r="AQ152" i="11"/>
  <c r="AH152" i="11"/>
  <c r="V152" i="11"/>
  <c r="AB152" i="11"/>
  <c r="Y152" i="11"/>
  <c r="AN152" i="11"/>
  <c r="AK152" i="11"/>
  <c r="S152" i="11"/>
  <c r="AS156" i="11"/>
  <c r="AT156" i="11"/>
  <c r="AR156" i="11"/>
  <c r="AQ131" i="11"/>
  <c r="AB131" i="11"/>
  <c r="AN131" i="11"/>
  <c r="V131" i="11"/>
  <c r="AH131" i="11"/>
  <c r="S131" i="11"/>
  <c r="AK131" i="11"/>
  <c r="Y131" i="11"/>
  <c r="AH123" i="11"/>
  <c r="V123" i="11"/>
  <c r="S123" i="11"/>
  <c r="AB123" i="11"/>
  <c r="AN123" i="11"/>
  <c r="Y123" i="11"/>
  <c r="AQ123" i="11"/>
  <c r="AK123" i="11"/>
  <c r="AS107" i="11"/>
  <c r="AT107" i="11"/>
  <c r="AR107" i="11"/>
  <c r="AS127" i="11"/>
  <c r="AR127" i="11"/>
  <c r="AT127" i="11"/>
  <c r="AC113" i="11"/>
  <c r="AE113" i="11"/>
  <c r="AD113" i="11"/>
  <c r="AT117" i="11"/>
  <c r="AE115" i="11"/>
  <c r="AC115" i="11"/>
  <c r="AD115" i="11"/>
  <c r="AS109" i="11"/>
  <c r="AT109" i="11"/>
  <c r="AR109" i="11"/>
  <c r="AE97" i="11"/>
  <c r="AC97" i="11"/>
  <c r="AD97" i="11"/>
  <c r="AE69" i="11"/>
  <c r="AC69" i="11"/>
  <c r="AD69" i="11"/>
  <c r="AS81" i="11"/>
  <c r="AT81" i="11"/>
  <c r="AR81" i="11"/>
  <c r="AS106" i="11"/>
  <c r="AT106" i="11"/>
  <c r="AR106" i="11"/>
  <c r="AH93" i="11"/>
  <c r="V93" i="11"/>
  <c r="S93" i="11"/>
  <c r="AQ93" i="11"/>
  <c r="AK93" i="11"/>
  <c r="Y93" i="11"/>
  <c r="AN93" i="11"/>
  <c r="AB93" i="11"/>
  <c r="AT56" i="11"/>
  <c r="AS56" i="11"/>
  <c r="AR56" i="11"/>
  <c r="AS82" i="11"/>
  <c r="AT82" i="11"/>
  <c r="AR82" i="11"/>
  <c r="AE60" i="11"/>
  <c r="AC60" i="11"/>
  <c r="AD60" i="11" s="1"/>
  <c r="AH50" i="11"/>
  <c r="V50" i="11"/>
  <c r="AQ50" i="11"/>
  <c r="AN50" i="11"/>
  <c r="AB50" i="11"/>
  <c r="AK50" i="11"/>
  <c r="Y50" i="11"/>
  <c r="S50" i="11"/>
  <c r="AK43" i="11"/>
  <c r="Y43" i="11"/>
  <c r="S43" i="11"/>
  <c r="AB43" i="11"/>
  <c r="V43" i="11"/>
  <c r="AQ43" i="11"/>
  <c r="AN43" i="11"/>
  <c r="AH43" i="11"/>
  <c r="AR33" i="11"/>
  <c r="AE78" i="11"/>
  <c r="AC78" i="11"/>
  <c r="AD78" i="11" s="1"/>
  <c r="AE76" i="11"/>
  <c r="AC76" i="11"/>
  <c r="AD76" i="11"/>
  <c r="AS61" i="11"/>
  <c r="AT61" i="11"/>
  <c r="AR61" i="11"/>
  <c r="AE52" i="11"/>
  <c r="AC52" i="11"/>
  <c r="AD52" i="11" s="1"/>
  <c r="AE36" i="11"/>
  <c r="AC36" i="11"/>
  <c r="AD36" i="11" s="1"/>
  <c r="AN5" i="11"/>
  <c r="AK5" i="11"/>
  <c r="Y5" i="11"/>
  <c r="AH5" i="11"/>
  <c r="V5" i="11"/>
  <c r="S5" i="11"/>
  <c r="AQ5" i="11"/>
  <c r="AB5" i="11"/>
  <c r="AT47" i="11"/>
  <c r="AS47" i="11"/>
  <c r="AR47" i="11"/>
  <c r="AE42" i="11"/>
  <c r="AC42" i="11"/>
  <c r="AD42" i="11"/>
  <c r="AK37" i="11"/>
  <c r="Y37" i="11"/>
  <c r="S37" i="11"/>
  <c r="AB37" i="11"/>
  <c r="AQ37" i="11"/>
  <c r="V37" i="11"/>
  <c r="AN37" i="11"/>
  <c r="AH37" i="11"/>
  <c r="AN26" i="11"/>
  <c r="AB26" i="11"/>
  <c r="AK26" i="11"/>
  <c r="Y26" i="11"/>
  <c r="AH26" i="11"/>
  <c r="V26" i="11"/>
  <c r="S26" i="11"/>
  <c r="AQ26" i="11"/>
  <c r="AS91" i="11"/>
  <c r="AT28" i="11"/>
  <c r="AS28" i="11"/>
  <c r="AR28" i="11"/>
  <c r="AS16" i="11"/>
  <c r="AR16" i="11"/>
  <c r="AT16" i="11"/>
  <c r="AC35" i="11"/>
  <c r="AE35" i="11"/>
  <c r="AD35" i="11"/>
  <c r="AS13" i="11"/>
  <c r="AR13" i="11"/>
  <c r="AT13" i="11"/>
  <c r="AT25" i="11"/>
  <c r="AS25" i="11"/>
  <c r="AR25" i="11"/>
  <c r="AD306" i="11"/>
  <c r="AC306" i="11"/>
  <c r="AE306" i="11"/>
  <c r="AE282" i="11"/>
  <c r="AC282" i="11"/>
  <c r="AD282" i="11" s="1"/>
  <c r="AQ256" i="11"/>
  <c r="S256" i="11"/>
  <c r="AH256" i="11"/>
  <c r="AS271" i="11"/>
  <c r="AT271" i="11"/>
  <c r="AR271" i="11"/>
  <c r="AS262" i="11"/>
  <c r="AT262" i="11"/>
  <c r="AR262" i="11"/>
  <c r="AK231" i="11"/>
  <c r="S231" i="11"/>
  <c r="AN231" i="11"/>
  <c r="AQ231" i="11"/>
  <c r="AH231" i="11"/>
  <c r="AT269" i="11"/>
  <c r="AS269" i="11"/>
  <c r="AR269" i="11"/>
  <c r="AT260" i="11"/>
  <c r="AS260" i="11"/>
  <c r="AR260" i="11"/>
  <c r="AS275" i="11"/>
  <c r="AT275" i="11"/>
  <c r="AR275" i="11"/>
  <c r="AS267" i="11"/>
  <c r="AT267" i="11"/>
  <c r="AR267" i="11"/>
  <c r="AH246" i="11"/>
  <c r="AQ246" i="11"/>
  <c r="S246" i="11"/>
  <c r="AD280" i="11"/>
  <c r="AE280" i="11"/>
  <c r="AC280" i="11"/>
  <c r="AS221" i="11"/>
  <c r="AR221" i="11"/>
  <c r="AT221" i="11"/>
  <c r="AR237" i="11"/>
  <c r="AT237" i="11"/>
  <c r="AS237" i="11"/>
  <c r="AH242" i="11"/>
  <c r="AQ242" i="11"/>
  <c r="AK242" i="11"/>
  <c r="S242" i="11"/>
  <c r="AQ229" i="11"/>
  <c r="AH229" i="11"/>
  <c r="AN229" i="11"/>
  <c r="S229" i="11"/>
  <c r="AK229" i="11"/>
  <c r="AK214" i="11"/>
  <c r="Y214" i="11"/>
  <c r="AN214" i="11"/>
  <c r="S214" i="11"/>
  <c r="AQ214" i="11"/>
  <c r="AH214" i="11"/>
  <c r="AB214" i="11"/>
  <c r="AH192" i="11"/>
  <c r="V192" i="11"/>
  <c r="AQ192" i="11"/>
  <c r="AB192" i="11"/>
  <c r="AK192" i="11"/>
  <c r="AN192" i="11"/>
  <c r="Y192" i="11"/>
  <c r="S192" i="11"/>
  <c r="AR213" i="11"/>
  <c r="AT213" i="11"/>
  <c r="AS213" i="11"/>
  <c r="AS212" i="11"/>
  <c r="AT212" i="11"/>
  <c r="AR212" i="11"/>
  <c r="AH201" i="11"/>
  <c r="V201" i="11"/>
  <c r="AQ201" i="11"/>
  <c r="AB201" i="11"/>
  <c r="Y201" i="11"/>
  <c r="AK201" i="11"/>
  <c r="AN201" i="11"/>
  <c r="S201" i="11"/>
  <c r="AS227" i="11"/>
  <c r="AT227" i="11"/>
  <c r="AR227" i="11"/>
  <c r="AE224" i="11"/>
  <c r="AC224" i="11"/>
  <c r="AD224" i="11"/>
  <c r="AR208" i="11"/>
  <c r="AS208" i="11"/>
  <c r="AT208" i="11"/>
  <c r="AN145" i="11"/>
  <c r="AB145" i="11"/>
  <c r="AK145" i="11"/>
  <c r="Y145" i="11"/>
  <c r="S145" i="11"/>
  <c r="AH145" i="11"/>
  <c r="AQ145" i="11"/>
  <c r="V145" i="11"/>
  <c r="AE171" i="11"/>
  <c r="AC171" i="11"/>
  <c r="AD171" i="11" s="1"/>
  <c r="S165" i="11"/>
  <c r="AN165" i="11"/>
  <c r="AB165" i="11"/>
  <c r="AQ165" i="11"/>
  <c r="V165" i="11"/>
  <c r="AK165" i="11"/>
  <c r="AH165" i="11"/>
  <c r="Y165" i="11"/>
  <c r="AH147" i="11"/>
  <c r="V147" i="11"/>
  <c r="S147" i="11"/>
  <c r="AN147" i="11"/>
  <c r="AB147" i="11"/>
  <c r="Y147" i="11"/>
  <c r="AK147" i="11"/>
  <c r="AQ147" i="11"/>
  <c r="AD179" i="11"/>
  <c r="AC179" i="11"/>
  <c r="AE179" i="11"/>
  <c r="AS193" i="11"/>
  <c r="AR193" i="11"/>
  <c r="AT193" i="11"/>
  <c r="AD182" i="11"/>
  <c r="AC182" i="11"/>
  <c r="AE182" i="11"/>
  <c r="AQ128" i="11"/>
  <c r="AB128" i="11"/>
  <c r="AN128" i="11"/>
  <c r="V128" i="11"/>
  <c r="AH128" i="11"/>
  <c r="S128" i="11"/>
  <c r="AK128" i="11"/>
  <c r="Y128" i="11"/>
  <c r="AT155" i="11"/>
  <c r="AR155" i="11"/>
  <c r="AS155" i="11"/>
  <c r="AN184" i="11"/>
  <c r="AB184" i="11"/>
  <c r="S184" i="11"/>
  <c r="AK184" i="11"/>
  <c r="AH184" i="11"/>
  <c r="Y184" i="11"/>
  <c r="AQ184" i="11"/>
  <c r="V184" i="11"/>
  <c r="AT161" i="11"/>
  <c r="AS161" i="11"/>
  <c r="AR161" i="11"/>
  <c r="AS101" i="11"/>
  <c r="AT101" i="11"/>
  <c r="AR101" i="11"/>
  <c r="AE144" i="11"/>
  <c r="AC144" i="11"/>
  <c r="AD144" i="11" s="1"/>
  <c r="AS124" i="11"/>
  <c r="AR124" i="11"/>
  <c r="AT124" i="11"/>
  <c r="AT158" i="11"/>
  <c r="AS158" i="11"/>
  <c r="AR158" i="11"/>
  <c r="AE121" i="11"/>
  <c r="AC121" i="11"/>
  <c r="AD121" i="11" s="1"/>
  <c r="AT164" i="11"/>
  <c r="AS164" i="11"/>
  <c r="AR164" i="11"/>
  <c r="AC119" i="11"/>
  <c r="AD119" i="11" s="1"/>
  <c r="AE119" i="11"/>
  <c r="AS115" i="11"/>
  <c r="AT115" i="11"/>
  <c r="AR115" i="11"/>
  <c r="AS104" i="11"/>
  <c r="AT104" i="11"/>
  <c r="AR104" i="11"/>
  <c r="AR92" i="11"/>
  <c r="AS92" i="11"/>
  <c r="AT92" i="11"/>
  <c r="AE88" i="11"/>
  <c r="AC88" i="11"/>
  <c r="AD88" i="11" s="1"/>
  <c r="AE75" i="11"/>
  <c r="AC75" i="11"/>
  <c r="AD75" i="11"/>
  <c r="AS65" i="11"/>
  <c r="AQ86" i="11"/>
  <c r="AK86" i="11"/>
  <c r="Y86" i="11"/>
  <c r="S86" i="11"/>
  <c r="AB86" i="11"/>
  <c r="V86" i="11"/>
  <c r="AN86" i="11"/>
  <c r="AH86" i="11"/>
  <c r="AQ68" i="11"/>
  <c r="AK68" i="11"/>
  <c r="Y68" i="11"/>
  <c r="S68" i="11"/>
  <c r="AB68" i="11"/>
  <c r="V68" i="11"/>
  <c r="AN68" i="11"/>
  <c r="AH68" i="11"/>
  <c r="S114" i="11"/>
  <c r="AQ114" i="11"/>
  <c r="AK114" i="11"/>
  <c r="Y114" i="11"/>
  <c r="AB114" i="11"/>
  <c r="AN114" i="11"/>
  <c r="AH114" i="11"/>
  <c r="V114" i="11"/>
  <c r="AS75" i="11"/>
  <c r="AT75" i="11"/>
  <c r="AR75" i="11"/>
  <c r="AN57" i="11"/>
  <c r="AB57" i="11"/>
  <c r="AK57" i="11"/>
  <c r="Y57" i="11"/>
  <c r="AH57" i="11"/>
  <c r="V57" i="11"/>
  <c r="S57" i="11"/>
  <c r="AQ57" i="11"/>
  <c r="AS118" i="11"/>
  <c r="AT118" i="11"/>
  <c r="AR118" i="11"/>
  <c r="AS110" i="11"/>
  <c r="AT110" i="11"/>
  <c r="AR110" i="11"/>
  <c r="AH90" i="11"/>
  <c r="V90" i="11"/>
  <c r="S90" i="11"/>
  <c r="AQ90" i="11"/>
  <c r="AK90" i="11"/>
  <c r="Y90" i="11"/>
  <c r="AN90" i="11"/>
  <c r="AB90" i="11"/>
  <c r="AE55" i="11"/>
  <c r="AC55" i="11"/>
  <c r="AD55" i="11" s="1"/>
  <c r="AR40" i="11"/>
  <c r="AS40" i="11"/>
  <c r="AT40" i="11"/>
  <c r="AS78" i="11"/>
  <c r="AT78" i="11"/>
  <c r="AR78" i="11"/>
  <c r="AR49" i="11"/>
  <c r="AT49" i="11"/>
  <c r="AS49" i="11"/>
  <c r="AT77" i="11"/>
  <c r="AE58" i="11"/>
  <c r="AC58" i="11"/>
  <c r="AD58" i="11" s="1"/>
  <c r="AT41" i="11"/>
  <c r="AS41" i="11"/>
  <c r="AR41" i="11"/>
  <c r="AN23" i="11"/>
  <c r="AB23" i="11"/>
  <c r="AK23" i="11"/>
  <c r="Y23" i="11"/>
  <c r="AH23" i="11"/>
  <c r="V23" i="11"/>
  <c r="S23" i="11"/>
  <c r="AQ23" i="11"/>
  <c r="AD24" i="11"/>
  <c r="AC24" i="11"/>
  <c r="AE24" i="11"/>
  <c r="AE11" i="11"/>
  <c r="AC11" i="11"/>
  <c r="AD11" i="11"/>
  <c r="AC15" i="11"/>
  <c r="AD15" i="11" s="1"/>
  <c r="AE15" i="11"/>
  <c r="AR21" i="11"/>
  <c r="AT21" i="11"/>
  <c r="AS21" i="11"/>
  <c r="AT9" i="11"/>
  <c r="AS9" i="11"/>
  <c r="AR9" i="11"/>
  <c r="AE4" i="11"/>
  <c r="AC4" i="11"/>
  <c r="AD4" i="11" s="1"/>
  <c r="AC12" i="11"/>
  <c r="AD12" i="11" s="1"/>
  <c r="AE12" i="11"/>
  <c r="AR27" i="11"/>
  <c r="AT27" i="11"/>
  <c r="AS27" i="11"/>
  <c r="AD18" i="11"/>
  <c r="AC18" i="11"/>
  <c r="AE18" i="11"/>
  <c r="S276" i="11"/>
  <c r="AH276" i="11"/>
  <c r="AE271" i="11"/>
  <c r="AC271" i="11"/>
  <c r="AD271" i="11" s="1"/>
  <c r="AD262" i="11"/>
  <c r="AE262" i="11"/>
  <c r="AC262" i="11"/>
  <c r="AS281" i="11"/>
  <c r="AT281" i="11"/>
  <c r="AR281" i="11"/>
  <c r="AD266" i="11"/>
  <c r="AE266" i="11"/>
  <c r="AC266" i="11"/>
  <c r="AQ247" i="11"/>
  <c r="AH247" i="11"/>
  <c r="S247" i="11"/>
  <c r="AE275" i="11"/>
  <c r="AC275" i="11"/>
  <c r="AD275" i="11" s="1"/>
  <c r="AE267" i="11"/>
  <c r="AD267" i="11"/>
  <c r="AC267" i="11"/>
  <c r="AT253" i="11"/>
  <c r="AR253" i="11"/>
  <c r="AS253" i="11"/>
  <c r="AS280" i="11"/>
  <c r="AT280" i="11"/>
  <c r="AR280" i="11"/>
  <c r="AR248" i="11"/>
  <c r="AS248" i="11"/>
  <c r="AT248" i="11"/>
  <c r="AK228" i="11"/>
  <c r="S228" i="11"/>
  <c r="AN228" i="11"/>
  <c r="AH228" i="11"/>
  <c r="AQ228" i="11"/>
  <c r="AC236" i="11"/>
  <c r="AD236" i="11" s="1"/>
  <c r="AE236" i="11"/>
  <c r="AK200" i="11"/>
  <c r="Y200" i="11"/>
  <c r="AB200" i="11"/>
  <c r="AQ200" i="11"/>
  <c r="V200" i="11"/>
  <c r="AN200" i="11"/>
  <c r="S200" i="11"/>
  <c r="AH200" i="11"/>
  <c r="AK191" i="11"/>
  <c r="Y191" i="11"/>
  <c r="AQ191" i="11"/>
  <c r="V191" i="11"/>
  <c r="AN191" i="11"/>
  <c r="S191" i="11"/>
  <c r="AH191" i="11"/>
  <c r="AB191" i="11"/>
  <c r="AN218" i="11"/>
  <c r="AB218" i="11"/>
  <c r="AQ218" i="11"/>
  <c r="AK218" i="11"/>
  <c r="AH218" i="11"/>
  <c r="S218" i="11"/>
  <c r="AN178" i="11"/>
  <c r="AB178" i="11"/>
  <c r="AQ178" i="11"/>
  <c r="Y178" i="11"/>
  <c r="V178" i="11"/>
  <c r="S178" i="11"/>
  <c r="AK178" i="11"/>
  <c r="AH178" i="11"/>
  <c r="AR223" i="11"/>
  <c r="AS223" i="11"/>
  <c r="AT223" i="11"/>
  <c r="AR215" i="11"/>
  <c r="AT215" i="11"/>
  <c r="AS215" i="11"/>
  <c r="AR210" i="11"/>
  <c r="AS224" i="11"/>
  <c r="AT224" i="11"/>
  <c r="AR224" i="11"/>
  <c r="AN196" i="11"/>
  <c r="AB196" i="11"/>
  <c r="S196" i="11"/>
  <c r="AQ196" i="11"/>
  <c r="V196" i="11"/>
  <c r="AK196" i="11"/>
  <c r="AH196" i="11"/>
  <c r="Y196" i="11"/>
  <c r="AN142" i="11"/>
  <c r="AB142" i="11"/>
  <c r="AK142" i="11"/>
  <c r="Y142" i="11"/>
  <c r="S142" i="11"/>
  <c r="AQ142" i="11"/>
  <c r="V142" i="11"/>
  <c r="AH142" i="11"/>
  <c r="AC167" i="11"/>
  <c r="AE167" i="11"/>
  <c r="AD167" i="11"/>
  <c r="AQ146" i="11"/>
  <c r="AH146" i="11"/>
  <c r="V146" i="11"/>
  <c r="AB146" i="11"/>
  <c r="Y146" i="11"/>
  <c r="AN146" i="11"/>
  <c r="AK146" i="11"/>
  <c r="S146" i="11"/>
  <c r="AD175" i="11"/>
  <c r="AC175" i="11"/>
  <c r="AE175" i="11"/>
  <c r="AR172" i="11"/>
  <c r="AT172" i="11"/>
  <c r="AS172" i="11"/>
  <c r="AQ125" i="11"/>
  <c r="AB125" i="11"/>
  <c r="AN125" i="11"/>
  <c r="V125" i="11"/>
  <c r="AH125" i="11"/>
  <c r="S125" i="11"/>
  <c r="AK125" i="11"/>
  <c r="Y125" i="11"/>
  <c r="AE199" i="11"/>
  <c r="AC199" i="11"/>
  <c r="AD199" i="11" s="1"/>
  <c r="AD163" i="11"/>
  <c r="AE163" i="11"/>
  <c r="AC163" i="11"/>
  <c r="AS157" i="11"/>
  <c r="AE150" i="11"/>
  <c r="AD150" i="11"/>
  <c r="AC150" i="11"/>
  <c r="AE138" i="11"/>
  <c r="AC138" i="11"/>
  <c r="AD138" i="11" s="1"/>
  <c r="S120" i="11"/>
  <c r="AQ120" i="11"/>
  <c r="AK120" i="11"/>
  <c r="Y120" i="11"/>
  <c r="AB120" i="11"/>
  <c r="V120" i="11"/>
  <c r="AN120" i="11"/>
  <c r="AH120" i="11"/>
  <c r="S102" i="11"/>
  <c r="AQ102" i="11"/>
  <c r="AK102" i="11"/>
  <c r="Y102" i="11"/>
  <c r="AB102" i="11"/>
  <c r="AN102" i="11"/>
  <c r="AH102" i="11"/>
  <c r="V102" i="11"/>
  <c r="AC83" i="11"/>
  <c r="AE83" i="11"/>
  <c r="AD83" i="11"/>
  <c r="AS79" i="11"/>
  <c r="AT79" i="11"/>
  <c r="AR79" i="11"/>
  <c r="AC71" i="11"/>
  <c r="AE71" i="11"/>
  <c r="AD71" i="11"/>
  <c r="AS67" i="11"/>
  <c r="AT67" i="11"/>
  <c r="AR67" i="11"/>
  <c r="AE103" i="11"/>
  <c r="AC103" i="11"/>
  <c r="AD103" i="11" s="1"/>
  <c r="AE91" i="11"/>
  <c r="AC91" i="11"/>
  <c r="AD91" i="11"/>
  <c r="AC89" i="11"/>
  <c r="AD89" i="11" s="1"/>
  <c r="AE89" i="11"/>
  <c r="AE81" i="11"/>
  <c r="AC81" i="11"/>
  <c r="AD81" i="11"/>
  <c r="AE85" i="11"/>
  <c r="AC85" i="11"/>
  <c r="AD85" i="11" s="1"/>
  <c r="AS69" i="11"/>
  <c r="AT69" i="11"/>
  <c r="AR69" i="11"/>
  <c r="AS116" i="11"/>
  <c r="AT116" i="11"/>
  <c r="AR116" i="11"/>
  <c r="S108" i="11"/>
  <c r="AQ108" i="11"/>
  <c r="AK108" i="11"/>
  <c r="Y108" i="11"/>
  <c r="AB108" i="11"/>
  <c r="AN108" i="11"/>
  <c r="AH108" i="11"/>
  <c r="V108" i="11"/>
  <c r="AE66" i="11"/>
  <c r="AC66" i="11"/>
  <c r="AD66" i="11"/>
  <c r="AE64" i="11"/>
  <c r="AC64" i="11"/>
  <c r="AD64" i="11" s="1"/>
  <c r="AS48" i="11"/>
  <c r="AR48" i="11"/>
  <c r="AT48" i="11"/>
  <c r="AN39" i="11"/>
  <c r="AB39" i="11"/>
  <c r="S39" i="11"/>
  <c r="AQ39" i="11"/>
  <c r="V39" i="11"/>
  <c r="AK39" i="11"/>
  <c r="AH39" i="11"/>
  <c r="Y39" i="11"/>
  <c r="AS76" i="11"/>
  <c r="AT76" i="11"/>
  <c r="AR76" i="11"/>
  <c r="AE61" i="11"/>
  <c r="AC61" i="11"/>
  <c r="AD61" i="11" s="1"/>
  <c r="AR52" i="11"/>
  <c r="AT52" i="11"/>
  <c r="AS52" i="11"/>
  <c r="AC41" i="11"/>
  <c r="AE41" i="11"/>
  <c r="AD41" i="11"/>
  <c r="AD46" i="11"/>
  <c r="AE46" i="11"/>
  <c r="AC46" i="11"/>
  <c r="AK34" i="11"/>
  <c r="Y34" i="11"/>
  <c r="S34" i="11"/>
  <c r="AB34" i="11"/>
  <c r="AQ34" i="11"/>
  <c r="V34" i="11"/>
  <c r="AN34" i="11"/>
  <c r="AH34" i="11"/>
  <c r="AN20" i="11"/>
  <c r="AB20" i="11"/>
  <c r="AK20" i="11"/>
  <c r="Y20" i="11"/>
  <c r="AH20" i="11"/>
  <c r="V20" i="11"/>
  <c r="S20" i="11"/>
  <c r="AQ20" i="11"/>
  <c r="AE72" i="11"/>
  <c r="AC72" i="11"/>
  <c r="AD72" i="11"/>
  <c r="AE70" i="11"/>
  <c r="AC70" i="11"/>
  <c r="AD70" i="11" s="1"/>
  <c r="AE19" i="11"/>
  <c r="AC19" i="11"/>
  <c r="AD19" i="11" s="1"/>
  <c r="AE10" i="11"/>
  <c r="AC10" i="11"/>
  <c r="AD10" i="11" s="1"/>
  <c r="AC9" i="11"/>
  <c r="AD9" i="11" s="1"/>
  <c r="AE9" i="11"/>
  <c r="AE22" i="11"/>
  <c r="AD22" i="11"/>
  <c r="AC22" i="11"/>
  <c r="AE7" i="11"/>
  <c r="AC7" i="11"/>
  <c r="AD7" i="11" s="1"/>
  <c r="AR18" i="11"/>
  <c r="AT18" i="11"/>
  <c r="AS18" i="11"/>
  <c r="AE31" i="11"/>
  <c r="AC31" i="11"/>
  <c r="AD31" i="11" s="1"/>
  <c r="AQ258" i="11"/>
  <c r="S258" i="11"/>
  <c r="AH258" i="11"/>
  <c r="AD277" i="11"/>
  <c r="AE277" i="11"/>
  <c r="AC277" i="11"/>
  <c r="AS268" i="11"/>
  <c r="AT268" i="11"/>
  <c r="AR268" i="11"/>
  <c r="AS259" i="11"/>
  <c r="AT259" i="11"/>
  <c r="AR259" i="11"/>
  <c r="AC239" i="11"/>
  <c r="AD239" i="11"/>
  <c r="AE239" i="11"/>
  <c r="AE281" i="11"/>
  <c r="AC281" i="11"/>
  <c r="AD281" i="11" s="1"/>
  <c r="AT266" i="11"/>
  <c r="AS266" i="11"/>
  <c r="AR266" i="11"/>
  <c r="AE254" i="11"/>
  <c r="AC254" i="11"/>
  <c r="AD254" i="11"/>
  <c r="AS273" i="11"/>
  <c r="AT273" i="11"/>
  <c r="AR273" i="11"/>
  <c r="AS264" i="11"/>
  <c r="AT264" i="11"/>
  <c r="AR264" i="11"/>
  <c r="AE253" i="11"/>
  <c r="AC253" i="11"/>
  <c r="AD253" i="11" s="1"/>
  <c r="AE233" i="11"/>
  <c r="AC233" i="11"/>
  <c r="AD233" i="11"/>
  <c r="AT244" i="11"/>
  <c r="AS244" i="11"/>
  <c r="AR244" i="11"/>
  <c r="AE245" i="11"/>
  <c r="AC245" i="11"/>
  <c r="AD245" i="11" s="1"/>
  <c r="AS230" i="11"/>
  <c r="AT230" i="11"/>
  <c r="AR230" i="11"/>
  <c r="AK217" i="11"/>
  <c r="Y217" i="11"/>
  <c r="AN217" i="11"/>
  <c r="AH217" i="11"/>
  <c r="AB217" i="11"/>
  <c r="S217" i="11"/>
  <c r="AQ217" i="11"/>
  <c r="AK188" i="11"/>
  <c r="Y188" i="11"/>
  <c r="AQ188" i="11"/>
  <c r="V188" i="11"/>
  <c r="AN188" i="11"/>
  <c r="S188" i="11"/>
  <c r="AH188" i="11"/>
  <c r="AB188" i="11"/>
  <c r="AH238" i="11"/>
  <c r="AQ238" i="11"/>
  <c r="AK238" i="11"/>
  <c r="S238" i="11"/>
  <c r="AT219" i="11"/>
  <c r="AS219" i="11"/>
  <c r="AR219" i="11"/>
  <c r="AH195" i="11"/>
  <c r="V195" i="11"/>
  <c r="AQ195" i="11"/>
  <c r="AB195" i="11"/>
  <c r="AK195" i="11"/>
  <c r="AN195" i="11"/>
  <c r="Y195" i="11"/>
  <c r="S195" i="11"/>
  <c r="AH183" i="11"/>
  <c r="V183" i="11"/>
  <c r="AQ183" i="11"/>
  <c r="AB183" i="11"/>
  <c r="AK183" i="11"/>
  <c r="Y183" i="11"/>
  <c r="S183" i="11"/>
  <c r="AN183" i="11"/>
  <c r="AD223" i="11"/>
  <c r="AC223" i="11"/>
  <c r="AE223" i="11"/>
  <c r="AT210" i="11"/>
  <c r="AD211" i="11"/>
  <c r="AE211" i="11"/>
  <c r="AC211" i="11"/>
  <c r="AE208" i="11"/>
  <c r="AC208" i="11"/>
  <c r="AD208" i="11" s="1"/>
  <c r="AN139" i="11"/>
  <c r="AB139" i="11"/>
  <c r="AK139" i="11"/>
  <c r="Y139" i="11"/>
  <c r="S139" i="11"/>
  <c r="AH139" i="11"/>
  <c r="V139" i="11"/>
  <c r="AQ139" i="11"/>
  <c r="AE157" i="11"/>
  <c r="AC157" i="11"/>
  <c r="AD157" i="11" s="1"/>
  <c r="AT170" i="11"/>
  <c r="AS170" i="11"/>
  <c r="AR170" i="11"/>
  <c r="AS162" i="11"/>
  <c r="AT162" i="11"/>
  <c r="AR162" i="11"/>
  <c r="AH141" i="11"/>
  <c r="V141" i="11"/>
  <c r="S141" i="11"/>
  <c r="AN141" i="11"/>
  <c r="AB141" i="11"/>
  <c r="Y141" i="11"/>
  <c r="AK141" i="11"/>
  <c r="AQ141" i="11"/>
  <c r="AH198" i="11"/>
  <c r="V198" i="11"/>
  <c r="AQ198" i="11"/>
  <c r="AB198" i="11"/>
  <c r="Y198" i="11"/>
  <c r="AK198" i="11"/>
  <c r="S198" i="11"/>
  <c r="AN198" i="11"/>
  <c r="AR179" i="11"/>
  <c r="AS179" i="11"/>
  <c r="AT179" i="11"/>
  <c r="AR182" i="11"/>
  <c r="AS182" i="11"/>
  <c r="AT182" i="11"/>
  <c r="AR157" i="11"/>
  <c r="AE156" i="11"/>
  <c r="AC156" i="11"/>
  <c r="AD156" i="11"/>
  <c r="AC176" i="11"/>
  <c r="AD176" i="11" s="1"/>
  <c r="AE176" i="11"/>
  <c r="S174" i="11"/>
  <c r="AN174" i="11"/>
  <c r="AB174" i="11"/>
  <c r="Y174" i="11"/>
  <c r="AQ174" i="11"/>
  <c r="V174" i="11"/>
  <c r="AK174" i="11"/>
  <c r="AH174" i="11"/>
  <c r="AH132" i="11"/>
  <c r="V132" i="11"/>
  <c r="S132" i="11"/>
  <c r="AN132" i="11"/>
  <c r="AB132" i="11"/>
  <c r="AQ132" i="11"/>
  <c r="Y132" i="11"/>
  <c r="AK132" i="11"/>
  <c r="AS119" i="11"/>
  <c r="AT119" i="11"/>
  <c r="AR119" i="11"/>
  <c r="AE117" i="11"/>
  <c r="AC117" i="11"/>
  <c r="AD117" i="11" s="1"/>
  <c r="AT144" i="11"/>
  <c r="AS144" i="11"/>
  <c r="AR144" i="11"/>
  <c r="AR143" i="11"/>
  <c r="AT143" i="11"/>
  <c r="AS143" i="11"/>
  <c r="AH135" i="11"/>
  <c r="V135" i="11"/>
  <c r="S135" i="11"/>
  <c r="AN135" i="11"/>
  <c r="AB135" i="11"/>
  <c r="AK135" i="11"/>
  <c r="AQ135" i="11"/>
  <c r="Y135" i="11"/>
  <c r="AT105" i="11"/>
  <c r="AC104" i="11"/>
  <c r="AD104" i="11" s="1"/>
  <c r="AE104" i="11"/>
  <c r="S96" i="11"/>
  <c r="AQ96" i="11"/>
  <c r="AH96" i="11"/>
  <c r="Y96" i="11"/>
  <c r="AK96" i="11"/>
  <c r="AN96" i="11"/>
  <c r="AB96" i="11"/>
  <c r="V96" i="11"/>
  <c r="AR89" i="11"/>
  <c r="AS89" i="11"/>
  <c r="AT89" i="11"/>
  <c r="AS103" i="11"/>
  <c r="AT103" i="11"/>
  <c r="AR103" i="11"/>
  <c r="AE94" i="11"/>
  <c r="AC94" i="11"/>
  <c r="AD94" i="11"/>
  <c r="AC92" i="11"/>
  <c r="AD92" i="11" s="1"/>
  <c r="AE92" i="11"/>
  <c r="AE87" i="11"/>
  <c r="AC87" i="11"/>
  <c r="AD87" i="11"/>
  <c r="AS77" i="11"/>
  <c r="AC122" i="11"/>
  <c r="AD122" i="11" s="1"/>
  <c r="AE122" i="11"/>
  <c r="AR99" i="11"/>
  <c r="AQ80" i="11"/>
  <c r="AK80" i="11"/>
  <c r="Y80" i="11"/>
  <c r="S80" i="11"/>
  <c r="AB80" i="11"/>
  <c r="V80" i="11"/>
  <c r="AN80" i="11"/>
  <c r="AH80" i="11"/>
  <c r="AQ62" i="11"/>
  <c r="AK62" i="11"/>
  <c r="Y62" i="11"/>
  <c r="S62" i="11"/>
  <c r="AB62" i="11"/>
  <c r="V62" i="11"/>
  <c r="AN62" i="11"/>
  <c r="AH62" i="11"/>
  <c r="AK112" i="11"/>
  <c r="Y112" i="11"/>
  <c r="S112" i="11"/>
  <c r="AQ112" i="11"/>
  <c r="AN112" i="11"/>
  <c r="AH112" i="11"/>
  <c r="AB112" i="11"/>
  <c r="V112" i="11"/>
  <c r="AE79" i="11"/>
  <c r="AC79" i="11"/>
  <c r="AD79" i="11"/>
  <c r="AS63" i="11"/>
  <c r="AT63" i="11"/>
  <c r="AR63" i="11"/>
  <c r="AN54" i="11"/>
  <c r="AB54" i="11"/>
  <c r="AH54" i="11"/>
  <c r="V54" i="11"/>
  <c r="S54" i="11"/>
  <c r="AQ54" i="11"/>
  <c r="AK54" i="11"/>
  <c r="Y54" i="11"/>
  <c r="AT111" i="11"/>
  <c r="AC110" i="11"/>
  <c r="AE110" i="11"/>
  <c r="AD110" i="11"/>
  <c r="AE106" i="11"/>
  <c r="AC106" i="11"/>
  <c r="AD106" i="11"/>
  <c r="AR97" i="11"/>
  <c r="AS66" i="11"/>
  <c r="AT66" i="11"/>
  <c r="AR66" i="11"/>
  <c r="AR55" i="11"/>
  <c r="AT55" i="11"/>
  <c r="AS55" i="11"/>
  <c r="AH53" i="11"/>
  <c r="V53" i="11"/>
  <c r="AQ53" i="11"/>
  <c r="AN53" i="11"/>
  <c r="AB53" i="11"/>
  <c r="AK53" i="11"/>
  <c r="Y53" i="11"/>
  <c r="S53" i="11"/>
  <c r="AR46" i="11"/>
  <c r="AS46" i="11"/>
  <c r="AT46" i="11"/>
  <c r="AH38" i="11"/>
  <c r="V38" i="11"/>
  <c r="AQ38" i="11"/>
  <c r="AK38" i="11"/>
  <c r="Y38" i="11"/>
  <c r="S38" i="11"/>
  <c r="AN38" i="11"/>
  <c r="AB38" i="11"/>
  <c r="AT83" i="11"/>
  <c r="AT94" i="11"/>
  <c r="AE33" i="11"/>
  <c r="AC33" i="11"/>
  <c r="AD33" i="11" s="1"/>
  <c r="AD40" i="11"/>
  <c r="AE40" i="11"/>
  <c r="AC40" i="11"/>
  <c r="AS33" i="11"/>
  <c r="AN17" i="11"/>
  <c r="AB17" i="11"/>
  <c r="AK17" i="11"/>
  <c r="Y17" i="11"/>
  <c r="S17" i="11"/>
  <c r="AH17" i="11"/>
  <c r="V17" i="11"/>
  <c r="AQ17" i="11"/>
  <c r="AS72" i="11"/>
  <c r="AT72" i="11"/>
  <c r="AR72" i="11"/>
  <c r="AQ3" i="11"/>
  <c r="AN3" i="11"/>
  <c r="AB3" i="11"/>
  <c r="AK3" i="11"/>
  <c r="Y3" i="11"/>
  <c r="AH3" i="11"/>
  <c r="S3" i="11"/>
  <c r="V3" i="11"/>
  <c r="AR24" i="11"/>
  <c r="AT24" i="11"/>
  <c r="AS24" i="11"/>
  <c r="AR11" i="11"/>
  <c r="AT11" i="11"/>
  <c r="AS11" i="11"/>
  <c r="AC6" i="11"/>
  <c r="AE6" i="11"/>
  <c r="AD6" i="11"/>
  <c r="AR15" i="11"/>
  <c r="AT15" i="11"/>
  <c r="AS15" i="11"/>
  <c r="AS4" i="11"/>
  <c r="AR4" i="11"/>
  <c r="AT4" i="11"/>
  <c r="AD30" i="11"/>
  <c r="AC30" i="11"/>
  <c r="AE30" i="11"/>
  <c r="AS7" i="11"/>
  <c r="AR7" i="11"/>
  <c r="AT7" i="11"/>
  <c r="AS279" i="11"/>
  <c r="AR279" i="11"/>
  <c r="AT279" i="11"/>
  <c r="AC310" i="11"/>
  <c r="AD310" i="11" s="1"/>
  <c r="AE310" i="11"/>
  <c r="AS277" i="11"/>
  <c r="AT277" i="11"/>
  <c r="AR277" i="11"/>
  <c r="AE268" i="11"/>
  <c r="AC268" i="11"/>
  <c r="AD268" i="11" s="1"/>
  <c r="AD259" i="11"/>
  <c r="AE259" i="11"/>
  <c r="AC259" i="11"/>
  <c r="AE272" i="11"/>
  <c r="AC272" i="11"/>
  <c r="AD272" i="11" s="1"/>
  <c r="AD263" i="11"/>
  <c r="AE263" i="11"/>
  <c r="AC263" i="11"/>
  <c r="AS254" i="11"/>
  <c r="AR254" i="11"/>
  <c r="AT254" i="11"/>
  <c r="AE273" i="11"/>
  <c r="AC273" i="11"/>
  <c r="AD273" i="11" s="1"/>
  <c r="AE264" i="11"/>
  <c r="AD264" i="11"/>
  <c r="AC264" i="11"/>
  <c r="AC249" i="11"/>
  <c r="AD249" i="11" s="1"/>
  <c r="AE249" i="11"/>
  <c r="AS252" i="11"/>
  <c r="AR252" i="11"/>
  <c r="AT252" i="11"/>
  <c r="AD255" i="11"/>
  <c r="AE255" i="11"/>
  <c r="AC255" i="11"/>
  <c r="AC248" i="11"/>
  <c r="AD248" i="11"/>
  <c r="AE248" i="11"/>
  <c r="AT245" i="11"/>
  <c r="AS245" i="11"/>
  <c r="AR245" i="11"/>
  <c r="AR236" i="11"/>
  <c r="AT236" i="11"/>
  <c r="AS236" i="11"/>
  <c r="AE230" i="11"/>
  <c r="AC230" i="11"/>
  <c r="AD230" i="11"/>
  <c r="AK206" i="11"/>
  <c r="Y206" i="11"/>
  <c r="AB206" i="11"/>
  <c r="AQ206" i="11"/>
  <c r="V206" i="11"/>
  <c r="AN206" i="11"/>
  <c r="S206" i="11"/>
  <c r="AH206" i="11"/>
  <c r="AK197" i="11"/>
  <c r="Y197" i="11"/>
  <c r="AB197" i="11"/>
  <c r="AQ197" i="11"/>
  <c r="V197" i="11"/>
  <c r="AN197" i="11"/>
  <c r="S197" i="11"/>
  <c r="AH197" i="11"/>
  <c r="AK185" i="11"/>
  <c r="Y185" i="11"/>
  <c r="AQ185" i="11"/>
  <c r="V185" i="11"/>
  <c r="AN185" i="11"/>
  <c r="S185" i="11"/>
  <c r="AB185" i="11"/>
  <c r="AH185" i="11"/>
  <c r="AE216" i="11"/>
  <c r="AC216" i="11"/>
  <c r="AD216" i="11" s="1"/>
  <c r="AD210" i="11"/>
  <c r="AE210" i="11"/>
  <c r="AC210" i="11"/>
  <c r="AH226" i="11"/>
  <c r="AQ226" i="11"/>
  <c r="AN226" i="11"/>
  <c r="AK226" i="11"/>
  <c r="S226" i="11"/>
  <c r="AN209" i="11"/>
  <c r="Y209" i="11"/>
  <c r="AK209" i="11"/>
  <c r="AH209" i="11"/>
  <c r="AB209" i="11"/>
  <c r="S209" i="11"/>
  <c r="AQ209" i="11"/>
  <c r="AH189" i="11"/>
  <c r="V189" i="11"/>
  <c r="AQ189" i="11"/>
  <c r="AB189" i="11"/>
  <c r="AK189" i="11"/>
  <c r="Y189" i="11"/>
  <c r="S189" i="11"/>
  <c r="AN189" i="11"/>
  <c r="AH180" i="11"/>
  <c r="V180" i="11"/>
  <c r="AQ180" i="11"/>
  <c r="AB180" i="11"/>
  <c r="Y180" i="11"/>
  <c r="S180" i="11"/>
  <c r="AN180" i="11"/>
  <c r="AK180" i="11"/>
  <c r="AE213" i="11"/>
  <c r="AC213" i="11"/>
  <c r="AD213" i="11" s="1"/>
  <c r="AD212" i="11"/>
  <c r="AE212" i="11"/>
  <c r="AC212" i="11"/>
  <c r="AE202" i="11"/>
  <c r="AD202" i="11"/>
  <c r="AC202" i="11"/>
  <c r="AE227" i="11"/>
  <c r="AC227" i="11"/>
  <c r="AD227" i="11"/>
  <c r="AN136" i="11"/>
  <c r="AB136" i="11"/>
  <c r="AK136" i="11"/>
  <c r="Y136" i="11"/>
  <c r="S136" i="11"/>
  <c r="AQ136" i="11"/>
  <c r="V136" i="11"/>
  <c r="AH136" i="11"/>
  <c r="AT173" i="11"/>
  <c r="AS173" i="11"/>
  <c r="AR173" i="11"/>
  <c r="AQ140" i="11"/>
  <c r="AH140" i="11"/>
  <c r="V140" i="11"/>
  <c r="AB140" i="11"/>
  <c r="Y140" i="11"/>
  <c r="AN140" i="11"/>
  <c r="AK140" i="11"/>
  <c r="S140" i="11"/>
  <c r="AE166" i="11"/>
  <c r="AC166" i="11"/>
  <c r="AD166" i="11" s="1"/>
  <c r="AR160" i="11"/>
  <c r="AS160" i="11"/>
  <c r="AT160" i="11"/>
  <c r="AS199" i="11"/>
  <c r="AR199" i="11"/>
  <c r="AT199" i="11"/>
  <c r="AC155" i="11"/>
  <c r="AD155" i="11" s="1"/>
  <c r="AE155" i="11"/>
  <c r="AN187" i="11"/>
  <c r="AB187" i="11"/>
  <c r="S187" i="11"/>
  <c r="AK187" i="11"/>
  <c r="AH187" i="11"/>
  <c r="Y187" i="11"/>
  <c r="AQ187" i="11"/>
  <c r="V187" i="11"/>
  <c r="AD169" i="11"/>
  <c r="AC169" i="11"/>
  <c r="AE169" i="11"/>
  <c r="AE160" i="11"/>
  <c r="AC160" i="11"/>
  <c r="AD160" i="11" s="1"/>
  <c r="AH129" i="11"/>
  <c r="V129" i="11"/>
  <c r="S129" i="11"/>
  <c r="AB129" i="11"/>
  <c r="AN129" i="11"/>
  <c r="Y129" i="11"/>
  <c r="AQ129" i="11"/>
  <c r="AK129" i="11"/>
  <c r="AC161" i="11"/>
  <c r="AD161" i="11" s="1"/>
  <c r="AE161" i="11"/>
  <c r="AT150" i="11"/>
  <c r="AS150" i="11"/>
  <c r="AR150" i="11"/>
  <c r="AR149" i="11"/>
  <c r="AT149" i="11"/>
  <c r="AS149" i="11"/>
  <c r="AE111" i="11"/>
  <c r="AC111" i="11"/>
  <c r="AD111" i="11" s="1"/>
  <c r="AD143" i="11"/>
  <c r="AC143" i="11"/>
  <c r="AE143" i="11"/>
  <c r="AC158" i="11"/>
  <c r="AE158" i="11"/>
  <c r="AD158" i="11"/>
  <c r="AT138" i="11"/>
  <c r="AS138" i="11"/>
  <c r="AR138" i="11"/>
  <c r="AR137" i="11"/>
  <c r="AT137" i="11"/>
  <c r="AS137" i="11"/>
  <c r="AC164" i="11"/>
  <c r="AD164" i="11" s="1"/>
  <c r="AE164" i="11"/>
  <c r="AC101" i="11"/>
  <c r="AE101" i="11"/>
  <c r="AD101" i="11"/>
  <c r="AR65" i="11"/>
  <c r="AR122" i="11"/>
  <c r="AT122" i="11"/>
  <c r="AS122" i="11"/>
  <c r="AQ59" i="11"/>
  <c r="AK59" i="11"/>
  <c r="Y59" i="11"/>
  <c r="AB59" i="11"/>
  <c r="V59" i="11"/>
  <c r="AN59" i="11"/>
  <c r="S59" i="11"/>
  <c r="AH59" i="11"/>
  <c r="AQ98" i="11"/>
  <c r="AK98" i="11"/>
  <c r="Y98" i="11"/>
  <c r="S98" i="11"/>
  <c r="V98" i="11"/>
  <c r="AH98" i="11"/>
  <c r="AB98" i="11"/>
  <c r="AN98" i="11"/>
  <c r="AE73" i="11"/>
  <c r="AC73" i="11"/>
  <c r="AD73" i="11"/>
  <c r="AN51" i="11"/>
  <c r="AB51" i="11"/>
  <c r="S51" i="11"/>
  <c r="AQ51" i="11"/>
  <c r="AK51" i="11"/>
  <c r="AH51" i="11"/>
  <c r="Y51" i="11"/>
  <c r="V51" i="11"/>
  <c r="AE118" i="11"/>
  <c r="AC118" i="11"/>
  <c r="AD118" i="11" s="1"/>
  <c r="AE56" i="11"/>
  <c r="AC56" i="11"/>
  <c r="AD56" i="11" s="1"/>
  <c r="AE84" i="11"/>
  <c r="AC84" i="11"/>
  <c r="AD84" i="11" s="1"/>
  <c r="AE82" i="11"/>
  <c r="AC82" i="11"/>
  <c r="AD82" i="11"/>
  <c r="AS64" i="11"/>
  <c r="AT64" i="11"/>
  <c r="AR64" i="11"/>
  <c r="AS60" i="11"/>
  <c r="AT60" i="11"/>
  <c r="AR60" i="11"/>
  <c r="AN45" i="11"/>
  <c r="AB45" i="11"/>
  <c r="S45" i="11"/>
  <c r="AQ45" i="11"/>
  <c r="V45" i="11"/>
  <c r="AK45" i="11"/>
  <c r="AH45" i="11"/>
  <c r="Y45" i="11"/>
  <c r="AK14" i="11"/>
  <c r="Y14" i="11"/>
  <c r="AH14" i="11"/>
  <c r="V14" i="11"/>
  <c r="S14" i="11"/>
  <c r="AQ14" i="11"/>
  <c r="AN14" i="11"/>
  <c r="AB14" i="11"/>
  <c r="AQ32" i="11"/>
  <c r="AN32" i="11"/>
  <c r="AB32" i="11"/>
  <c r="AK32" i="11"/>
  <c r="Y32" i="11"/>
  <c r="AH32" i="11"/>
  <c r="V32" i="11"/>
  <c r="S32" i="11"/>
  <c r="AS70" i="11"/>
  <c r="AT70" i="11"/>
  <c r="AR70" i="11"/>
  <c r="AE28" i="11"/>
  <c r="AC28" i="11"/>
  <c r="AD28" i="11" s="1"/>
  <c r="AT19" i="11"/>
  <c r="AS19" i="11"/>
  <c r="AR19" i="11"/>
  <c r="AT10" i="11"/>
  <c r="AS10" i="11"/>
  <c r="AR10" i="11"/>
  <c r="AR6" i="11"/>
  <c r="AS6" i="11"/>
  <c r="AT6" i="11"/>
  <c r="AE16" i="11"/>
  <c r="AC16" i="11"/>
  <c r="AD16" i="11"/>
  <c r="AT22" i="11"/>
  <c r="AS22" i="11"/>
  <c r="AR22" i="11"/>
  <c r="AE25" i="11"/>
  <c r="AC25" i="11"/>
  <c r="AD25" i="11"/>
  <c r="AR12" i="11"/>
  <c r="AT12" i="11"/>
  <c r="AS12" i="11"/>
  <c r="AT31" i="11"/>
  <c r="AS31" i="11"/>
  <c r="AR31" i="11"/>
  <c r="AE32" i="11" l="1"/>
  <c r="AC32" i="11"/>
  <c r="AD32" i="11" s="1"/>
  <c r="AE129" i="11"/>
  <c r="AC129" i="11"/>
  <c r="AD129" i="11" s="1"/>
  <c r="AS187" i="11"/>
  <c r="AR187" i="11"/>
  <c r="AT187" i="11"/>
  <c r="AD185" i="11"/>
  <c r="AC185" i="11"/>
  <c r="AE185" i="11"/>
  <c r="AR197" i="11"/>
  <c r="AS197" i="11"/>
  <c r="AT197" i="11"/>
  <c r="AT3" i="11"/>
  <c r="AS3" i="11"/>
  <c r="AR3" i="11"/>
  <c r="AE17" i="11"/>
  <c r="AC17" i="11"/>
  <c r="AD17" i="11" s="1"/>
  <c r="AE112" i="11"/>
  <c r="AC112" i="11"/>
  <c r="AD112" i="11"/>
  <c r="AT132" i="11"/>
  <c r="AS132" i="11"/>
  <c r="AR132" i="11"/>
  <c r="AC183" i="11"/>
  <c r="AD183" i="11" s="1"/>
  <c r="AE183" i="11"/>
  <c r="AT183" i="11"/>
  <c r="AS183" i="11"/>
  <c r="AR183" i="11"/>
  <c r="AC238" i="11"/>
  <c r="AD238" i="11" s="1"/>
  <c r="AE238" i="11"/>
  <c r="AC188" i="11"/>
  <c r="AD188" i="11" s="1"/>
  <c r="AE188" i="11"/>
  <c r="AR142" i="11"/>
  <c r="AS142" i="11"/>
  <c r="AT142" i="11"/>
  <c r="AC191" i="11"/>
  <c r="AD191" i="11" s="1"/>
  <c r="AE191" i="11"/>
  <c r="AR200" i="11"/>
  <c r="AS200" i="11"/>
  <c r="AT200" i="11"/>
  <c r="AR228" i="11"/>
  <c r="AS228" i="11"/>
  <c r="AT228" i="11"/>
  <c r="AS23" i="11"/>
  <c r="AT23" i="11"/>
  <c r="AR23" i="11"/>
  <c r="AC128" i="11"/>
  <c r="AD128" i="11" s="1"/>
  <c r="AE128" i="11"/>
  <c r="AS165" i="11"/>
  <c r="AT165" i="11"/>
  <c r="AR165" i="11"/>
  <c r="AE165" i="11"/>
  <c r="AC165" i="11"/>
  <c r="AD165" i="11"/>
  <c r="AR145" i="11"/>
  <c r="AS145" i="11"/>
  <c r="AT145" i="11"/>
  <c r="AT192" i="11"/>
  <c r="AS192" i="11"/>
  <c r="AR192" i="11"/>
  <c r="AE26" i="11"/>
  <c r="AC26" i="11"/>
  <c r="AD26" i="11" s="1"/>
  <c r="AE37" i="11"/>
  <c r="AC37" i="11"/>
  <c r="AD37" i="11" s="1"/>
  <c r="AT50" i="11"/>
  <c r="AS50" i="11"/>
  <c r="AR50" i="11"/>
  <c r="AR194" i="11"/>
  <c r="AS194" i="11"/>
  <c r="AT194" i="11"/>
  <c r="AC240" i="11"/>
  <c r="AD240" i="11" s="1"/>
  <c r="AE240" i="11"/>
  <c r="AE29" i="11"/>
  <c r="AC29" i="11"/>
  <c r="AD29" i="11" s="1"/>
  <c r="AS8" i="11"/>
  <c r="AT8" i="11"/>
  <c r="AR8" i="11"/>
  <c r="AS100" i="11"/>
  <c r="AR100" i="11"/>
  <c r="AT100" i="11"/>
  <c r="AE159" i="11"/>
  <c r="AC159" i="11"/>
  <c r="AD159" i="11"/>
  <c r="AR151" i="11"/>
  <c r="AS151" i="11"/>
  <c r="AT151" i="11"/>
  <c r="AC241" i="11"/>
  <c r="AD241" i="11" s="1"/>
  <c r="AE241" i="11"/>
  <c r="AR235" i="11"/>
  <c r="AS235" i="11"/>
  <c r="AT235" i="11"/>
  <c r="AS14" i="11"/>
  <c r="AT14" i="11"/>
  <c r="AR14" i="11"/>
  <c r="AS98" i="11"/>
  <c r="AT98" i="11"/>
  <c r="AR98" i="11"/>
  <c r="AS59" i="11"/>
  <c r="AR59" i="11"/>
  <c r="AT59" i="11"/>
  <c r="AE136" i="11"/>
  <c r="AC136" i="11"/>
  <c r="AD136" i="11" s="1"/>
  <c r="AT180" i="11"/>
  <c r="AS180" i="11"/>
  <c r="AR180" i="11"/>
  <c r="AR209" i="11"/>
  <c r="AT209" i="11"/>
  <c r="AS209" i="11"/>
  <c r="AD197" i="11"/>
  <c r="AC197" i="11"/>
  <c r="AE197" i="11"/>
  <c r="AC53" i="11"/>
  <c r="AE53" i="11"/>
  <c r="AD53" i="11"/>
  <c r="AC62" i="11"/>
  <c r="AD62" i="11" s="1"/>
  <c r="AE62" i="11"/>
  <c r="AS174" i="11"/>
  <c r="AR174" i="11"/>
  <c r="AT174" i="11"/>
  <c r="AT141" i="11"/>
  <c r="AS141" i="11"/>
  <c r="AR141" i="11"/>
  <c r="AR139" i="11"/>
  <c r="AS139" i="11"/>
  <c r="AT139" i="11"/>
  <c r="AC195" i="11"/>
  <c r="AD195" i="11" s="1"/>
  <c r="AE195" i="11"/>
  <c r="AC217" i="11"/>
  <c r="AD217" i="11" s="1"/>
  <c r="AE217" i="11"/>
  <c r="AS258" i="11"/>
  <c r="AT258" i="11"/>
  <c r="AR258" i="11"/>
  <c r="AE39" i="11"/>
  <c r="AC39" i="11"/>
  <c r="AD39" i="11"/>
  <c r="AS102" i="11"/>
  <c r="AR102" i="11"/>
  <c r="AT102" i="11"/>
  <c r="AE102" i="11"/>
  <c r="AC102" i="11"/>
  <c r="AD102" i="11"/>
  <c r="AD125" i="11"/>
  <c r="AC125" i="11"/>
  <c r="AE125" i="11"/>
  <c r="AC146" i="11"/>
  <c r="AD146" i="11" s="1"/>
  <c r="AE146" i="11"/>
  <c r="AR146" i="11"/>
  <c r="AT146" i="11"/>
  <c r="AS146" i="11"/>
  <c r="AE196" i="11"/>
  <c r="AC196" i="11"/>
  <c r="AD196" i="11" s="1"/>
  <c r="AD200" i="11"/>
  <c r="AC200" i="11"/>
  <c r="AE200" i="11"/>
  <c r="AE247" i="11"/>
  <c r="AC247" i="11"/>
  <c r="AD247" i="11" s="1"/>
  <c r="AT90" i="11"/>
  <c r="AS90" i="11"/>
  <c r="AR90" i="11"/>
  <c r="AC68" i="11"/>
  <c r="AE68" i="11"/>
  <c r="AD68" i="11"/>
  <c r="AR128" i="11"/>
  <c r="AT128" i="11"/>
  <c r="AS128" i="11"/>
  <c r="AE145" i="11"/>
  <c r="AC145" i="11"/>
  <c r="AD145" i="11" s="1"/>
  <c r="AD242" i="11"/>
  <c r="AC242" i="11"/>
  <c r="AE242" i="11"/>
  <c r="AS37" i="11"/>
  <c r="AT37" i="11"/>
  <c r="AR37" i="11"/>
  <c r="AT5" i="11"/>
  <c r="AS5" i="11"/>
  <c r="AR5" i="11"/>
  <c r="AR148" i="11"/>
  <c r="AS148" i="11"/>
  <c r="AT148" i="11"/>
  <c r="AT177" i="11"/>
  <c r="AS177" i="11"/>
  <c r="AR177" i="11"/>
  <c r="AT181" i="11"/>
  <c r="AS181" i="11"/>
  <c r="AR181" i="11"/>
  <c r="AD194" i="11"/>
  <c r="AC194" i="11"/>
  <c r="AE194" i="11"/>
  <c r="AC222" i="11"/>
  <c r="AE222" i="11"/>
  <c r="AD222" i="11"/>
  <c r="AC74" i="11"/>
  <c r="AD74" i="11" s="1"/>
  <c r="AE74" i="11"/>
  <c r="AS95" i="11"/>
  <c r="AR95" i="11"/>
  <c r="AT95" i="11"/>
  <c r="AE126" i="11"/>
  <c r="AC126" i="11"/>
  <c r="AD126" i="11" s="1"/>
  <c r="AE151" i="11"/>
  <c r="AC151" i="11"/>
  <c r="AD151" i="11" s="1"/>
  <c r="AE205" i="11"/>
  <c r="AC205" i="11"/>
  <c r="AD205" i="11" s="1"/>
  <c r="AC234" i="11"/>
  <c r="AD234" i="11" s="1"/>
  <c r="AE234" i="11"/>
  <c r="AT32" i="11"/>
  <c r="AS32" i="11"/>
  <c r="AR32" i="11"/>
  <c r="AS51" i="11"/>
  <c r="AR51" i="11"/>
  <c r="AT51" i="11"/>
  <c r="AC59" i="11"/>
  <c r="AD59" i="11" s="1"/>
  <c r="AE59" i="11"/>
  <c r="AE180" i="11"/>
  <c r="AC180" i="11"/>
  <c r="AD180" i="11"/>
  <c r="AR206" i="11"/>
  <c r="AS206" i="11"/>
  <c r="AT206" i="11"/>
  <c r="AT53" i="11"/>
  <c r="AR53" i="11"/>
  <c r="AS53" i="11"/>
  <c r="AE54" i="11"/>
  <c r="AC54" i="11"/>
  <c r="AD54" i="11" s="1"/>
  <c r="AS96" i="11"/>
  <c r="AR96" i="11"/>
  <c r="AT96" i="11"/>
  <c r="AE135" i="11"/>
  <c r="AC135" i="11"/>
  <c r="AD135" i="11"/>
  <c r="AE174" i="11"/>
  <c r="AC174" i="11"/>
  <c r="AD174" i="11"/>
  <c r="AD139" i="11"/>
  <c r="AE139" i="11"/>
  <c r="AC139" i="11"/>
  <c r="AT195" i="11"/>
  <c r="AS195" i="11"/>
  <c r="AR195" i="11"/>
  <c r="AC258" i="11"/>
  <c r="AD258" i="11" s="1"/>
  <c r="AE258" i="11"/>
  <c r="AE20" i="11"/>
  <c r="AC20" i="11"/>
  <c r="AD20" i="11" s="1"/>
  <c r="AE34" i="11"/>
  <c r="AC34" i="11"/>
  <c r="AD34" i="11" s="1"/>
  <c r="AS108" i="11"/>
  <c r="AR108" i="11"/>
  <c r="AT108" i="11"/>
  <c r="AE108" i="11"/>
  <c r="AC108" i="11"/>
  <c r="AD108" i="11"/>
  <c r="AS120" i="11"/>
  <c r="AT120" i="11"/>
  <c r="AR120" i="11"/>
  <c r="AR125" i="11"/>
  <c r="AT125" i="11"/>
  <c r="AS125" i="11"/>
  <c r="AT178" i="11"/>
  <c r="AS178" i="11"/>
  <c r="AR178" i="11"/>
  <c r="AD228" i="11"/>
  <c r="AC228" i="11"/>
  <c r="AE228" i="11"/>
  <c r="AR247" i="11"/>
  <c r="AT247" i="11"/>
  <c r="AS247" i="11"/>
  <c r="AS114" i="11"/>
  <c r="AR114" i="11"/>
  <c r="AT114" i="11"/>
  <c r="AE114" i="11"/>
  <c r="AC114" i="11"/>
  <c r="AD114" i="11"/>
  <c r="AS184" i="11"/>
  <c r="AR184" i="11"/>
  <c r="AT184" i="11"/>
  <c r="AE147" i="11"/>
  <c r="AC147" i="11"/>
  <c r="AD147" i="11"/>
  <c r="AS214" i="11"/>
  <c r="AT214" i="11"/>
  <c r="AR214" i="11"/>
  <c r="AE246" i="11"/>
  <c r="AC246" i="11"/>
  <c r="AD246" i="11" s="1"/>
  <c r="AD231" i="11"/>
  <c r="AC231" i="11"/>
  <c r="AE231" i="11"/>
  <c r="AT26" i="11"/>
  <c r="AS26" i="11"/>
  <c r="AR26" i="11"/>
  <c r="AD43" i="11"/>
  <c r="AE43" i="11"/>
  <c r="AC43" i="11"/>
  <c r="AC131" i="11"/>
  <c r="AD131" i="11" s="1"/>
  <c r="AE131" i="11"/>
  <c r="AE177" i="11"/>
  <c r="AC177" i="11"/>
  <c r="AD177" i="11"/>
  <c r="AC204" i="11"/>
  <c r="AE204" i="11"/>
  <c r="AD204" i="11"/>
  <c r="AT243" i="11"/>
  <c r="AS243" i="11"/>
  <c r="AR243" i="11"/>
  <c r="AR203" i="11"/>
  <c r="AS203" i="11"/>
  <c r="AT203" i="11"/>
  <c r="AR251" i="11"/>
  <c r="AT251" i="11"/>
  <c r="AS251" i="11"/>
  <c r="AT29" i="11"/>
  <c r="AS29" i="11"/>
  <c r="AR29" i="11"/>
  <c r="AD134" i="11"/>
  <c r="AC134" i="11"/>
  <c r="AE134" i="11"/>
  <c r="AR134" i="11"/>
  <c r="AT134" i="11"/>
  <c r="AS134" i="11"/>
  <c r="AR207" i="11"/>
  <c r="AT207" i="11"/>
  <c r="AS207" i="11"/>
  <c r="AT232" i="11"/>
  <c r="AR232" i="11"/>
  <c r="AS232" i="11"/>
  <c r="AE187" i="11"/>
  <c r="AC187" i="11"/>
  <c r="AD187" i="11" s="1"/>
  <c r="AE45" i="11"/>
  <c r="AC45" i="11"/>
  <c r="AD45" i="11"/>
  <c r="AC98" i="11"/>
  <c r="AD98" i="11" s="1"/>
  <c r="AE98" i="11"/>
  <c r="AC189" i="11"/>
  <c r="AD189" i="11"/>
  <c r="AE189" i="11"/>
  <c r="AT189" i="11"/>
  <c r="AS189" i="11"/>
  <c r="AR189" i="11"/>
  <c r="AT226" i="11"/>
  <c r="AR226" i="11"/>
  <c r="AS226" i="11"/>
  <c r="AD206" i="11"/>
  <c r="AE206" i="11"/>
  <c r="AC206" i="11"/>
  <c r="AT38" i="11"/>
  <c r="AS38" i="11"/>
  <c r="AR38" i="11"/>
  <c r="AS112" i="11"/>
  <c r="AT112" i="11"/>
  <c r="AR112" i="11"/>
  <c r="AS62" i="11"/>
  <c r="AT62" i="11"/>
  <c r="AR62" i="11"/>
  <c r="AC80" i="11"/>
  <c r="AD80" i="11" s="1"/>
  <c r="AE80" i="11"/>
  <c r="AR238" i="11"/>
  <c r="AS238" i="11"/>
  <c r="AT238" i="11"/>
  <c r="AR217" i="11"/>
  <c r="AT217" i="11"/>
  <c r="AS217" i="11"/>
  <c r="AS34" i="11"/>
  <c r="AT34" i="11"/>
  <c r="AR34" i="11"/>
  <c r="AS39" i="11"/>
  <c r="AT39" i="11"/>
  <c r="AR39" i="11"/>
  <c r="AE120" i="11"/>
  <c r="AC120" i="11"/>
  <c r="AD120" i="11"/>
  <c r="AD142" i="11"/>
  <c r="AE142" i="11"/>
  <c r="AC142" i="11"/>
  <c r="AS196" i="11"/>
  <c r="AR196" i="11"/>
  <c r="AT196" i="11"/>
  <c r="AE57" i="11"/>
  <c r="AC57" i="11"/>
  <c r="AD57" i="11" s="1"/>
  <c r="AS68" i="11"/>
  <c r="AT68" i="11"/>
  <c r="AR68" i="11"/>
  <c r="AC86" i="11"/>
  <c r="AD86" i="11" s="1"/>
  <c r="AE86" i="11"/>
  <c r="AC201" i="11"/>
  <c r="AE201" i="11"/>
  <c r="AD201" i="11"/>
  <c r="AC229" i="11"/>
  <c r="AD229" i="11" s="1"/>
  <c r="AE229" i="11"/>
  <c r="AR43" i="11"/>
  <c r="AS43" i="11"/>
  <c r="AT43" i="11"/>
  <c r="AE93" i="11"/>
  <c r="AC93" i="11"/>
  <c r="AD93" i="11"/>
  <c r="AE123" i="11"/>
  <c r="AC123" i="11"/>
  <c r="AD123" i="11" s="1"/>
  <c r="AR131" i="11"/>
  <c r="AT131" i="11"/>
  <c r="AS131" i="11"/>
  <c r="AT204" i="11"/>
  <c r="AS204" i="11"/>
  <c r="AR204" i="11"/>
  <c r="AE181" i="11"/>
  <c r="AC181" i="11"/>
  <c r="AD181" i="11"/>
  <c r="AC203" i="11"/>
  <c r="AD203" i="11" s="1"/>
  <c r="AE203" i="11"/>
  <c r="AR240" i="11"/>
  <c r="AS240" i="11"/>
  <c r="AT240" i="11"/>
  <c r="AC251" i="11"/>
  <c r="AE251" i="11"/>
  <c r="AD251" i="11"/>
  <c r="AT222" i="11"/>
  <c r="AR222" i="11"/>
  <c r="AS222" i="11"/>
  <c r="AS74" i="11"/>
  <c r="AT74" i="11"/>
  <c r="AR74" i="11"/>
  <c r="AE100" i="11"/>
  <c r="AC100" i="11"/>
  <c r="AD100" i="11"/>
  <c r="AT126" i="11"/>
  <c r="AS126" i="11"/>
  <c r="AR126" i="11"/>
  <c r="AS168" i="11"/>
  <c r="AR168" i="11"/>
  <c r="AT168" i="11"/>
  <c r="AS190" i="11"/>
  <c r="AR190" i="11"/>
  <c r="AT190" i="11"/>
  <c r="AS205" i="11"/>
  <c r="AR205" i="11"/>
  <c r="AT205" i="11"/>
  <c r="AE220" i="11"/>
  <c r="AC220" i="11"/>
  <c r="AD220" i="11" s="1"/>
  <c r="AS241" i="11"/>
  <c r="AR241" i="11"/>
  <c r="AT241" i="11"/>
  <c r="AC235" i="11"/>
  <c r="AE235" i="11"/>
  <c r="AD235" i="11"/>
  <c r="AT129" i="11"/>
  <c r="AS129" i="11"/>
  <c r="AR129" i="11"/>
  <c r="AR136" i="11"/>
  <c r="AS136" i="11"/>
  <c r="AT136" i="11"/>
  <c r="AR185" i="11"/>
  <c r="AT185" i="11"/>
  <c r="AS185" i="11"/>
  <c r="AC38" i="11"/>
  <c r="AE38" i="11"/>
  <c r="AD38" i="11"/>
  <c r="AT54" i="11"/>
  <c r="AS54" i="11"/>
  <c r="AR54" i="11"/>
  <c r="AE96" i="11"/>
  <c r="AC96" i="11"/>
  <c r="AD96" i="11"/>
  <c r="AT135" i="11"/>
  <c r="AS135" i="11"/>
  <c r="AR135" i="11"/>
  <c r="AE132" i="11"/>
  <c r="AC132" i="11"/>
  <c r="AD132" i="11" s="1"/>
  <c r="AT20" i="11"/>
  <c r="AS20" i="11"/>
  <c r="AR20" i="11"/>
  <c r="AE178" i="11"/>
  <c r="AC178" i="11"/>
  <c r="AD178" i="11"/>
  <c r="AE218" i="11"/>
  <c r="AC218" i="11"/>
  <c r="AD218" i="11" s="1"/>
  <c r="AS276" i="11"/>
  <c r="AR276" i="11"/>
  <c r="AT276" i="11"/>
  <c r="AE23" i="11"/>
  <c r="AC23" i="11"/>
  <c r="AD23" i="11" s="1"/>
  <c r="AE184" i="11"/>
  <c r="AC184" i="11"/>
  <c r="AD184" i="11" s="1"/>
  <c r="AT147" i="11"/>
  <c r="AS147" i="11"/>
  <c r="AR147" i="11"/>
  <c r="AT201" i="11"/>
  <c r="AS201" i="11"/>
  <c r="AR201" i="11"/>
  <c r="AD214" i="11"/>
  <c r="AE214" i="11"/>
  <c r="AC214" i="11"/>
  <c r="AS242" i="11"/>
  <c r="AR242" i="11"/>
  <c r="AT242" i="11"/>
  <c r="AT246" i="11"/>
  <c r="AS246" i="11"/>
  <c r="AR246" i="11"/>
  <c r="AT256" i="11"/>
  <c r="AS256" i="11"/>
  <c r="AR256" i="11"/>
  <c r="AD148" i="11"/>
  <c r="AE148" i="11"/>
  <c r="AC148" i="11"/>
  <c r="AC225" i="11"/>
  <c r="AD225" i="11" s="1"/>
  <c r="AE225" i="11"/>
  <c r="AE8" i="11"/>
  <c r="AC8" i="11"/>
  <c r="AD8" i="11" s="1"/>
  <c r="AT44" i="11"/>
  <c r="AS44" i="11"/>
  <c r="AR44" i="11"/>
  <c r="AS153" i="11"/>
  <c r="AT153" i="11"/>
  <c r="AR153" i="11"/>
  <c r="AE168" i="11"/>
  <c r="AC168" i="11"/>
  <c r="AD168" i="11"/>
  <c r="AR133" i="11"/>
  <c r="AS133" i="11"/>
  <c r="AT133" i="11"/>
  <c r="AC232" i="11"/>
  <c r="AE232" i="11"/>
  <c r="AD232" i="11"/>
  <c r="AE14" i="11"/>
  <c r="AC14" i="11"/>
  <c r="AD14" i="11" s="1"/>
  <c r="AS45" i="11"/>
  <c r="AT45" i="11"/>
  <c r="AR45" i="11"/>
  <c r="AE51" i="11"/>
  <c r="AC51" i="11"/>
  <c r="AD51" i="11" s="1"/>
  <c r="AC140" i="11"/>
  <c r="AD140" i="11" s="1"/>
  <c r="AE140" i="11"/>
  <c r="AR140" i="11"/>
  <c r="AT140" i="11"/>
  <c r="AS140" i="11"/>
  <c r="AE209" i="11"/>
  <c r="AC209" i="11"/>
  <c r="AD209" i="11" s="1"/>
  <c r="AC226" i="11"/>
  <c r="AD226" i="11" s="1"/>
  <c r="AE226" i="11"/>
  <c r="AE3" i="11"/>
  <c r="AC3" i="11"/>
  <c r="AD3" i="11" s="1"/>
  <c r="AS17" i="11"/>
  <c r="AT17" i="11"/>
  <c r="AR17" i="11"/>
  <c r="AS80" i="11"/>
  <c r="AT80" i="11"/>
  <c r="AR80" i="11"/>
  <c r="AC198" i="11"/>
  <c r="AD198" i="11" s="1"/>
  <c r="AE198" i="11"/>
  <c r="AT198" i="11"/>
  <c r="AS198" i="11"/>
  <c r="AR198" i="11"/>
  <c r="AE141" i="11"/>
  <c r="AC141" i="11"/>
  <c r="AD141" i="11"/>
  <c r="AR188" i="11"/>
  <c r="AT188" i="11"/>
  <c r="AS188" i="11"/>
  <c r="AS218" i="11"/>
  <c r="AR218" i="11"/>
  <c r="AT218" i="11"/>
  <c r="AR191" i="11"/>
  <c r="AT191" i="11"/>
  <c r="AS191" i="11"/>
  <c r="AD276" i="11"/>
  <c r="AE276" i="11"/>
  <c r="AC276" i="11"/>
  <c r="AE90" i="11"/>
  <c r="AC90" i="11"/>
  <c r="AD90" i="11"/>
  <c r="AT57" i="11"/>
  <c r="AS57" i="11"/>
  <c r="AR57" i="11"/>
  <c r="AS86" i="11"/>
  <c r="AT86" i="11"/>
  <c r="AR86" i="11"/>
  <c r="AC192" i="11"/>
  <c r="AD192" i="11" s="1"/>
  <c r="AE192" i="11"/>
  <c r="AT229" i="11"/>
  <c r="AR229" i="11"/>
  <c r="AS229" i="11"/>
  <c r="AR231" i="11"/>
  <c r="AS231" i="11"/>
  <c r="AT231" i="11"/>
  <c r="AE256" i="11"/>
  <c r="AC256" i="11"/>
  <c r="AD256" i="11" s="1"/>
  <c r="AE5" i="11"/>
  <c r="AC5" i="11"/>
  <c r="AD5" i="11" s="1"/>
  <c r="AC50" i="11"/>
  <c r="AE50" i="11"/>
  <c r="AD50" i="11"/>
  <c r="AT93" i="11"/>
  <c r="AS93" i="11"/>
  <c r="AR93" i="11"/>
  <c r="AT123" i="11"/>
  <c r="AS123" i="11"/>
  <c r="AR123" i="11"/>
  <c r="AD152" i="11"/>
  <c r="AC152" i="11"/>
  <c r="AE152" i="11"/>
  <c r="AR152" i="11"/>
  <c r="AT152" i="11"/>
  <c r="AS152" i="11"/>
  <c r="AC186" i="11"/>
  <c r="AD186" i="11" s="1"/>
  <c r="AE186" i="11"/>
  <c r="AT186" i="11"/>
  <c r="AS186" i="11"/>
  <c r="AR186" i="11"/>
  <c r="AD243" i="11"/>
  <c r="AC243" i="11"/>
  <c r="AE243" i="11"/>
  <c r="AR225" i="11"/>
  <c r="AT225" i="11"/>
  <c r="AS225" i="11"/>
  <c r="AC44" i="11"/>
  <c r="AD44" i="11" s="1"/>
  <c r="AE44" i="11"/>
  <c r="AC95" i="11"/>
  <c r="AD95" i="11"/>
  <c r="AE95" i="11"/>
  <c r="AS159" i="11"/>
  <c r="AT159" i="11"/>
  <c r="AR159" i="11"/>
  <c r="AE153" i="11"/>
  <c r="AC153" i="11"/>
  <c r="AD153" i="11"/>
  <c r="AD133" i="11"/>
  <c r="AC133" i="11"/>
  <c r="AE133" i="11"/>
  <c r="AE190" i="11"/>
  <c r="AC190" i="11"/>
  <c r="AD190" i="11" s="1"/>
  <c r="AD207" i="11"/>
  <c r="AE207" i="11"/>
  <c r="AC207" i="11"/>
  <c r="AR220" i="11"/>
  <c r="AT220" i="11"/>
  <c r="AS220" i="11"/>
  <c r="AR234" i="11"/>
  <c r="AS234" i="11"/>
  <c r="AT234" i="11"/>
  <c r="C4" i="18" l="1"/>
  <c r="H4" i="18" s="1"/>
  <c r="H17" i="18"/>
  <c r="H16" i="18"/>
  <c r="H15" i="18"/>
  <c r="H14" i="18"/>
  <c r="D13" i="18"/>
  <c r="F13" i="18" s="1"/>
  <c r="H12" i="18"/>
  <c r="D11" i="18"/>
  <c r="F11" i="18" s="1"/>
  <c r="H10" i="18"/>
  <c r="E9" i="18"/>
  <c r="D9" i="18"/>
  <c r="H9" i="18" s="1"/>
  <c r="C8" i="18"/>
  <c r="H8" i="18" s="1"/>
  <c r="E7" i="18"/>
  <c r="D7" i="18"/>
  <c r="F7" i="18" s="1"/>
  <c r="C6" i="18"/>
  <c r="H6" i="18" s="1"/>
  <c r="E5" i="18"/>
  <c r="D5" i="18"/>
  <c r="H5" i="18" s="1"/>
  <c r="H3" i="18"/>
  <c r="E3" i="18"/>
  <c r="F3" i="18" s="1"/>
  <c r="H2" i="18"/>
  <c r="I2" i="18" s="1"/>
  <c r="I14" i="18" l="1"/>
  <c r="I6" i="18"/>
  <c r="I4" i="18"/>
  <c r="F9" i="18"/>
  <c r="I16" i="18"/>
  <c r="F5" i="18"/>
  <c r="H7" i="18"/>
  <c r="I8" i="18"/>
  <c r="H11" i="18"/>
  <c r="I10" i="18" s="1"/>
  <c r="H13" i="18"/>
  <c r="I12" i="18" s="1"/>
</calcChain>
</file>

<file path=xl/sharedStrings.xml><?xml version="1.0" encoding="utf-8"?>
<sst xmlns="http://schemas.openxmlformats.org/spreadsheetml/2006/main" count="615" uniqueCount="96">
  <si>
    <t>WT</t>
  </si>
  <si>
    <t>Y1821H</t>
  </si>
  <si>
    <t>G1280E</t>
  </si>
  <si>
    <t>R913C</t>
  </si>
  <si>
    <t>I650S</t>
  </si>
  <si>
    <t>D556V</t>
  </si>
  <si>
    <t>C539R</t>
  </si>
  <si>
    <t>R3207C</t>
  </si>
  <si>
    <t>Condition</t>
  </si>
  <si>
    <t>Brain</t>
  </si>
  <si>
    <t>%GFP+ cells/bin</t>
  </si>
  <si>
    <t>Plasmid</t>
  </si>
  <si>
    <t>brain</t>
  </si>
  <si>
    <t>EP+ rostral?</t>
  </si>
  <si>
    <t>EP+ caudal?</t>
  </si>
  <si>
    <t>N° rostral IZ aggregates</t>
  </si>
  <si>
    <t>N° caudal IZ aggregates</t>
  </si>
  <si>
    <t>Nº IZ caudal w/ center</t>
  </si>
  <si>
    <t>yes</t>
  </si>
  <si>
    <t>no</t>
  </si>
  <si>
    <t>-</t>
  </si>
  <si>
    <t>Nº brains</t>
  </si>
  <si>
    <t>Total rostral IZ aggregates</t>
  </si>
  <si>
    <t>Total caudal IZ aggregates</t>
  </si>
  <si>
    <t>Total caudal w/ center</t>
  </si>
  <si>
    <t>% with center</t>
  </si>
  <si>
    <t>nº aggr/brain</t>
  </si>
  <si>
    <t>WT rostral</t>
  </si>
  <si>
    <t>R</t>
  </si>
  <si>
    <t>WT caudal</t>
  </si>
  <si>
    <t>C</t>
  </si>
  <si>
    <t>R913C rostral</t>
  </si>
  <si>
    <t>R913C caudal</t>
  </si>
  <si>
    <t>I650S rostral</t>
  </si>
  <si>
    <t>I650S caudal</t>
  </si>
  <si>
    <t>R3207C rostral</t>
  </si>
  <si>
    <t>R3207C caudal</t>
  </si>
  <si>
    <t>D556V rostral</t>
  </si>
  <si>
    <t>D556V caudal</t>
  </si>
  <si>
    <t>C539R rostral</t>
  </si>
  <si>
    <t>C539R caudal</t>
  </si>
  <si>
    <t>Y1821H rostral</t>
  </si>
  <si>
    <t>Y1821H caudal</t>
  </si>
  <si>
    <t>G1280E rostral</t>
  </si>
  <si>
    <t>G1280E caudal</t>
  </si>
  <si>
    <t>nº aggr/brain (combined)</t>
  </si>
  <si>
    <t>Y1821H+G1280E</t>
  </si>
  <si>
    <t>R913C+WT</t>
  </si>
  <si>
    <t>I650S/D556V+WT</t>
  </si>
  <si>
    <t>C539R+WT</t>
  </si>
  <si>
    <t>R3207C+WT</t>
  </si>
  <si>
    <t>R913C+Flag</t>
  </si>
  <si>
    <t>I650S/D556V+Flag</t>
  </si>
  <si>
    <t>C539R+Flag</t>
  </si>
  <si>
    <t>R3207C+Flag</t>
  </si>
  <si>
    <t>I650S/D556V</t>
  </si>
  <si>
    <t>Sample</t>
  </si>
  <si>
    <t>Genotype</t>
  </si>
  <si>
    <t>Soma_Reelin</t>
  </si>
  <si>
    <t>Soma_Reelin_Normalized</t>
  </si>
  <si>
    <t>wt1</t>
  </si>
  <si>
    <t>wt</t>
  </si>
  <si>
    <t>het1</t>
  </si>
  <si>
    <t>het</t>
  </si>
  <si>
    <t>wt2</t>
  </si>
  <si>
    <t>het2</t>
  </si>
  <si>
    <t>wt3</t>
  </si>
  <si>
    <t>het3</t>
  </si>
  <si>
    <t>wt4</t>
  </si>
  <si>
    <t>het4</t>
  </si>
  <si>
    <t>Extracelluar_Reelin</t>
  </si>
  <si>
    <t>Extracellular_Reelin_Normalized</t>
  </si>
  <si>
    <t>reln+/+ sample 1 (section 1)</t>
  </si>
  <si>
    <t>reln+/+ sample 2 (section 9)</t>
  </si>
  <si>
    <t>reln+/+ sample 3 (section 11)</t>
  </si>
  <si>
    <t>reln+/+ sample 4 (section 12)</t>
  </si>
  <si>
    <t>reln+/+ average</t>
  </si>
  <si>
    <t>reln+/R3215C sample 1 (section 5)</t>
  </si>
  <si>
    <t>reln+/R3215C sample 2 (section 4)</t>
  </si>
  <si>
    <t>reln+/R3215C sample 3 (section 3)</t>
  </si>
  <si>
    <t>reln+/R3215C sample 4 (section 1)</t>
  </si>
  <si>
    <t>reln+/R3215C average</t>
  </si>
  <si>
    <t>relnR3215C/R3215C sample 1 (section 16)</t>
  </si>
  <si>
    <t>relnR3215C/R3215C sample 2 (section 5bis)</t>
  </si>
  <si>
    <t>relnR3215C/R3215C sample 3 (section 9)</t>
  </si>
  <si>
    <t>relnR3215C/R3215C sample 4 (section 24)</t>
  </si>
  <si>
    <t>relnR3215C/R3215C average</t>
  </si>
  <si>
    <t>distance (in um)</t>
  </si>
  <si>
    <t>distance (inches)</t>
  </si>
  <si>
    <t>fluo</t>
  </si>
  <si>
    <t>fluo norm.</t>
  </si>
  <si>
    <t>distance</t>
  </si>
  <si>
    <t>min</t>
  </si>
  <si>
    <t>max</t>
  </si>
  <si>
    <t>aver. fluo norm.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theme="0"/>
      </top>
      <bottom/>
      <diagonal/>
    </border>
    <border>
      <left/>
      <right/>
      <top/>
      <bottom style="medium">
        <color theme="0"/>
      </bottom>
      <diagonal/>
    </border>
    <border>
      <left style="thin">
        <color indexed="64"/>
      </left>
      <right/>
      <top/>
      <bottom style="medium">
        <color theme="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theme="0"/>
      </top>
      <bottom/>
      <diagonal/>
    </border>
    <border>
      <left/>
      <right style="thin">
        <color indexed="64"/>
      </right>
      <top style="medium">
        <color theme="0"/>
      </top>
      <bottom/>
      <diagonal/>
    </border>
    <border>
      <left/>
      <right style="thin">
        <color indexed="64"/>
      </right>
      <top/>
      <bottom style="medium">
        <color theme="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52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1" xfId="0" applyBorder="1"/>
    <xf numFmtId="2" fontId="3" fillId="0" borderId="0" xfId="0" applyNumberFormat="1" applyFont="1"/>
    <xf numFmtId="2" fontId="0" fillId="0" borderId="0" xfId="0" applyNumberFormat="1"/>
    <xf numFmtId="0" fontId="5" fillId="0" borderId="0" xfId="0" applyFont="1"/>
    <xf numFmtId="0" fontId="6" fillId="0" borderId="2" xfId="0" applyFont="1" applyFill="1" applyBorder="1"/>
    <xf numFmtId="0" fontId="0" fillId="0" borderId="5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8" fillId="0" borderId="0" xfId="0" applyFont="1"/>
    <xf numFmtId="0" fontId="7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right"/>
    </xf>
    <xf numFmtId="0" fontId="7" fillId="0" borderId="7" xfId="0" applyFont="1" applyFill="1" applyBorder="1" applyAlignment="1">
      <alignment horizontal="right"/>
    </xf>
    <xf numFmtId="0" fontId="0" fillId="0" borderId="7" xfId="0" applyFont="1" applyFill="1" applyBorder="1" applyAlignment="1">
      <alignment horizontal="right" vertical="center"/>
    </xf>
    <xf numFmtId="0" fontId="7" fillId="0" borderId="7" xfId="0" applyFont="1" applyFill="1" applyBorder="1" applyAlignment="1">
      <alignment horizontal="right" vertical="center"/>
    </xf>
    <xf numFmtId="0" fontId="0" fillId="0" borderId="7" xfId="0" applyBorder="1" applyAlignment="1">
      <alignment horizontal="center" vertical="center"/>
    </xf>
    <xf numFmtId="9" fontId="0" fillId="0" borderId="0" xfId="0" applyNumberFormat="1" applyBorder="1"/>
    <xf numFmtId="0" fontId="8" fillId="0" borderId="0" xfId="0" applyFont="1" applyBorder="1"/>
    <xf numFmtId="0" fontId="0" fillId="0" borderId="7" xfId="0" applyFill="1" applyBorder="1" applyAlignment="1">
      <alignment horizontal="right"/>
    </xf>
    <xf numFmtId="0" fontId="7" fillId="0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0" fontId="0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0" xfId="0" applyFill="1"/>
    <xf numFmtId="0" fontId="0" fillId="3" borderId="9" xfId="0" applyFont="1" applyFill="1" applyBorder="1" applyAlignment="1">
      <alignment horizontal="right"/>
    </xf>
    <xf numFmtId="0" fontId="0" fillId="3" borderId="13" xfId="0" applyFont="1" applyFill="1" applyBorder="1" applyAlignment="1">
      <alignment horizontal="right" vertical="center"/>
    </xf>
    <xf numFmtId="164" fontId="0" fillId="3" borderId="14" xfId="0" applyNumberFormat="1" applyFont="1" applyFill="1" applyBorder="1" applyAlignment="1">
      <alignment horizontal="center"/>
    </xf>
    <xf numFmtId="0" fontId="0" fillId="3" borderId="10" xfId="0" applyFont="1" applyFill="1" applyBorder="1" applyAlignment="1">
      <alignment horizontal="right"/>
    </xf>
    <xf numFmtId="0" fontId="0" fillId="3" borderId="10" xfId="0" applyFont="1" applyFill="1" applyBorder="1" applyAlignment="1">
      <alignment horizontal="center" vertical="center"/>
    </xf>
    <xf numFmtId="9" fontId="0" fillId="3" borderId="10" xfId="1" applyFont="1" applyFill="1" applyBorder="1" applyAlignment="1">
      <alignment horizontal="center" vertical="center"/>
    </xf>
    <xf numFmtId="9" fontId="0" fillId="3" borderId="11" xfId="1" applyFont="1" applyFill="1" applyBorder="1" applyAlignment="1">
      <alignment horizontal="right" vertical="center"/>
    </xf>
    <xf numFmtId="164" fontId="0" fillId="3" borderId="15" xfId="0" applyNumberFormat="1" applyFont="1" applyFill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9" xfId="0" applyFill="1" applyBorder="1" applyAlignment="1">
      <alignment horizontal="right"/>
    </xf>
    <xf numFmtId="9" fontId="0" fillId="3" borderId="9" xfId="0" applyNumberFormat="1" applyFill="1" applyBorder="1" applyAlignment="1">
      <alignment horizontal="center" vertical="center"/>
    </xf>
    <xf numFmtId="0" fontId="0" fillId="3" borderId="10" xfId="0" applyFill="1" applyBorder="1" applyAlignment="1">
      <alignment horizontal="right"/>
    </xf>
    <xf numFmtId="9" fontId="0" fillId="3" borderId="1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right"/>
    </xf>
    <xf numFmtId="0" fontId="7" fillId="2" borderId="0" xfId="0" applyFont="1" applyFill="1" applyBorder="1" applyAlignment="1">
      <alignment horizontal="right"/>
    </xf>
    <xf numFmtId="0" fontId="0" fillId="2" borderId="0" xfId="0" applyFill="1" applyBorder="1" applyAlignment="1">
      <alignment horizontal="center" vertical="center"/>
    </xf>
    <xf numFmtId="9" fontId="0" fillId="2" borderId="0" xfId="0" applyNumberForma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right" vertical="center"/>
    </xf>
    <xf numFmtId="164" fontId="0" fillId="2" borderId="3" xfId="0" applyNumberFormat="1" applyFont="1" applyFill="1" applyBorder="1" applyAlignment="1">
      <alignment horizontal="center"/>
    </xf>
    <xf numFmtId="9" fontId="0" fillId="2" borderId="0" xfId="1" applyFont="1" applyFill="1" applyBorder="1" applyAlignment="1">
      <alignment horizontal="center" vertical="center"/>
    </xf>
    <xf numFmtId="9" fontId="0" fillId="2" borderId="12" xfId="1" applyFont="1" applyFill="1" applyBorder="1" applyAlignment="1">
      <alignment horizontal="right" vertical="center"/>
    </xf>
    <xf numFmtId="0" fontId="0" fillId="2" borderId="10" xfId="0" applyFill="1" applyBorder="1" applyAlignment="1">
      <alignment horizontal="right"/>
    </xf>
    <xf numFmtId="0" fontId="0" fillId="2" borderId="10" xfId="0" applyFill="1" applyBorder="1" applyAlignment="1">
      <alignment horizontal="center" vertical="center"/>
    </xf>
    <xf numFmtId="9" fontId="0" fillId="2" borderId="11" xfId="1" applyFont="1" applyFill="1" applyBorder="1" applyAlignment="1">
      <alignment horizontal="right" vertical="center"/>
    </xf>
    <xf numFmtId="164" fontId="0" fillId="2" borderId="15" xfId="0" applyNumberFormat="1" applyFont="1" applyFill="1" applyBorder="1" applyAlignment="1">
      <alignment horizontal="center"/>
    </xf>
    <xf numFmtId="0" fontId="0" fillId="4" borderId="0" xfId="0" applyFill="1"/>
    <xf numFmtId="0" fontId="2" fillId="0" borderId="0" xfId="0" applyFont="1"/>
    <xf numFmtId="0" fontId="2" fillId="0" borderId="0" xfId="0" applyFont="1" applyFill="1"/>
    <xf numFmtId="0" fontId="0" fillId="3" borderId="0" xfId="0" applyFont="1" applyFill="1" applyBorder="1" applyAlignment="1">
      <alignment horizontal="right"/>
    </xf>
    <xf numFmtId="0" fontId="0" fillId="3" borderId="0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right" vertical="center"/>
    </xf>
    <xf numFmtId="164" fontId="0" fillId="3" borderId="3" xfId="0" applyNumberFormat="1" applyFont="1" applyFill="1" applyBorder="1" applyAlignment="1">
      <alignment horizontal="center"/>
    </xf>
    <xf numFmtId="0" fontId="0" fillId="0" borderId="2" xfId="0" applyBorder="1"/>
    <xf numFmtId="0" fontId="0" fillId="0" borderId="21" xfId="2" applyNumberFormat="1" applyFont="1" applyBorder="1"/>
    <xf numFmtId="0" fontId="0" fillId="0" borderId="21" xfId="0" applyBorder="1"/>
    <xf numFmtId="2" fontId="0" fillId="0" borderId="2" xfId="2" applyNumberFormat="1" applyFont="1" applyBorder="1"/>
    <xf numFmtId="0" fontId="0" fillId="0" borderId="20" xfId="0" applyBorder="1"/>
    <xf numFmtId="2" fontId="0" fillId="0" borderId="21" xfId="2" applyNumberFormat="1" applyFont="1" applyBorder="1"/>
    <xf numFmtId="0" fontId="11" fillId="0" borderId="0" xfId="2" applyNumberFormat="1" applyFont="1"/>
    <xf numFmtId="0" fontId="0" fillId="0" borderId="3" xfId="0" applyBorder="1"/>
    <xf numFmtId="2" fontId="11" fillId="0" borderId="0" xfId="2" applyNumberFormat="1" applyFont="1"/>
    <xf numFmtId="0" fontId="0" fillId="0" borderId="0" xfId="2" applyNumberFormat="1" applyFont="1"/>
    <xf numFmtId="2" fontId="0" fillId="0" borderId="0" xfId="2" applyNumberFormat="1" applyFont="1"/>
    <xf numFmtId="0" fontId="0" fillId="6" borderId="7" xfId="0" applyFill="1" applyBorder="1" applyAlignment="1">
      <alignment horizontal="center"/>
    </xf>
    <xf numFmtId="0" fontId="10" fillId="6" borderId="7" xfId="0" applyFont="1" applyFill="1" applyBorder="1" applyAlignment="1">
      <alignment horizontal="center"/>
    </xf>
    <xf numFmtId="0" fontId="0" fillId="7" borderId="0" xfId="0" applyFill="1"/>
    <xf numFmtId="0" fontId="10" fillId="7" borderId="0" xfId="0" applyFont="1" applyFill="1"/>
    <xf numFmtId="164" fontId="9" fillId="2" borderId="0" xfId="0" applyNumberFormat="1" applyFont="1" applyFill="1" applyBorder="1" applyAlignment="1">
      <alignment horizontal="center" vertical="center"/>
    </xf>
    <xf numFmtId="164" fontId="9" fillId="3" borderId="9" xfId="0" applyNumberFormat="1" applyFont="1" applyFill="1" applyBorder="1" applyAlignment="1">
      <alignment horizontal="center" vertical="center"/>
    </xf>
    <xf numFmtId="164" fontId="9" fillId="3" borderId="10" xfId="0" applyNumberFormat="1" applyFont="1" applyFill="1" applyBorder="1" applyAlignment="1">
      <alignment horizontal="center" vertical="center"/>
    </xf>
    <xf numFmtId="164" fontId="9" fillId="2" borderId="10" xfId="0" applyNumberFormat="1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64" fontId="9" fillId="3" borderId="0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7" borderId="19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2" fontId="0" fillId="7" borderId="17" xfId="2" applyNumberFormat="1" applyFont="1" applyFill="1" applyBorder="1" applyAlignment="1">
      <alignment horizontal="center"/>
    </xf>
    <xf numFmtId="2" fontId="0" fillId="7" borderId="7" xfId="2" applyNumberFormat="1" applyFont="1" applyFill="1" applyBorder="1" applyAlignment="1">
      <alignment horizontal="center"/>
    </xf>
    <xf numFmtId="2" fontId="0" fillId="7" borderId="18" xfId="2" applyNumberFormat="1" applyFont="1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2" fontId="0" fillId="5" borderId="17" xfId="2" applyNumberFormat="1" applyFont="1" applyFill="1" applyBorder="1" applyAlignment="1">
      <alignment horizontal="center"/>
    </xf>
    <xf numFmtId="2" fontId="0" fillId="5" borderId="7" xfId="2" applyNumberFormat="1" applyFont="1" applyFill="1" applyBorder="1" applyAlignment="1">
      <alignment horizontal="center"/>
    </xf>
    <xf numFmtId="2" fontId="0" fillId="5" borderId="18" xfId="2" applyNumberFormat="1" applyFont="1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10" fillId="5" borderId="19" xfId="0" applyFont="1" applyFill="1" applyBorder="1" applyAlignment="1">
      <alignment horizontal="center"/>
    </xf>
    <xf numFmtId="0" fontId="10" fillId="5" borderId="2" xfId="0" applyFont="1" applyFill="1" applyBorder="1" applyAlignment="1">
      <alignment horizontal="center"/>
    </xf>
    <xf numFmtId="0" fontId="10" fillId="5" borderId="20" xfId="0" applyFont="1" applyFill="1" applyBorder="1" applyAlignment="1">
      <alignment horizontal="center"/>
    </xf>
    <xf numFmtId="2" fontId="0" fillId="6" borderId="17" xfId="2" applyNumberFormat="1" applyFont="1" applyFill="1" applyBorder="1" applyAlignment="1">
      <alignment horizontal="center"/>
    </xf>
    <xf numFmtId="2" fontId="0" fillId="6" borderId="7" xfId="2" applyNumberFormat="1" applyFont="1" applyFill="1" applyBorder="1" applyAlignment="1">
      <alignment horizontal="center"/>
    </xf>
    <xf numFmtId="2" fontId="0" fillId="6" borderId="18" xfId="2" applyNumberFormat="1" applyFont="1" applyFill="1" applyBorder="1" applyAlignment="1">
      <alignment horizontal="center"/>
    </xf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ofia/Projects/RELN%20project/IUE/IUE%202023/Reln%20aggregates_IUE_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º of aggregates"/>
      <sheetName val="Tt aggregates"/>
      <sheetName val="Y1822H structure"/>
      <sheetName val="G1281E structure"/>
    </sheetNames>
    <sheetDataSet>
      <sheetData sheetId="0">
        <row r="2">
          <cell r="J2">
            <v>3</v>
          </cell>
        </row>
        <row r="3">
          <cell r="J3">
            <v>1</v>
          </cell>
        </row>
        <row r="4">
          <cell r="J4">
            <v>1</v>
          </cell>
        </row>
        <row r="5">
          <cell r="J5">
            <v>3</v>
          </cell>
        </row>
        <row r="6">
          <cell r="J6">
            <v>1</v>
          </cell>
        </row>
        <row r="7">
          <cell r="J7" t="str">
            <v>-</v>
          </cell>
        </row>
        <row r="8">
          <cell r="J8" t="str">
            <v>-</v>
          </cell>
        </row>
        <row r="9">
          <cell r="J9">
            <v>3</v>
          </cell>
        </row>
        <row r="10">
          <cell r="H10">
            <v>0</v>
          </cell>
          <cell r="I10">
            <v>6</v>
          </cell>
          <cell r="J10">
            <v>0</v>
          </cell>
        </row>
        <row r="11">
          <cell r="H11">
            <v>9</v>
          </cell>
          <cell r="I11">
            <v>38</v>
          </cell>
          <cell r="J11">
            <v>13</v>
          </cell>
        </row>
        <row r="12">
          <cell r="H12">
            <v>8</v>
          </cell>
          <cell r="I12">
            <v>32</v>
          </cell>
          <cell r="J12">
            <v>15</v>
          </cell>
        </row>
        <row r="13">
          <cell r="H13">
            <v>2</v>
          </cell>
          <cell r="I13">
            <v>22</v>
          </cell>
          <cell r="J13">
            <v>7</v>
          </cell>
        </row>
        <row r="14">
          <cell r="H14">
            <v>0</v>
          </cell>
          <cell r="I14">
            <v>3</v>
          </cell>
          <cell r="J14">
            <v>0</v>
          </cell>
        </row>
        <row r="15">
          <cell r="H15">
            <v>9</v>
          </cell>
          <cell r="I15">
            <v>13</v>
          </cell>
          <cell r="J15">
            <v>8</v>
          </cell>
        </row>
        <row r="16">
          <cell r="H16">
            <v>0</v>
          </cell>
          <cell r="I16">
            <v>5</v>
          </cell>
          <cell r="J16">
            <v>2</v>
          </cell>
        </row>
        <row r="17">
          <cell r="H17">
            <v>4</v>
          </cell>
          <cell r="I17">
            <v>37</v>
          </cell>
          <cell r="J17">
            <v>17</v>
          </cell>
        </row>
        <row r="18">
          <cell r="H18">
            <v>5</v>
          </cell>
          <cell r="I18">
            <v>6</v>
          </cell>
          <cell r="J18">
            <v>1</v>
          </cell>
        </row>
        <row r="19">
          <cell r="H19">
            <v>2</v>
          </cell>
          <cell r="I19">
            <v>6</v>
          </cell>
          <cell r="J19">
            <v>1</v>
          </cell>
        </row>
        <row r="20">
          <cell r="H20">
            <v>5</v>
          </cell>
          <cell r="I20">
            <v>15</v>
          </cell>
          <cell r="J20">
            <v>3</v>
          </cell>
        </row>
        <row r="21">
          <cell r="H21">
            <v>0</v>
          </cell>
          <cell r="I21">
            <v>0</v>
          </cell>
        </row>
        <row r="22">
          <cell r="H22">
            <v>0</v>
          </cell>
          <cell r="I22">
            <v>26</v>
          </cell>
          <cell r="J22">
            <v>4</v>
          </cell>
        </row>
        <row r="23">
          <cell r="H23">
            <v>3</v>
          </cell>
          <cell r="I23">
            <v>9</v>
          </cell>
          <cell r="J23">
            <v>2</v>
          </cell>
        </row>
        <row r="25">
          <cell r="H25">
            <v>0</v>
          </cell>
          <cell r="I25">
            <v>1</v>
          </cell>
          <cell r="J25">
            <v>0</v>
          </cell>
        </row>
        <row r="26">
          <cell r="I26">
            <v>0</v>
          </cell>
        </row>
        <row r="27">
          <cell r="H27">
            <v>2</v>
          </cell>
        </row>
        <row r="28">
          <cell r="H28">
            <v>1</v>
          </cell>
          <cell r="I28">
            <v>5</v>
          </cell>
          <cell r="J28">
            <v>0</v>
          </cell>
        </row>
        <row r="31">
          <cell r="H31">
            <v>3</v>
          </cell>
          <cell r="I31">
            <v>9</v>
          </cell>
          <cell r="J31">
            <v>5</v>
          </cell>
        </row>
        <row r="32">
          <cell r="H32">
            <v>2</v>
          </cell>
          <cell r="I32">
            <v>27</v>
          </cell>
          <cell r="J32">
            <v>17</v>
          </cell>
        </row>
        <row r="33">
          <cell r="H33">
            <v>0</v>
          </cell>
          <cell r="I33">
            <v>4</v>
          </cell>
          <cell r="J33">
            <v>2</v>
          </cell>
        </row>
        <row r="34">
          <cell r="H34">
            <v>2</v>
          </cell>
          <cell r="I34">
            <v>44</v>
          </cell>
          <cell r="J34">
            <v>19</v>
          </cell>
        </row>
        <row r="35">
          <cell r="H35">
            <v>1</v>
          </cell>
          <cell r="I35">
            <v>5</v>
          </cell>
          <cell r="J35">
            <v>1</v>
          </cell>
        </row>
        <row r="36">
          <cell r="H36">
            <v>0</v>
          </cell>
          <cell r="I36">
            <v>25</v>
          </cell>
          <cell r="J36">
            <v>10</v>
          </cell>
        </row>
        <row r="37">
          <cell r="H37">
            <v>0</v>
          </cell>
          <cell r="I37">
            <v>2</v>
          </cell>
          <cell r="J37">
            <v>1</v>
          </cell>
        </row>
        <row r="38">
          <cell r="H38">
            <v>0</v>
          </cell>
          <cell r="I38">
            <v>2</v>
          </cell>
          <cell r="J38">
            <v>0</v>
          </cell>
        </row>
        <row r="39">
          <cell r="H39">
            <v>5</v>
          </cell>
          <cell r="I39">
            <v>6</v>
          </cell>
          <cell r="J39">
            <v>2</v>
          </cell>
        </row>
        <row r="40">
          <cell r="H40">
            <v>0</v>
          </cell>
          <cell r="I40">
            <v>5</v>
          </cell>
          <cell r="J40">
            <v>2</v>
          </cell>
        </row>
        <row r="41">
          <cell r="H41">
            <v>0</v>
          </cell>
        </row>
        <row r="42">
          <cell r="H42">
            <v>3</v>
          </cell>
        </row>
        <row r="43">
          <cell r="H43">
            <v>0</v>
          </cell>
          <cell r="I43">
            <v>0</v>
          </cell>
        </row>
        <row r="44">
          <cell r="H44">
            <v>1</v>
          </cell>
          <cell r="I44">
            <v>0</v>
          </cell>
        </row>
        <row r="45">
          <cell r="H45">
            <v>0</v>
          </cell>
          <cell r="I45">
            <v>0</v>
          </cell>
          <cell r="J45" t="str">
            <v>-</v>
          </cell>
        </row>
        <row r="46">
          <cell r="H46" t="str">
            <v>-</v>
          </cell>
          <cell r="I46">
            <v>32</v>
          </cell>
          <cell r="J46">
            <v>10</v>
          </cell>
        </row>
        <row r="47">
          <cell r="H47">
            <v>1</v>
          </cell>
          <cell r="I47">
            <v>2</v>
          </cell>
          <cell r="J47">
            <v>0</v>
          </cell>
        </row>
        <row r="48">
          <cell r="H48">
            <v>3</v>
          </cell>
          <cell r="I48">
            <v>17</v>
          </cell>
          <cell r="J48">
            <v>3</v>
          </cell>
        </row>
        <row r="49">
          <cell r="H49">
            <v>1</v>
          </cell>
          <cell r="I49">
            <v>1</v>
          </cell>
          <cell r="J49">
            <v>0</v>
          </cell>
        </row>
        <row r="50">
          <cell r="H50" t="str">
            <v>-</v>
          </cell>
          <cell r="I50">
            <v>3</v>
          </cell>
          <cell r="J50">
            <v>1</v>
          </cell>
        </row>
        <row r="51">
          <cell r="H51">
            <v>1</v>
          </cell>
          <cell r="I51">
            <v>1</v>
          </cell>
          <cell r="J51">
            <v>0</v>
          </cell>
        </row>
        <row r="52">
          <cell r="H52" t="str">
            <v>-</v>
          </cell>
          <cell r="I52">
            <v>20</v>
          </cell>
          <cell r="J52">
            <v>8</v>
          </cell>
        </row>
        <row r="54">
          <cell r="I54">
            <v>2</v>
          </cell>
        </row>
        <row r="55">
          <cell r="I55">
            <v>0</v>
          </cell>
        </row>
        <row r="56">
          <cell r="I56">
            <v>0</v>
          </cell>
        </row>
        <row r="57">
          <cell r="I57" t="str">
            <v>-</v>
          </cell>
        </row>
        <row r="58">
          <cell r="I58">
            <v>0</v>
          </cell>
        </row>
        <row r="59">
          <cell r="I59">
            <v>0</v>
          </cell>
        </row>
        <row r="60">
          <cell r="I60">
            <v>3</v>
          </cell>
        </row>
        <row r="61">
          <cell r="I61">
            <v>0</v>
          </cell>
        </row>
        <row r="62">
          <cell r="I62">
            <v>2</v>
          </cell>
        </row>
        <row r="63">
          <cell r="I63">
            <v>0</v>
          </cell>
        </row>
        <row r="65">
          <cell r="I65">
            <v>0</v>
          </cell>
        </row>
        <row r="66">
          <cell r="I66">
            <v>1</v>
          </cell>
        </row>
        <row r="67">
          <cell r="I67" t="str">
            <v>-</v>
          </cell>
        </row>
        <row r="68">
          <cell r="I68">
            <v>0</v>
          </cell>
        </row>
        <row r="69">
          <cell r="I69">
            <v>6</v>
          </cell>
        </row>
        <row r="70">
          <cell r="I70">
            <v>4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D27" sqref="D27"/>
    </sheetView>
  </sheetViews>
  <sheetFormatPr baseColWidth="10" defaultRowHeight="15" x14ac:dyDescent="0.25"/>
  <sheetData>
    <row r="1" spans="1:11" x14ac:dyDescent="0.25">
      <c r="A1" s="40" t="s">
        <v>1</v>
      </c>
      <c r="B1" s="40" t="s">
        <v>2</v>
      </c>
      <c r="C1" s="40" t="s">
        <v>3</v>
      </c>
      <c r="D1" s="40" t="s">
        <v>4</v>
      </c>
      <c r="E1" s="40" t="s">
        <v>5</v>
      </c>
      <c r="F1" s="40" t="s">
        <v>6</v>
      </c>
      <c r="G1" s="40" t="s">
        <v>7</v>
      </c>
    </row>
    <row r="2" spans="1:11" x14ac:dyDescent="0.25">
      <c r="A2" s="4">
        <v>1.04</v>
      </c>
      <c r="B2" s="4">
        <v>1.28</v>
      </c>
      <c r="C2" s="4">
        <v>1.5</v>
      </c>
      <c r="D2" s="4">
        <v>1.23</v>
      </c>
      <c r="E2" s="4">
        <v>1.68</v>
      </c>
      <c r="F2" s="4">
        <v>1.9</v>
      </c>
      <c r="G2" s="4">
        <v>1.4</v>
      </c>
    </row>
    <row r="3" spans="1:11" x14ac:dyDescent="0.25">
      <c r="A3" s="4">
        <v>0.92</v>
      </c>
      <c r="B3" s="4">
        <v>1.31</v>
      </c>
      <c r="C3" s="4">
        <v>1.1100000000000001</v>
      </c>
      <c r="D3" s="4">
        <v>1.2</v>
      </c>
      <c r="E3" s="4">
        <v>1.82</v>
      </c>
      <c r="F3" s="4">
        <v>2.44</v>
      </c>
      <c r="G3" s="4">
        <v>1.26</v>
      </c>
    </row>
    <row r="4" spans="1:11" x14ac:dyDescent="0.25">
      <c r="A4" s="4">
        <v>1.18</v>
      </c>
      <c r="B4" s="4">
        <v>1.08</v>
      </c>
      <c r="C4" s="4">
        <v>1.1299999999999999</v>
      </c>
      <c r="D4" s="4">
        <v>0.83</v>
      </c>
      <c r="E4" s="4">
        <v>1.36</v>
      </c>
      <c r="F4" s="4">
        <v>1.68</v>
      </c>
      <c r="G4" s="4">
        <v>2.11</v>
      </c>
    </row>
    <row r="5" spans="1:11" x14ac:dyDescent="0.25">
      <c r="A5" s="4">
        <v>1.1000000000000001</v>
      </c>
      <c r="B5" s="4">
        <v>0.91</v>
      </c>
      <c r="C5" s="4">
        <v>0.99587079000000001</v>
      </c>
      <c r="D5" s="4">
        <v>1.37</v>
      </c>
      <c r="E5" s="4">
        <v>1.93</v>
      </c>
      <c r="F5" s="4">
        <v>1.87</v>
      </c>
      <c r="G5" s="4">
        <v>1.62</v>
      </c>
      <c r="H5" s="1"/>
      <c r="I5" s="2"/>
      <c r="J5" s="1"/>
      <c r="K5" s="1"/>
    </row>
    <row r="6" spans="1:11" x14ac:dyDescent="0.25">
      <c r="A6" s="4">
        <v>0.71</v>
      </c>
      <c r="B6" s="4">
        <v>0.48</v>
      </c>
      <c r="C6" s="4">
        <v>1.08444053</v>
      </c>
      <c r="D6" s="4">
        <v>1.3412589699999999</v>
      </c>
      <c r="E6" s="4">
        <v>1.6830482600000001</v>
      </c>
      <c r="F6" s="4">
        <v>1.1413293600000001</v>
      </c>
      <c r="G6" s="4">
        <v>1.3665093399999999</v>
      </c>
    </row>
    <row r="7" spans="1:11" x14ac:dyDescent="0.25">
      <c r="A7" s="4">
        <v>1.1000000000000001</v>
      </c>
      <c r="B7" s="4">
        <v>1.0654765100000001</v>
      </c>
      <c r="C7" s="5"/>
      <c r="D7" s="4">
        <v>1.5088963200000001</v>
      </c>
      <c r="E7" s="4">
        <v>1.45708193</v>
      </c>
      <c r="F7" s="4">
        <v>1.4357902199999999</v>
      </c>
      <c r="G7" s="4">
        <v>1.2004940200000001</v>
      </c>
    </row>
    <row r="8" spans="1:11" x14ac:dyDescent="0.25">
      <c r="A8" s="4">
        <v>1.38</v>
      </c>
      <c r="B8" s="4">
        <v>1.76099027</v>
      </c>
      <c r="C8" s="4"/>
      <c r="D8" s="5"/>
      <c r="E8" s="5"/>
      <c r="F8" s="5"/>
      <c r="G8" s="5"/>
    </row>
    <row r="9" spans="1:11" x14ac:dyDescent="0.25">
      <c r="C9" s="1"/>
    </row>
    <row r="13" spans="1:11" x14ac:dyDescent="0.25">
      <c r="F13" s="1"/>
    </row>
    <row r="17" spans="1:1" x14ac:dyDescent="0.25">
      <c r="A17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G32" sqref="G32"/>
    </sheetView>
  </sheetViews>
  <sheetFormatPr baseColWidth="10" defaultRowHeight="15" x14ac:dyDescent="0.25"/>
  <cols>
    <col min="2" max="2" width="16.7109375" bestFit="1" customWidth="1"/>
    <col min="4" max="4" width="11.85546875" bestFit="1" customWidth="1"/>
  </cols>
  <sheetData>
    <row r="1" spans="1:4" x14ac:dyDescent="0.25">
      <c r="A1" s="40" t="s">
        <v>51</v>
      </c>
      <c r="B1" s="40" t="s">
        <v>52</v>
      </c>
      <c r="C1" s="40" t="s">
        <v>53</v>
      </c>
      <c r="D1" s="40" t="s">
        <v>54</v>
      </c>
    </row>
    <row r="2" spans="1:4" x14ac:dyDescent="0.25">
      <c r="A2" s="1">
        <v>1.1200000000000001</v>
      </c>
      <c r="B2" s="1">
        <v>2.12</v>
      </c>
      <c r="C2" s="1">
        <v>1.62</v>
      </c>
      <c r="D2" s="1">
        <v>1.77</v>
      </c>
    </row>
    <row r="3" spans="1:4" x14ac:dyDescent="0.25">
      <c r="A3" s="1">
        <v>1.1299999999999999</v>
      </c>
      <c r="B3" s="1">
        <v>1.84</v>
      </c>
      <c r="C3" s="1">
        <v>1.7</v>
      </c>
      <c r="D3" s="1">
        <v>1.56</v>
      </c>
    </row>
    <row r="4" spans="1:4" x14ac:dyDescent="0.25">
      <c r="A4" s="1">
        <v>0.86</v>
      </c>
      <c r="B4" s="1">
        <v>1.32</v>
      </c>
      <c r="C4" s="1">
        <v>1.17</v>
      </c>
      <c r="D4" s="1">
        <v>1.8</v>
      </c>
    </row>
    <row r="5" spans="1:4" x14ac:dyDescent="0.25">
      <c r="A5" s="1">
        <v>1.1399999999999999</v>
      </c>
      <c r="B5" s="1">
        <v>1.84</v>
      </c>
      <c r="C5" s="1">
        <v>1.45</v>
      </c>
      <c r="D5" s="1">
        <v>1.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XFD1"/>
    </sheetView>
  </sheetViews>
  <sheetFormatPr baseColWidth="10" defaultRowHeight="15" x14ac:dyDescent="0.25"/>
  <cols>
    <col min="2" max="2" width="16.7109375" bestFit="1" customWidth="1"/>
    <col min="4" max="4" width="11.85546875" bestFit="1" customWidth="1"/>
  </cols>
  <sheetData>
    <row r="1" spans="1:4" s="39" customFormat="1" x14ac:dyDescent="0.25">
      <c r="A1" s="40" t="s">
        <v>51</v>
      </c>
      <c r="B1" s="40" t="s">
        <v>52</v>
      </c>
      <c r="C1" s="40" t="s">
        <v>53</v>
      </c>
      <c r="D1" s="40" t="s">
        <v>54</v>
      </c>
    </row>
    <row r="2" spans="1:4" x14ac:dyDescent="0.25">
      <c r="A2" s="1">
        <v>0.66047798999999996</v>
      </c>
      <c r="B2" s="1">
        <v>4.6879748999999998E-2</v>
      </c>
      <c r="C2" s="1">
        <v>3.138059E-2</v>
      </c>
      <c r="D2" s="1">
        <v>1.7807473000000001E-2</v>
      </c>
    </row>
    <row r="3" spans="1:4" x14ac:dyDescent="0.25">
      <c r="A3" s="1">
        <v>0.85452969999999995</v>
      </c>
      <c r="B3" s="1">
        <v>5.7445702000000001E-2</v>
      </c>
      <c r="C3" s="1">
        <v>7.8808459999999997E-2</v>
      </c>
      <c r="D3" s="1">
        <v>9.0501332000000004E-2</v>
      </c>
    </row>
    <row r="4" spans="1:4" x14ac:dyDescent="0.25">
      <c r="A4" s="1">
        <v>0.68346569000000001</v>
      </c>
      <c r="B4" s="1">
        <v>3.1373353999999999E-2</v>
      </c>
      <c r="C4" s="1">
        <v>4.6179619999999998E-2</v>
      </c>
      <c r="D4" s="1">
        <v>2.5465189999999999E-2</v>
      </c>
    </row>
    <row r="5" spans="1:4" x14ac:dyDescent="0.25">
      <c r="A5" s="1">
        <v>1.05121551</v>
      </c>
      <c r="B5" s="1">
        <v>0.13190887500000001</v>
      </c>
      <c r="C5" s="1">
        <v>0.15030499</v>
      </c>
      <c r="D5" s="1">
        <v>0.2187716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04"/>
  <sheetViews>
    <sheetView topLeftCell="AL1" workbookViewId="0">
      <selection activeCell="AO6" sqref="AO6"/>
    </sheetView>
  </sheetViews>
  <sheetFormatPr baseColWidth="10" defaultRowHeight="15" x14ac:dyDescent="0.25"/>
  <cols>
    <col min="1" max="1" width="15.28515625" bestFit="1" customWidth="1"/>
    <col min="2" max="2" width="16.140625" style="101" bestFit="1" customWidth="1"/>
    <col min="3" max="3" width="8" bestFit="1" customWidth="1"/>
    <col min="4" max="4" width="12" style="99" bestFit="1" customWidth="1"/>
    <col min="5" max="5" width="8.42578125" bestFit="1" customWidth="1"/>
    <col min="6" max="6" width="8" bestFit="1" customWidth="1"/>
    <col min="7" max="7" width="12" style="99" bestFit="1" customWidth="1"/>
    <col min="8" max="8" width="8.42578125" bestFit="1" customWidth="1"/>
    <col min="9" max="9" width="8" bestFit="1" customWidth="1"/>
    <col min="10" max="10" width="12" style="99" bestFit="1" customWidth="1"/>
    <col min="11" max="11" width="8.42578125" bestFit="1" customWidth="1"/>
    <col min="12" max="12" width="8" bestFit="1" customWidth="1"/>
    <col min="13" max="13" width="12" style="99" bestFit="1" customWidth="1"/>
    <col min="14" max="15" width="12" bestFit="1" customWidth="1"/>
    <col min="16" max="16" width="15.140625" style="99" bestFit="1" customWidth="1"/>
    <col min="17" max="17" width="16.140625" bestFit="1" customWidth="1"/>
    <col min="18" max="18" width="8" bestFit="1" customWidth="1"/>
    <col min="19" max="19" width="12" bestFit="1" customWidth="1"/>
    <col min="20" max="20" width="16.140625" bestFit="1" customWidth="1"/>
    <col min="21" max="21" width="8" bestFit="1" customWidth="1"/>
    <col min="22" max="22" width="12" bestFit="1" customWidth="1"/>
    <col min="23" max="23" width="16.140625" bestFit="1" customWidth="1"/>
    <col min="24" max="24" width="8" bestFit="1" customWidth="1"/>
    <col min="25" max="25" width="12" bestFit="1" customWidth="1"/>
    <col min="26" max="26" width="16.140625" bestFit="1" customWidth="1"/>
    <col min="27" max="27" width="8" bestFit="1" customWidth="1"/>
    <col min="28" max="29" width="12" bestFit="1" customWidth="1"/>
    <col min="30" max="30" width="22.5703125" bestFit="1" customWidth="1"/>
    <col min="31" max="31" width="12" bestFit="1" customWidth="1"/>
    <col min="32" max="32" width="16.140625" bestFit="1" customWidth="1"/>
    <col min="33" max="33" width="8" bestFit="1" customWidth="1"/>
    <col min="34" max="34" width="12" bestFit="1" customWidth="1"/>
    <col min="35" max="35" width="16.140625" bestFit="1" customWidth="1"/>
    <col min="36" max="36" width="8" bestFit="1" customWidth="1"/>
    <col min="37" max="37" width="12" bestFit="1" customWidth="1"/>
    <col min="38" max="38" width="16.140625" bestFit="1" customWidth="1"/>
    <col min="39" max="39" width="8" bestFit="1" customWidth="1"/>
    <col min="40" max="40" width="12" bestFit="1" customWidth="1"/>
    <col min="41" max="41" width="16.140625" bestFit="1" customWidth="1"/>
    <col min="42" max="42" width="9" bestFit="1" customWidth="1"/>
    <col min="43" max="44" width="12" bestFit="1" customWidth="1"/>
    <col min="45" max="45" width="28.5703125" bestFit="1" customWidth="1"/>
    <col min="46" max="46" width="12" bestFit="1" customWidth="1"/>
  </cols>
  <sheetData>
    <row r="1" spans="1:46" ht="15.75" x14ac:dyDescent="0.25">
      <c r="B1" s="136" t="s">
        <v>72</v>
      </c>
      <c r="C1" s="137"/>
      <c r="D1" s="138"/>
      <c r="E1" s="139" t="s">
        <v>73</v>
      </c>
      <c r="F1" s="140"/>
      <c r="G1" s="141"/>
      <c r="H1" s="142" t="s">
        <v>74</v>
      </c>
      <c r="I1" s="142"/>
      <c r="J1" s="142"/>
      <c r="K1" s="143" t="s">
        <v>75</v>
      </c>
      <c r="L1" s="144"/>
      <c r="M1" s="145"/>
      <c r="N1" s="146" t="s">
        <v>76</v>
      </c>
      <c r="O1" s="147"/>
      <c r="P1" s="148"/>
      <c r="Q1" s="149" t="s">
        <v>77</v>
      </c>
      <c r="R1" s="150"/>
      <c r="S1" s="151"/>
      <c r="T1" s="122" t="s">
        <v>78</v>
      </c>
      <c r="U1" s="123"/>
      <c r="V1" s="124"/>
      <c r="W1" s="125" t="s">
        <v>79</v>
      </c>
      <c r="X1" s="125"/>
      <c r="Y1" s="125"/>
      <c r="Z1" s="126" t="s">
        <v>80</v>
      </c>
      <c r="AA1" s="127"/>
      <c r="AB1" s="128"/>
      <c r="AC1" s="103"/>
      <c r="AD1" s="104" t="s">
        <v>81</v>
      </c>
      <c r="AE1" s="103"/>
      <c r="AF1" s="129" t="s">
        <v>82</v>
      </c>
      <c r="AG1" s="130"/>
      <c r="AH1" s="131"/>
      <c r="AI1" s="132" t="s">
        <v>83</v>
      </c>
      <c r="AJ1" s="133"/>
      <c r="AK1" s="134"/>
      <c r="AL1" s="135" t="s">
        <v>84</v>
      </c>
      <c r="AM1" s="135"/>
      <c r="AN1" s="135"/>
      <c r="AO1" s="119" t="s">
        <v>85</v>
      </c>
      <c r="AP1" s="120"/>
      <c r="AQ1" s="121"/>
      <c r="AR1" s="105"/>
      <c r="AS1" s="106" t="s">
        <v>86</v>
      </c>
      <c r="AT1" s="105"/>
    </row>
    <row r="2" spans="1:46" s="92" customFormat="1" x14ac:dyDescent="0.25">
      <c r="A2" s="92" t="s">
        <v>87</v>
      </c>
      <c r="B2" s="93" t="s">
        <v>88</v>
      </c>
      <c r="C2" s="94" t="s">
        <v>89</v>
      </c>
      <c r="D2" s="94" t="s">
        <v>90</v>
      </c>
      <c r="E2" s="95" t="s">
        <v>91</v>
      </c>
      <c r="F2" s="94" t="s">
        <v>89</v>
      </c>
      <c r="G2" s="94" t="s">
        <v>90</v>
      </c>
      <c r="H2" s="95" t="s">
        <v>91</v>
      </c>
      <c r="I2" s="92" t="s">
        <v>89</v>
      </c>
      <c r="J2" s="96" t="s">
        <v>90</v>
      </c>
      <c r="K2" s="95" t="s">
        <v>91</v>
      </c>
      <c r="L2" s="92" t="s">
        <v>89</v>
      </c>
      <c r="M2" s="96" t="s">
        <v>90</v>
      </c>
      <c r="N2" s="95" t="s">
        <v>92</v>
      </c>
      <c r="O2" s="92" t="s">
        <v>93</v>
      </c>
      <c r="P2" s="96" t="s">
        <v>94</v>
      </c>
      <c r="Q2" s="97" t="s">
        <v>88</v>
      </c>
      <c r="R2" s="94" t="s">
        <v>89</v>
      </c>
      <c r="S2" s="94" t="s">
        <v>90</v>
      </c>
      <c r="T2" s="97" t="s">
        <v>88</v>
      </c>
      <c r="U2" s="94" t="s">
        <v>89</v>
      </c>
      <c r="V2" s="94" t="s">
        <v>90</v>
      </c>
      <c r="W2" s="97" t="s">
        <v>88</v>
      </c>
      <c r="X2" s="92" t="s">
        <v>89</v>
      </c>
      <c r="Y2" s="96" t="s">
        <v>90</v>
      </c>
      <c r="Z2" s="97" t="s">
        <v>88</v>
      </c>
      <c r="AA2" s="92" t="s">
        <v>89</v>
      </c>
      <c r="AB2" s="96" t="s">
        <v>90</v>
      </c>
      <c r="AC2" s="96" t="s">
        <v>95</v>
      </c>
      <c r="AD2" s="96" t="s">
        <v>92</v>
      </c>
      <c r="AE2" s="96" t="s">
        <v>93</v>
      </c>
      <c r="AF2" s="97" t="s">
        <v>88</v>
      </c>
      <c r="AG2" s="94" t="s">
        <v>89</v>
      </c>
      <c r="AH2" s="94" t="s">
        <v>90</v>
      </c>
      <c r="AI2" s="97" t="s">
        <v>88</v>
      </c>
      <c r="AJ2" s="94" t="s">
        <v>89</v>
      </c>
      <c r="AK2" s="94" t="s">
        <v>90</v>
      </c>
      <c r="AL2" s="97" t="s">
        <v>88</v>
      </c>
      <c r="AM2" s="92" t="s">
        <v>89</v>
      </c>
      <c r="AN2" s="96" t="s">
        <v>90</v>
      </c>
      <c r="AO2" s="97" t="s">
        <v>88</v>
      </c>
      <c r="AP2" s="92" t="s">
        <v>89</v>
      </c>
      <c r="AQ2" s="96" t="s">
        <v>90</v>
      </c>
      <c r="AR2" s="92" t="s">
        <v>95</v>
      </c>
      <c r="AS2" s="92" t="s">
        <v>92</v>
      </c>
      <c r="AT2" s="92" t="s">
        <v>93</v>
      </c>
    </row>
    <row r="3" spans="1:46" ht="15.75" x14ac:dyDescent="0.25">
      <c r="A3">
        <v>0</v>
      </c>
      <c r="B3" s="98">
        <v>0</v>
      </c>
      <c r="C3">
        <v>42.07</v>
      </c>
      <c r="D3" s="99">
        <f>C3/$C$3*100</f>
        <v>100</v>
      </c>
      <c r="E3">
        <v>0</v>
      </c>
      <c r="F3">
        <v>43.806100000000001</v>
      </c>
      <c r="G3" s="99">
        <f>F3/$F$10*100</f>
        <v>89.492801735673439</v>
      </c>
      <c r="H3">
        <v>0</v>
      </c>
      <c r="I3">
        <v>51.3506</v>
      </c>
      <c r="J3" s="99">
        <f>I3/$I$3*100</f>
        <v>100</v>
      </c>
      <c r="K3">
        <v>0</v>
      </c>
      <c r="L3">
        <v>62.657800000000002</v>
      </c>
      <c r="M3" s="99">
        <f>L3/$L$8*100</f>
        <v>97.480296340548932</v>
      </c>
      <c r="N3">
        <f>MIN($D3,$G3,$J3,$M3)</f>
        <v>89.492801735673439</v>
      </c>
      <c r="O3">
        <f>MAX($D3,$G3,$J3,$M3)</f>
        <v>100</v>
      </c>
      <c r="P3" s="99">
        <f>AVERAGE($D3,$G3,$J3,$M3)</f>
        <v>96.743274519055589</v>
      </c>
      <c r="Q3" s="100">
        <v>0</v>
      </c>
      <c r="R3">
        <v>6.1204999999999998</v>
      </c>
      <c r="S3" s="99">
        <f>R3/$P3*100</f>
        <v>6.3265379742696641</v>
      </c>
      <c r="T3">
        <v>0</v>
      </c>
      <c r="U3">
        <v>21.729099999999999</v>
      </c>
      <c r="V3" s="99">
        <f>U3/$P3*100</f>
        <v>22.460579412907926</v>
      </c>
      <c r="W3">
        <v>0</v>
      </c>
      <c r="X3">
        <v>18.128900000000002</v>
      </c>
      <c r="Y3" s="99">
        <f>X3/$P3*100</f>
        <v>18.739183772851455</v>
      </c>
      <c r="Z3">
        <v>0</v>
      </c>
      <c r="AA3">
        <v>20.2058</v>
      </c>
      <c r="AB3" s="99">
        <f>AA3/$P3*100</f>
        <v>20.885999673310675</v>
      </c>
      <c r="AC3">
        <f>AVERAGE(S3,V3,Y3,AB3)</f>
        <v>17.103075208334928</v>
      </c>
      <c r="AD3">
        <f>MIN(S3,V3,Y3,AC3)</f>
        <v>6.3265379742696641</v>
      </c>
      <c r="AE3">
        <f>MAX(S3,V3,Y3,AB3)</f>
        <v>22.460579412907926</v>
      </c>
      <c r="AF3" s="100">
        <v>0</v>
      </c>
      <c r="AG3">
        <v>8.4599600000000006</v>
      </c>
      <c r="AH3" s="99">
        <f>AG3/$P3*100</f>
        <v>8.7447525857041732</v>
      </c>
      <c r="AI3">
        <v>0</v>
      </c>
      <c r="AJ3">
        <v>4.4961599999999997</v>
      </c>
      <c r="AK3" s="99">
        <f>AJ3/$P3*100</f>
        <v>4.6475168660064199</v>
      </c>
      <c r="AL3">
        <v>0</v>
      </c>
      <c r="AM3">
        <v>6.5079599999999997</v>
      </c>
      <c r="AN3" s="99">
        <f>AM3/$P3*100</f>
        <v>6.7270412670579205</v>
      </c>
      <c r="AO3">
        <v>0</v>
      </c>
      <c r="AP3">
        <v>10.30776</v>
      </c>
      <c r="AQ3" s="99">
        <f>AP3/$P3*100</f>
        <v>10.654756158754656</v>
      </c>
      <c r="AR3">
        <f>AVERAGE(AH3,AK3,AN3,AQ3)</f>
        <v>7.6935167193807921</v>
      </c>
      <c r="AS3">
        <f>MIN(AH3,AK3,AN3,AQ3)</f>
        <v>4.6475168660064199</v>
      </c>
      <c r="AT3">
        <f>MAX(AH3,AK3,AN3,AQ3)</f>
        <v>10.654756158754656</v>
      </c>
    </row>
    <row r="4" spans="1:46" x14ac:dyDescent="0.25">
      <c r="A4">
        <v>0.13500000000000001</v>
      </c>
      <c r="B4" s="101">
        <v>1.042E-2</v>
      </c>
      <c r="C4">
        <v>40.458399999999997</v>
      </c>
      <c r="D4" s="99">
        <f t="shared" ref="D4:D67" si="0">C4/$C$3*100</f>
        <v>96.169241739957215</v>
      </c>
      <c r="E4">
        <v>1.042E-2</v>
      </c>
      <c r="F4">
        <v>45.112400000000001</v>
      </c>
      <c r="G4" s="99">
        <f t="shared" ref="G4:G67" si="1">F4/$F$10*100</f>
        <v>92.161481369498645</v>
      </c>
      <c r="H4">
        <v>1.042E-2</v>
      </c>
      <c r="I4">
        <v>50.936399999999999</v>
      </c>
      <c r="J4" s="99">
        <f t="shared" ref="J4:J67" si="2">I4/$I$3*100</f>
        <v>99.193388197995731</v>
      </c>
      <c r="K4">
        <v>1.042E-2</v>
      </c>
      <c r="L4">
        <v>63.049900000000001</v>
      </c>
      <c r="M4" s="99">
        <f t="shared" ref="M4:M67" si="3">L4/$L$8*100</f>
        <v>98.090308568797127</v>
      </c>
      <c r="N4">
        <f t="shared" ref="N4:N67" si="4">MIN($D4,$G4,$J4,$M4)</f>
        <v>92.161481369498645</v>
      </c>
      <c r="O4">
        <f t="shared" ref="O4:O67" si="5">MAX($D4,$G4,$J4,$M4)</f>
        <v>99.193388197995731</v>
      </c>
      <c r="P4" s="99">
        <f t="shared" ref="P4:P67" si="6">AVERAGE($D4,$G4,$J4,$M4)</f>
        <v>96.403604969062172</v>
      </c>
      <c r="Q4" s="102">
        <v>1.042E-2</v>
      </c>
      <c r="R4">
        <v>6.2245699999999999</v>
      </c>
      <c r="S4" s="99">
        <f t="shared" ref="S4:S67" si="7">R4/$P4*100</f>
        <v>6.4567813641383935</v>
      </c>
      <c r="T4">
        <v>1.042E-2</v>
      </c>
      <c r="U4">
        <v>21.9558</v>
      </c>
      <c r="V4" s="99">
        <f t="shared" ref="V4:V67" si="8">U4/$P4*100</f>
        <v>22.774874453134871</v>
      </c>
      <c r="W4">
        <v>1.042E-2</v>
      </c>
      <c r="X4">
        <v>17.9468</v>
      </c>
      <c r="Y4" s="99">
        <f t="shared" ref="Y4:Y67" si="9">X4/$P4*100</f>
        <v>18.616316273400237</v>
      </c>
      <c r="Z4">
        <v>1.042E-2</v>
      </c>
      <c r="AA4">
        <v>19.837700000000002</v>
      </c>
      <c r="AB4" s="99">
        <f t="shared" ref="AB4:AB67" si="10">AA4/$P4*100</f>
        <v>20.577757446276319</v>
      </c>
      <c r="AC4">
        <f t="shared" ref="AC4:AC67" si="11">AVERAGE(S4,V4,Y4,AB4)</f>
        <v>17.106432384237454</v>
      </c>
      <c r="AD4">
        <f t="shared" ref="AD4:AD67" si="12">MIN(S4,V4,Y4,AC4)</f>
        <v>6.4567813641383935</v>
      </c>
      <c r="AE4">
        <f t="shared" ref="AE4:AE67" si="13">MAX(S4,V4,Y4,AB4)</f>
        <v>22.774874453134871</v>
      </c>
      <c r="AF4" s="102">
        <v>1.042E-2</v>
      </c>
      <c r="AG4">
        <v>8.5170100000000009</v>
      </c>
      <c r="AH4" s="99">
        <f t="shared" ref="AH4:AH67" si="14">AG4/$P4*100</f>
        <v>8.8347422305766248</v>
      </c>
      <c r="AI4">
        <v>1.042E-2</v>
      </c>
      <c r="AJ4">
        <v>4.2959699999999996</v>
      </c>
      <c r="AK4" s="99">
        <f t="shared" ref="AK4:AK67" si="15">AJ4/$P4*100</f>
        <v>4.4562337698664498</v>
      </c>
      <c r="AL4">
        <v>1.042E-2</v>
      </c>
      <c r="AM4">
        <v>6.4435900000000004</v>
      </c>
      <c r="AN4" s="99">
        <f t="shared" ref="AN4:AN67" si="16">AM4/$P4*100</f>
        <v>6.683972038253005</v>
      </c>
      <c r="AO4">
        <v>1.042E-2</v>
      </c>
      <c r="AP4">
        <v>10.372579999999999</v>
      </c>
      <c r="AQ4" s="99">
        <f t="shared" ref="AQ4:AQ67" si="17">AP4/$P4*100</f>
        <v>10.759535396346189</v>
      </c>
      <c r="AR4">
        <f t="shared" ref="AR4:AR67" si="18">AVERAGE(AH4,AK4,AN4,AQ4)</f>
        <v>7.6836208587605661</v>
      </c>
      <c r="AS4">
        <f t="shared" ref="AS4:AS67" si="19">MIN(AH4,AK4,AN4,AQ4)</f>
        <v>4.4562337698664498</v>
      </c>
      <c r="AT4">
        <f t="shared" ref="AT4:AT67" si="20">MAX(AH4,AK4,AN4,AQ4)</f>
        <v>10.759535396346189</v>
      </c>
    </row>
    <row r="5" spans="1:46" x14ac:dyDescent="0.25">
      <c r="A5">
        <f>$A4+0.135</f>
        <v>0.27</v>
      </c>
      <c r="B5" s="101">
        <v>2.0830000000000001E-2</v>
      </c>
      <c r="C5">
        <v>39.632300000000001</v>
      </c>
      <c r="D5" s="99">
        <f t="shared" si="0"/>
        <v>94.205609698122188</v>
      </c>
      <c r="E5">
        <v>2.0830000000000001E-2</v>
      </c>
      <c r="F5">
        <v>46.927900000000001</v>
      </c>
      <c r="G5" s="99">
        <f t="shared" si="1"/>
        <v>95.870421027471281</v>
      </c>
      <c r="H5">
        <v>2.0830000000000001E-2</v>
      </c>
      <c r="I5">
        <v>50.2864</v>
      </c>
      <c r="J5" s="99">
        <f t="shared" si="2"/>
        <v>97.927580203541936</v>
      </c>
      <c r="K5">
        <v>2.0830000000000001E-2</v>
      </c>
      <c r="L5">
        <v>63.145699999999998</v>
      </c>
      <c r="M5" s="99">
        <f t="shared" si="3"/>
        <v>98.23935006705311</v>
      </c>
      <c r="N5">
        <f t="shared" si="4"/>
        <v>94.205609698122188</v>
      </c>
      <c r="O5">
        <f t="shared" si="5"/>
        <v>98.23935006705311</v>
      </c>
      <c r="P5" s="99">
        <f t="shared" si="6"/>
        <v>96.560740249047129</v>
      </c>
      <c r="Q5" s="102">
        <v>2.0830000000000001E-2</v>
      </c>
      <c r="R5">
        <v>6.3041700000000001</v>
      </c>
      <c r="S5" s="99">
        <f t="shared" si="7"/>
        <v>6.528709270186245</v>
      </c>
      <c r="T5">
        <v>2.0830000000000001E-2</v>
      </c>
      <c r="U5">
        <v>22.110700000000001</v>
      </c>
      <c r="V5" s="99">
        <f t="shared" si="8"/>
        <v>22.89822959411104</v>
      </c>
      <c r="W5">
        <v>2.0830000000000001E-2</v>
      </c>
      <c r="X5">
        <v>17.7653</v>
      </c>
      <c r="Y5" s="99">
        <f t="shared" si="9"/>
        <v>18.398056968266989</v>
      </c>
      <c r="Z5">
        <v>2.0830000000000001E-2</v>
      </c>
      <c r="AA5">
        <v>19.664400000000001</v>
      </c>
      <c r="AB5" s="99">
        <f t="shared" si="10"/>
        <v>20.364798311696923</v>
      </c>
      <c r="AC5">
        <f t="shared" si="11"/>
        <v>17.047448536065296</v>
      </c>
      <c r="AD5">
        <f t="shared" si="12"/>
        <v>6.528709270186245</v>
      </c>
      <c r="AE5">
        <f t="shared" si="13"/>
        <v>22.89822959411104</v>
      </c>
      <c r="AF5" s="102">
        <v>2.0830000000000001E-2</v>
      </c>
      <c r="AG5">
        <v>8.3425799999999999</v>
      </c>
      <c r="AH5" s="99">
        <f t="shared" si="14"/>
        <v>8.6397224984843941</v>
      </c>
      <c r="AI5">
        <v>2.0830000000000001E-2</v>
      </c>
      <c r="AJ5">
        <v>4.3416899999999998</v>
      </c>
      <c r="AK5" s="99">
        <f t="shared" si="15"/>
        <v>4.496330484627622</v>
      </c>
      <c r="AL5">
        <v>2.0830000000000001E-2</v>
      </c>
      <c r="AM5">
        <v>6.3373100000000004</v>
      </c>
      <c r="AN5" s="99">
        <f t="shared" si="16"/>
        <v>6.5630296367394898</v>
      </c>
      <c r="AO5">
        <v>2.0830000000000001E-2</v>
      </c>
      <c r="AP5">
        <v>10.38627</v>
      </c>
      <c r="AQ5" s="99">
        <f t="shared" si="17"/>
        <v>10.756203787597302</v>
      </c>
      <c r="AR5">
        <f t="shared" si="18"/>
        <v>7.6138216018622025</v>
      </c>
      <c r="AS5">
        <f t="shared" si="19"/>
        <v>4.496330484627622</v>
      </c>
      <c r="AT5">
        <f t="shared" si="20"/>
        <v>10.756203787597302</v>
      </c>
    </row>
    <row r="6" spans="1:46" x14ac:dyDescent="0.25">
      <c r="A6">
        <f t="shared" ref="A6:A69" si="21">$A5+0.135</f>
        <v>0.40500000000000003</v>
      </c>
      <c r="B6" s="101">
        <v>3.125E-2</v>
      </c>
      <c r="C6">
        <v>38.803100000000001</v>
      </c>
      <c r="D6" s="99">
        <f t="shared" si="0"/>
        <v>92.234608985024963</v>
      </c>
      <c r="E6">
        <v>3.125E-2</v>
      </c>
      <c r="F6">
        <v>48.1571</v>
      </c>
      <c r="G6" s="99">
        <f t="shared" si="1"/>
        <v>98.381590747978009</v>
      </c>
      <c r="H6">
        <v>3.125E-2</v>
      </c>
      <c r="I6">
        <v>49.878399999999999</v>
      </c>
      <c r="J6" s="99">
        <f t="shared" si="2"/>
        <v>97.133042262407841</v>
      </c>
      <c r="K6">
        <v>3.125E-2</v>
      </c>
      <c r="L6">
        <v>63.225200000000001</v>
      </c>
      <c r="M6" s="99">
        <f t="shared" si="3"/>
        <v>98.363032730010858</v>
      </c>
      <c r="N6">
        <f t="shared" si="4"/>
        <v>92.234608985024963</v>
      </c>
      <c r="O6">
        <f t="shared" si="5"/>
        <v>98.381590747978009</v>
      </c>
      <c r="P6" s="99">
        <f t="shared" si="6"/>
        <v>96.528068681355421</v>
      </c>
      <c r="Q6" s="102">
        <v>3.125E-2</v>
      </c>
      <c r="R6">
        <v>6.3587600000000002</v>
      </c>
      <c r="S6" s="99">
        <f t="shared" si="7"/>
        <v>6.5874725215839796</v>
      </c>
      <c r="T6">
        <v>3.125E-2</v>
      </c>
      <c r="U6">
        <v>21.7454</v>
      </c>
      <c r="V6" s="99">
        <f t="shared" si="8"/>
        <v>22.527540742354212</v>
      </c>
      <c r="W6">
        <v>3.125E-2</v>
      </c>
      <c r="X6">
        <v>17.478200000000001</v>
      </c>
      <c r="Y6" s="99">
        <f t="shared" si="9"/>
        <v>18.106857661988993</v>
      </c>
      <c r="Z6">
        <v>3.125E-2</v>
      </c>
      <c r="AA6">
        <v>19.1738</v>
      </c>
      <c r="AB6" s="99">
        <f t="shared" si="10"/>
        <v>19.863445173956386</v>
      </c>
      <c r="AC6">
        <f t="shared" si="11"/>
        <v>16.771329024970893</v>
      </c>
      <c r="AD6">
        <f t="shared" si="12"/>
        <v>6.5874725215839796</v>
      </c>
      <c r="AE6">
        <f t="shared" si="13"/>
        <v>22.527540742354212</v>
      </c>
      <c r="AF6" s="102">
        <v>3.125E-2</v>
      </c>
      <c r="AG6">
        <v>8.2380399999999998</v>
      </c>
      <c r="AH6" s="99">
        <f t="shared" si="14"/>
        <v>8.5343466543335005</v>
      </c>
      <c r="AI6">
        <v>3.125E-2</v>
      </c>
      <c r="AJ6">
        <v>4.2283799999999996</v>
      </c>
      <c r="AK6" s="99">
        <f t="shared" si="15"/>
        <v>4.3804667986864203</v>
      </c>
      <c r="AL6">
        <v>3.125E-2</v>
      </c>
      <c r="AM6">
        <v>6.2638400000000001</v>
      </c>
      <c r="AN6" s="99">
        <f t="shared" si="16"/>
        <v>6.4891384294419971</v>
      </c>
      <c r="AO6">
        <v>3.125E-2</v>
      </c>
      <c r="AP6">
        <v>10.09919</v>
      </c>
      <c r="AQ6" s="99">
        <f t="shared" si="17"/>
        <v>10.462438685412835</v>
      </c>
      <c r="AR6">
        <f t="shared" si="18"/>
        <v>7.4665976419686881</v>
      </c>
      <c r="AS6">
        <f t="shared" si="19"/>
        <v>4.3804667986864203</v>
      </c>
      <c r="AT6">
        <f t="shared" si="20"/>
        <v>10.462438685412835</v>
      </c>
    </row>
    <row r="7" spans="1:46" x14ac:dyDescent="0.25">
      <c r="A7">
        <f t="shared" si="21"/>
        <v>0.54</v>
      </c>
      <c r="B7" s="101">
        <v>4.1669999999999999E-2</v>
      </c>
      <c r="C7">
        <v>38.133499999999998</v>
      </c>
      <c r="D7" s="99">
        <f t="shared" si="0"/>
        <v>90.64297599239363</v>
      </c>
      <c r="E7">
        <v>4.1669999999999999E-2</v>
      </c>
      <c r="F7">
        <v>48.372799999999998</v>
      </c>
      <c r="G7" s="99">
        <f t="shared" si="1"/>
        <v>98.822250777845639</v>
      </c>
      <c r="H7">
        <v>4.1669999999999999E-2</v>
      </c>
      <c r="I7">
        <v>49.346400000000003</v>
      </c>
      <c r="J7" s="99">
        <f t="shared" si="2"/>
        <v>96.097027103870261</v>
      </c>
      <c r="K7">
        <v>4.1669999999999999E-2</v>
      </c>
      <c r="L7">
        <v>63.902999999999999</v>
      </c>
      <c r="M7" s="99">
        <f t="shared" si="3"/>
        <v>99.417524666523533</v>
      </c>
      <c r="N7">
        <f t="shared" si="4"/>
        <v>90.64297599239363</v>
      </c>
      <c r="O7">
        <f t="shared" si="5"/>
        <v>99.417524666523533</v>
      </c>
      <c r="P7" s="99">
        <f t="shared" si="6"/>
        <v>96.244944635158262</v>
      </c>
      <c r="Q7" s="102">
        <v>4.1669999999999999E-2</v>
      </c>
      <c r="R7">
        <v>6.4573600000000004</v>
      </c>
      <c r="S7" s="99">
        <f t="shared" si="7"/>
        <v>6.7092978488151447</v>
      </c>
      <c r="T7">
        <v>4.1669999999999999E-2</v>
      </c>
      <c r="U7">
        <v>21.311399999999999</v>
      </c>
      <c r="V7" s="99">
        <f t="shared" si="8"/>
        <v>22.142877302061379</v>
      </c>
      <c r="W7">
        <v>4.1669999999999999E-2</v>
      </c>
      <c r="X7">
        <v>17.384899999999998</v>
      </c>
      <c r="Y7" s="99">
        <f t="shared" si="9"/>
        <v>18.063182503665026</v>
      </c>
      <c r="Z7">
        <v>4.1669999999999999E-2</v>
      </c>
      <c r="AA7">
        <v>18.6648</v>
      </c>
      <c r="AB7" s="99">
        <f t="shared" si="10"/>
        <v>19.393018584772246</v>
      </c>
      <c r="AC7">
        <f t="shared" si="11"/>
        <v>16.57709405982845</v>
      </c>
      <c r="AD7">
        <f t="shared" si="12"/>
        <v>6.7092978488151447</v>
      </c>
      <c r="AE7">
        <f t="shared" si="13"/>
        <v>22.142877302061379</v>
      </c>
      <c r="AF7" s="102">
        <v>4.1669999999999999E-2</v>
      </c>
      <c r="AG7">
        <v>8.3429500000000001</v>
      </c>
      <c r="AH7" s="99">
        <f t="shared" si="14"/>
        <v>8.6684552956273624</v>
      </c>
      <c r="AI7">
        <v>4.1669999999999999E-2</v>
      </c>
      <c r="AJ7">
        <v>4.0005199999999999</v>
      </c>
      <c r="AK7" s="99">
        <f t="shared" si="15"/>
        <v>4.1566027339565954</v>
      </c>
      <c r="AL7">
        <v>4.1669999999999999E-2</v>
      </c>
      <c r="AM7">
        <v>6.2883500000000003</v>
      </c>
      <c r="AN7" s="99">
        <f t="shared" si="16"/>
        <v>6.5336938203223474</v>
      </c>
      <c r="AO7">
        <v>4.1669999999999999E-2</v>
      </c>
      <c r="AP7">
        <v>10.15611</v>
      </c>
      <c r="AQ7" s="99">
        <f t="shared" si="17"/>
        <v>10.552356841701558</v>
      </c>
      <c r="AR7">
        <f t="shared" si="18"/>
        <v>7.4777771729019662</v>
      </c>
      <c r="AS7">
        <f t="shared" si="19"/>
        <v>4.1566027339565954</v>
      </c>
      <c r="AT7">
        <f t="shared" si="20"/>
        <v>10.552356841701558</v>
      </c>
    </row>
    <row r="8" spans="1:46" x14ac:dyDescent="0.25">
      <c r="A8">
        <f t="shared" si="21"/>
        <v>0.67500000000000004</v>
      </c>
      <c r="B8" s="101">
        <v>5.2080000000000001E-2</v>
      </c>
      <c r="C8">
        <v>37.525500000000001</v>
      </c>
      <c r="D8" s="99">
        <f t="shared" si="0"/>
        <v>89.197765628714052</v>
      </c>
      <c r="E8">
        <v>5.2080000000000001E-2</v>
      </c>
      <c r="F8">
        <v>48.752600000000001</v>
      </c>
      <c r="G8" s="99">
        <f t="shared" si="1"/>
        <v>99.598155642675181</v>
      </c>
      <c r="H8">
        <v>5.2080000000000001E-2</v>
      </c>
      <c r="I8">
        <v>48.916400000000003</v>
      </c>
      <c r="J8" s="99">
        <f t="shared" si="2"/>
        <v>95.259646430616201</v>
      </c>
      <c r="K8">
        <v>5.2080000000000001E-2</v>
      </c>
      <c r="L8">
        <v>64.2774</v>
      </c>
      <c r="M8" s="99">
        <f t="shared" si="3"/>
        <v>100</v>
      </c>
      <c r="N8">
        <f t="shared" si="4"/>
        <v>89.197765628714052</v>
      </c>
      <c r="O8">
        <f t="shared" si="5"/>
        <v>100</v>
      </c>
      <c r="P8" s="99">
        <f t="shared" si="6"/>
        <v>96.013891925501355</v>
      </c>
      <c r="Q8" s="102">
        <v>5.2080000000000001E-2</v>
      </c>
      <c r="R8">
        <v>6.5788200000000003</v>
      </c>
      <c r="S8" s="99">
        <f t="shared" si="7"/>
        <v>6.8519459716356534</v>
      </c>
      <c r="T8">
        <v>5.2080000000000001E-2</v>
      </c>
      <c r="U8">
        <v>21.336600000000001</v>
      </c>
      <c r="V8" s="99">
        <f t="shared" si="8"/>
        <v>22.222409249440066</v>
      </c>
      <c r="W8">
        <v>5.2080000000000001E-2</v>
      </c>
      <c r="X8">
        <v>17.1891</v>
      </c>
      <c r="Y8" s="99">
        <f t="shared" si="9"/>
        <v>17.902721840853285</v>
      </c>
      <c r="Z8">
        <v>5.2080000000000001E-2</v>
      </c>
      <c r="AA8">
        <v>18.550599999999999</v>
      </c>
      <c r="AB8" s="99">
        <f t="shared" si="10"/>
        <v>19.320745808735357</v>
      </c>
      <c r="AC8">
        <f t="shared" si="11"/>
        <v>16.57445571766609</v>
      </c>
      <c r="AD8">
        <f t="shared" si="12"/>
        <v>6.8519459716356534</v>
      </c>
      <c r="AE8">
        <f t="shared" si="13"/>
        <v>22.222409249440066</v>
      </c>
      <c r="AF8" s="102">
        <v>5.2080000000000001E-2</v>
      </c>
      <c r="AG8">
        <v>8.2860399999999998</v>
      </c>
      <c r="AH8" s="99">
        <f t="shared" si="14"/>
        <v>8.6300428342486786</v>
      </c>
      <c r="AI8">
        <v>5.2080000000000001E-2</v>
      </c>
      <c r="AJ8">
        <v>4.0270900000000003</v>
      </c>
      <c r="AK8" s="99">
        <f t="shared" si="15"/>
        <v>4.1942784728741973</v>
      </c>
      <c r="AL8">
        <v>5.2080000000000001E-2</v>
      </c>
      <c r="AM8">
        <v>6.2802800000000003</v>
      </c>
      <c r="AN8" s="99">
        <f t="shared" si="16"/>
        <v>6.5410117994935204</v>
      </c>
      <c r="AO8">
        <v>5.2080000000000001E-2</v>
      </c>
      <c r="AP8">
        <v>10.34158</v>
      </c>
      <c r="AQ8" s="99">
        <f t="shared" si="17"/>
        <v>10.770920533066393</v>
      </c>
      <c r="AR8">
        <f t="shared" si="18"/>
        <v>7.534063409920698</v>
      </c>
      <c r="AS8">
        <f t="shared" si="19"/>
        <v>4.1942784728741973</v>
      </c>
      <c r="AT8">
        <f t="shared" si="20"/>
        <v>10.770920533066393</v>
      </c>
    </row>
    <row r="9" spans="1:46" x14ac:dyDescent="0.25">
      <c r="A9">
        <f t="shared" si="21"/>
        <v>0.81</v>
      </c>
      <c r="B9" s="101">
        <v>6.25E-2</v>
      </c>
      <c r="C9">
        <v>37.275799999999997</v>
      </c>
      <c r="D9" s="99">
        <f t="shared" si="0"/>
        <v>88.604231043498928</v>
      </c>
      <c r="E9">
        <v>6.25E-2</v>
      </c>
      <c r="F9">
        <v>48.914999999999999</v>
      </c>
      <c r="G9" s="99">
        <f t="shared" si="1"/>
        <v>99.929927496409547</v>
      </c>
      <c r="H9">
        <v>6.25E-2</v>
      </c>
      <c r="I9">
        <v>48.5593</v>
      </c>
      <c r="J9" s="99">
        <f t="shared" si="2"/>
        <v>94.564230992432414</v>
      </c>
      <c r="K9">
        <v>6.25E-2</v>
      </c>
      <c r="L9">
        <v>63.758800000000001</v>
      </c>
      <c r="M9" s="99">
        <f t="shared" si="3"/>
        <v>99.193184540756164</v>
      </c>
      <c r="N9">
        <f t="shared" si="4"/>
        <v>88.604231043498928</v>
      </c>
      <c r="O9">
        <f t="shared" si="5"/>
        <v>99.929927496409547</v>
      </c>
      <c r="P9" s="99">
        <f t="shared" si="6"/>
        <v>95.57289351827427</v>
      </c>
      <c r="Q9" s="102">
        <v>6.25E-2</v>
      </c>
      <c r="R9">
        <v>6.5167200000000003</v>
      </c>
      <c r="S9" s="99">
        <f t="shared" si="7"/>
        <v>6.8185860656755706</v>
      </c>
      <c r="T9">
        <v>6.25E-2</v>
      </c>
      <c r="U9">
        <v>21.206299999999999</v>
      </c>
      <c r="V9" s="99">
        <f t="shared" si="8"/>
        <v>22.188613548615844</v>
      </c>
      <c r="W9">
        <v>6.25E-2</v>
      </c>
      <c r="X9">
        <v>17.169599999999999</v>
      </c>
      <c r="Y9" s="99">
        <f t="shared" si="9"/>
        <v>17.964926422068658</v>
      </c>
      <c r="Z9">
        <v>6.25E-2</v>
      </c>
      <c r="AA9">
        <v>18.258400000000002</v>
      </c>
      <c r="AB9" s="99">
        <f t="shared" si="10"/>
        <v>19.104161575383145</v>
      </c>
      <c r="AC9">
        <f t="shared" si="11"/>
        <v>16.519071902935806</v>
      </c>
      <c r="AD9">
        <f t="shared" si="12"/>
        <v>6.8185860656755706</v>
      </c>
      <c r="AE9">
        <f t="shared" si="13"/>
        <v>22.188613548615844</v>
      </c>
      <c r="AF9" s="102">
        <v>6.25E-2</v>
      </c>
      <c r="AG9">
        <v>8.3297500000000007</v>
      </c>
      <c r="AH9" s="99">
        <f t="shared" si="14"/>
        <v>8.7155988412209027</v>
      </c>
      <c r="AI9">
        <v>6.25E-2</v>
      </c>
      <c r="AJ9">
        <v>3.9687299999999999</v>
      </c>
      <c r="AK9" s="99">
        <f t="shared" si="15"/>
        <v>4.1525686352073752</v>
      </c>
      <c r="AL9">
        <v>6.25E-2</v>
      </c>
      <c r="AM9">
        <v>6.1732500000000003</v>
      </c>
      <c r="AN9" s="99">
        <f t="shared" si="16"/>
        <v>6.4592059241354107</v>
      </c>
      <c r="AO9">
        <v>6.25E-2</v>
      </c>
      <c r="AP9">
        <v>10.134539999999999</v>
      </c>
      <c r="AQ9" s="99">
        <f t="shared" si="17"/>
        <v>10.603989925304708</v>
      </c>
      <c r="AR9">
        <f t="shared" si="18"/>
        <v>7.4828408314670991</v>
      </c>
      <c r="AS9">
        <f t="shared" si="19"/>
        <v>4.1525686352073752</v>
      </c>
      <c r="AT9">
        <f t="shared" si="20"/>
        <v>10.603989925304708</v>
      </c>
    </row>
    <row r="10" spans="1:46" x14ac:dyDescent="0.25">
      <c r="A10">
        <f t="shared" si="21"/>
        <v>0.94500000000000006</v>
      </c>
      <c r="B10" s="101">
        <v>7.2919999999999999E-2</v>
      </c>
      <c r="C10">
        <v>37.414700000000003</v>
      </c>
      <c r="D10" s="99">
        <f t="shared" si="0"/>
        <v>88.934395055859298</v>
      </c>
      <c r="E10">
        <v>7.2919999999999999E-2</v>
      </c>
      <c r="F10">
        <v>48.949300000000001</v>
      </c>
      <c r="G10" s="99">
        <f t="shared" si="1"/>
        <v>100</v>
      </c>
      <c r="H10">
        <v>7.2919999999999999E-2</v>
      </c>
      <c r="I10">
        <v>48.944699999999997</v>
      </c>
      <c r="J10" s="99">
        <f t="shared" si="2"/>
        <v>95.314757763297791</v>
      </c>
      <c r="K10">
        <v>7.2919999999999999E-2</v>
      </c>
      <c r="L10">
        <v>63.2592</v>
      </c>
      <c r="M10" s="99">
        <f t="shared" si="3"/>
        <v>98.415928460080835</v>
      </c>
      <c r="N10">
        <f t="shared" si="4"/>
        <v>88.934395055859298</v>
      </c>
      <c r="O10">
        <f t="shared" si="5"/>
        <v>100</v>
      </c>
      <c r="P10" s="99">
        <f t="shared" si="6"/>
        <v>95.666270319809485</v>
      </c>
      <c r="Q10" s="102">
        <v>7.2919999999999999E-2</v>
      </c>
      <c r="R10">
        <v>6.6350499999999997</v>
      </c>
      <c r="S10" s="99">
        <f t="shared" si="7"/>
        <v>6.9356210687625071</v>
      </c>
      <c r="T10">
        <v>7.2919999999999999E-2</v>
      </c>
      <c r="U10">
        <v>21.196999999999999</v>
      </c>
      <c r="V10" s="99">
        <f t="shared" si="8"/>
        <v>22.157234654532953</v>
      </c>
      <c r="W10">
        <v>7.2919999999999999E-2</v>
      </c>
      <c r="X10">
        <v>17.202400000000001</v>
      </c>
      <c r="Y10" s="99">
        <f t="shared" si="9"/>
        <v>17.981677285518597</v>
      </c>
      <c r="Z10">
        <v>7.2919999999999999E-2</v>
      </c>
      <c r="AA10">
        <v>18.183900000000001</v>
      </c>
      <c r="AB10" s="99">
        <f t="shared" si="10"/>
        <v>19.007639724232757</v>
      </c>
      <c r="AC10">
        <f t="shared" si="11"/>
        <v>16.520543183261704</v>
      </c>
      <c r="AD10">
        <f t="shared" si="12"/>
        <v>6.9356210687625071</v>
      </c>
      <c r="AE10">
        <f t="shared" si="13"/>
        <v>22.157234654532953</v>
      </c>
      <c r="AF10" s="102">
        <v>7.2919999999999999E-2</v>
      </c>
      <c r="AG10">
        <v>8.2313399999999994</v>
      </c>
      <c r="AH10" s="99">
        <f t="shared" si="14"/>
        <v>8.6042238005964649</v>
      </c>
      <c r="AI10">
        <v>7.2919999999999999E-2</v>
      </c>
      <c r="AJ10">
        <v>3.8995299999999999</v>
      </c>
      <c r="AK10" s="99">
        <f t="shared" si="15"/>
        <v>4.0761806506765526</v>
      </c>
      <c r="AL10">
        <v>7.2919999999999999E-2</v>
      </c>
      <c r="AM10">
        <v>6.0025500000000003</v>
      </c>
      <c r="AN10" s="99">
        <f t="shared" si="16"/>
        <v>6.2744685038244459</v>
      </c>
      <c r="AO10">
        <v>7.2919999999999999E-2</v>
      </c>
      <c r="AP10">
        <v>10.05725</v>
      </c>
      <c r="AQ10" s="99">
        <f t="shared" si="17"/>
        <v>10.512848432764143</v>
      </c>
      <c r="AR10">
        <f t="shared" si="18"/>
        <v>7.3669303469654022</v>
      </c>
      <c r="AS10">
        <f t="shared" si="19"/>
        <v>4.0761806506765526</v>
      </c>
      <c r="AT10">
        <f t="shared" si="20"/>
        <v>10.512848432764143</v>
      </c>
    </row>
    <row r="11" spans="1:46" x14ac:dyDescent="0.25">
      <c r="A11">
        <f t="shared" si="21"/>
        <v>1.08</v>
      </c>
      <c r="B11" s="101">
        <v>8.3330000000000001E-2</v>
      </c>
      <c r="C11">
        <v>37.895499999999998</v>
      </c>
      <c r="D11" s="99">
        <f t="shared" si="0"/>
        <v>90.077252198716423</v>
      </c>
      <c r="E11">
        <v>8.3330000000000001E-2</v>
      </c>
      <c r="F11">
        <v>48.3596</v>
      </c>
      <c r="G11" s="99">
        <f t="shared" si="1"/>
        <v>98.795284100079058</v>
      </c>
      <c r="H11">
        <v>8.3330000000000001E-2</v>
      </c>
      <c r="I11">
        <v>49.5105</v>
      </c>
      <c r="J11" s="99">
        <f t="shared" si="2"/>
        <v>96.416594937546989</v>
      </c>
      <c r="K11">
        <v>8.3330000000000001E-2</v>
      </c>
      <c r="L11">
        <v>63.234400000000001</v>
      </c>
      <c r="M11" s="99">
        <f t="shared" si="3"/>
        <v>98.377345692265095</v>
      </c>
      <c r="N11">
        <f t="shared" si="4"/>
        <v>90.077252198716423</v>
      </c>
      <c r="O11">
        <f t="shared" si="5"/>
        <v>98.795284100079058</v>
      </c>
      <c r="P11" s="99">
        <f t="shared" si="6"/>
        <v>95.916619232151874</v>
      </c>
      <c r="Q11" s="102">
        <v>8.3330000000000001E-2</v>
      </c>
      <c r="R11">
        <v>6.7825600000000001</v>
      </c>
      <c r="S11" s="99">
        <f t="shared" si="7"/>
        <v>7.0713084492519744</v>
      </c>
      <c r="T11">
        <v>8.3330000000000001E-2</v>
      </c>
      <c r="U11">
        <v>21.172599999999999</v>
      </c>
      <c r="V11" s="99">
        <f t="shared" si="8"/>
        <v>22.073964000706571</v>
      </c>
      <c r="W11">
        <v>8.3330000000000001E-2</v>
      </c>
      <c r="X11">
        <v>16.796399999999998</v>
      </c>
      <c r="Y11" s="99">
        <f t="shared" si="9"/>
        <v>17.511459572346705</v>
      </c>
      <c r="Z11">
        <v>8.3330000000000001E-2</v>
      </c>
      <c r="AA11">
        <v>18.224499999999999</v>
      </c>
      <c r="AB11" s="99">
        <f t="shared" si="10"/>
        <v>19.000356920306285</v>
      </c>
      <c r="AC11">
        <f t="shared" si="11"/>
        <v>16.414272235652884</v>
      </c>
      <c r="AD11">
        <f t="shared" si="12"/>
        <v>7.0713084492519744</v>
      </c>
      <c r="AE11">
        <f t="shared" si="13"/>
        <v>22.073964000706571</v>
      </c>
      <c r="AF11" s="102">
        <v>8.3330000000000001E-2</v>
      </c>
      <c r="AG11">
        <v>8.2911699999999993</v>
      </c>
      <c r="AH11" s="99">
        <f t="shared" si="14"/>
        <v>8.6441432844212933</v>
      </c>
      <c r="AI11">
        <v>8.3330000000000001E-2</v>
      </c>
      <c r="AJ11">
        <v>3.7869700000000002</v>
      </c>
      <c r="AK11" s="99">
        <f t="shared" si="15"/>
        <v>3.9481896154348433</v>
      </c>
      <c r="AL11">
        <v>8.3330000000000001E-2</v>
      </c>
      <c r="AM11">
        <v>6.0186000000000002</v>
      </c>
      <c r="AN11" s="99">
        <f t="shared" si="16"/>
        <v>6.2748249971497385</v>
      </c>
      <c r="AO11">
        <v>8.3330000000000001E-2</v>
      </c>
      <c r="AP11">
        <v>9.8729300000000002</v>
      </c>
      <c r="AQ11" s="99">
        <f t="shared" si="17"/>
        <v>10.293242275464323</v>
      </c>
      <c r="AR11">
        <f t="shared" si="18"/>
        <v>7.2901000431175493</v>
      </c>
      <c r="AS11">
        <f t="shared" si="19"/>
        <v>3.9481896154348433</v>
      </c>
      <c r="AT11">
        <f t="shared" si="20"/>
        <v>10.293242275464323</v>
      </c>
    </row>
    <row r="12" spans="1:46" x14ac:dyDescent="0.25">
      <c r="A12">
        <f t="shared" si="21"/>
        <v>1.2150000000000001</v>
      </c>
      <c r="B12" s="101">
        <v>9.375E-2</v>
      </c>
      <c r="C12">
        <v>37.716200000000001</v>
      </c>
      <c r="D12" s="99">
        <f t="shared" si="0"/>
        <v>89.651057760874735</v>
      </c>
      <c r="E12">
        <v>9.375E-2</v>
      </c>
      <c r="F12">
        <v>47.931899999999999</v>
      </c>
      <c r="G12" s="99">
        <f t="shared" si="1"/>
        <v>97.921522881838968</v>
      </c>
      <c r="H12">
        <v>9.375E-2</v>
      </c>
      <c r="I12">
        <v>50.202199999999998</v>
      </c>
      <c r="J12" s="99">
        <f t="shared" si="2"/>
        <v>97.763609383337297</v>
      </c>
      <c r="K12">
        <v>9.375E-2</v>
      </c>
      <c r="L12">
        <v>62.744900000000001</v>
      </c>
      <c r="M12" s="99">
        <f t="shared" si="3"/>
        <v>97.615802754934094</v>
      </c>
      <c r="N12">
        <f t="shared" si="4"/>
        <v>89.651057760874735</v>
      </c>
      <c r="O12">
        <f t="shared" si="5"/>
        <v>97.921522881838968</v>
      </c>
      <c r="P12" s="99">
        <f t="shared" si="6"/>
        <v>95.737998195246263</v>
      </c>
      <c r="Q12" s="102">
        <v>9.375E-2</v>
      </c>
      <c r="R12">
        <v>6.9273899999999999</v>
      </c>
      <c r="S12" s="99">
        <f t="shared" si="7"/>
        <v>7.2357790329733147</v>
      </c>
      <c r="T12">
        <v>9.375E-2</v>
      </c>
      <c r="U12">
        <v>20.963999999999999</v>
      </c>
      <c r="V12" s="99">
        <f t="shared" si="8"/>
        <v>21.897261688349083</v>
      </c>
      <c r="W12">
        <v>9.375E-2</v>
      </c>
      <c r="X12">
        <v>16.733699999999999</v>
      </c>
      <c r="Y12" s="99">
        <f t="shared" si="9"/>
        <v>17.478639950120545</v>
      </c>
      <c r="Z12">
        <v>9.375E-2</v>
      </c>
      <c r="AA12">
        <v>17.960999999999999</v>
      </c>
      <c r="AB12" s="99">
        <f t="shared" si="10"/>
        <v>18.760576091606467</v>
      </c>
      <c r="AC12">
        <f t="shared" si="11"/>
        <v>16.343064190762352</v>
      </c>
      <c r="AD12">
        <f t="shared" si="12"/>
        <v>7.2357790329733147</v>
      </c>
      <c r="AE12">
        <f t="shared" si="13"/>
        <v>21.897261688349083</v>
      </c>
      <c r="AF12" s="102">
        <v>9.375E-2</v>
      </c>
      <c r="AG12">
        <v>8.2105999999999995</v>
      </c>
      <c r="AH12" s="99">
        <f t="shared" si="14"/>
        <v>8.5761141393989213</v>
      </c>
      <c r="AI12">
        <v>9.375E-2</v>
      </c>
      <c r="AJ12">
        <v>3.7113800000000001</v>
      </c>
      <c r="AK12" s="99">
        <f t="shared" si="15"/>
        <v>3.8766007958836592</v>
      </c>
      <c r="AL12">
        <v>9.375E-2</v>
      </c>
      <c r="AM12">
        <v>5.8766600000000002</v>
      </c>
      <c r="AN12" s="99">
        <f t="shared" si="16"/>
        <v>6.1382733196648323</v>
      </c>
      <c r="AO12">
        <v>9.375E-2</v>
      </c>
      <c r="AP12">
        <v>10.11964</v>
      </c>
      <c r="AQ12" s="99">
        <f t="shared" si="17"/>
        <v>10.570139537868965</v>
      </c>
      <c r="AR12">
        <f t="shared" si="18"/>
        <v>7.2902819482040941</v>
      </c>
      <c r="AS12">
        <f t="shared" si="19"/>
        <v>3.8766007958836592</v>
      </c>
      <c r="AT12">
        <f t="shared" si="20"/>
        <v>10.570139537868965</v>
      </c>
    </row>
    <row r="13" spans="1:46" x14ac:dyDescent="0.25">
      <c r="A13">
        <f t="shared" si="21"/>
        <v>1.35</v>
      </c>
      <c r="B13" s="101">
        <v>0.10417</v>
      </c>
      <c r="C13">
        <v>37.3446</v>
      </c>
      <c r="D13" s="99">
        <f t="shared" si="0"/>
        <v>88.767768005704767</v>
      </c>
      <c r="E13">
        <v>0.10417</v>
      </c>
      <c r="F13">
        <v>47.1066</v>
      </c>
      <c r="G13" s="99">
        <f t="shared" si="1"/>
        <v>96.235492642387115</v>
      </c>
      <c r="H13">
        <v>0.10417</v>
      </c>
      <c r="I13">
        <v>51.048900000000003</v>
      </c>
      <c r="J13" s="99">
        <f t="shared" si="2"/>
        <v>99.412470350881989</v>
      </c>
      <c r="K13">
        <v>0.10417</v>
      </c>
      <c r="L13">
        <v>62.084099999999999</v>
      </c>
      <c r="M13" s="99">
        <f t="shared" si="3"/>
        <v>96.5877586834564</v>
      </c>
      <c r="N13">
        <f t="shared" si="4"/>
        <v>88.767768005704767</v>
      </c>
      <c r="O13">
        <f t="shared" si="5"/>
        <v>99.412470350881989</v>
      </c>
      <c r="P13" s="99">
        <f t="shared" si="6"/>
        <v>95.250872420607578</v>
      </c>
      <c r="Q13" s="102">
        <v>0.10417</v>
      </c>
      <c r="R13">
        <v>7.0670900000000003</v>
      </c>
      <c r="S13" s="99">
        <f t="shared" si="7"/>
        <v>7.4194491036189509</v>
      </c>
      <c r="T13">
        <v>0.10417</v>
      </c>
      <c r="U13">
        <v>20.440100000000001</v>
      </c>
      <c r="V13" s="99">
        <f t="shared" si="8"/>
        <v>21.459226021301799</v>
      </c>
      <c r="W13">
        <v>0.10417</v>
      </c>
      <c r="X13">
        <v>16.573399999999999</v>
      </c>
      <c r="Y13" s="99">
        <f t="shared" si="9"/>
        <v>17.399735644221074</v>
      </c>
      <c r="Z13">
        <v>0.10417</v>
      </c>
      <c r="AA13">
        <v>17.934699999999999</v>
      </c>
      <c r="AB13" s="99">
        <f t="shared" si="10"/>
        <v>18.828908905741233</v>
      </c>
      <c r="AC13">
        <f t="shared" si="11"/>
        <v>16.276829918720765</v>
      </c>
      <c r="AD13">
        <f t="shared" si="12"/>
        <v>7.4194491036189509</v>
      </c>
      <c r="AE13">
        <f t="shared" si="13"/>
        <v>21.459226021301799</v>
      </c>
      <c r="AF13" s="102">
        <v>0.10417</v>
      </c>
      <c r="AG13">
        <v>8.2329000000000008</v>
      </c>
      <c r="AH13" s="99">
        <f t="shared" si="14"/>
        <v>8.6433853998158323</v>
      </c>
      <c r="AI13">
        <v>0.10417</v>
      </c>
      <c r="AJ13">
        <v>3.7126399999999999</v>
      </c>
      <c r="AK13" s="99">
        <f t="shared" si="15"/>
        <v>3.8977490763609719</v>
      </c>
      <c r="AL13">
        <v>0.10417</v>
      </c>
      <c r="AM13">
        <v>5.7628500000000003</v>
      </c>
      <c r="AN13" s="99">
        <f t="shared" si="16"/>
        <v>6.0501808052239996</v>
      </c>
      <c r="AO13">
        <v>0.10417</v>
      </c>
      <c r="AP13">
        <v>9.8871699999999993</v>
      </c>
      <c r="AQ13" s="99">
        <f t="shared" si="17"/>
        <v>10.380135896646028</v>
      </c>
      <c r="AR13">
        <f t="shared" si="18"/>
        <v>7.2428627945117077</v>
      </c>
      <c r="AS13">
        <f t="shared" si="19"/>
        <v>3.8977490763609719</v>
      </c>
      <c r="AT13">
        <f t="shared" si="20"/>
        <v>10.380135896646028</v>
      </c>
    </row>
    <row r="14" spans="1:46" x14ac:dyDescent="0.25">
      <c r="A14">
        <f t="shared" si="21"/>
        <v>1.4850000000000001</v>
      </c>
      <c r="B14" s="101">
        <v>0.11458</v>
      </c>
      <c r="C14">
        <v>36.633699999999997</v>
      </c>
      <c r="D14" s="99">
        <f t="shared" si="0"/>
        <v>87.077965295935343</v>
      </c>
      <c r="E14">
        <v>0.11458</v>
      </c>
      <c r="F14">
        <v>46.422800000000002</v>
      </c>
      <c r="G14" s="99">
        <f t="shared" si="1"/>
        <v>94.838537016872564</v>
      </c>
      <c r="H14">
        <v>0.11458</v>
      </c>
      <c r="I14">
        <v>51.746400000000001</v>
      </c>
      <c r="J14" s="99">
        <f t="shared" si="2"/>
        <v>100.77077969877666</v>
      </c>
      <c r="K14">
        <v>0.11458</v>
      </c>
      <c r="L14">
        <v>61.512799999999999</v>
      </c>
      <c r="M14" s="99">
        <f t="shared" si="3"/>
        <v>95.698954842604095</v>
      </c>
      <c r="N14">
        <f t="shared" si="4"/>
        <v>87.077965295935343</v>
      </c>
      <c r="O14">
        <f t="shared" si="5"/>
        <v>100.77077969877666</v>
      </c>
      <c r="P14" s="99">
        <f t="shared" si="6"/>
        <v>94.596559213547167</v>
      </c>
      <c r="Q14" s="102">
        <v>0.11458</v>
      </c>
      <c r="R14">
        <v>7.0053400000000003</v>
      </c>
      <c r="S14" s="99">
        <f t="shared" si="7"/>
        <v>7.4054913394743922</v>
      </c>
      <c r="T14">
        <v>0.11458</v>
      </c>
      <c r="U14">
        <v>20.314699999999998</v>
      </c>
      <c r="V14" s="99">
        <f t="shared" si="8"/>
        <v>21.475093987446776</v>
      </c>
      <c r="W14">
        <v>0.11458</v>
      </c>
      <c r="X14">
        <v>16.065100000000001</v>
      </c>
      <c r="Y14" s="99">
        <f t="shared" si="9"/>
        <v>16.982753002393896</v>
      </c>
      <c r="Z14">
        <v>0.11458</v>
      </c>
      <c r="AA14">
        <v>18.014800000000001</v>
      </c>
      <c r="AB14" s="99">
        <f t="shared" si="10"/>
        <v>19.043821624983696</v>
      </c>
      <c r="AC14">
        <f t="shared" si="11"/>
        <v>16.226789988574691</v>
      </c>
      <c r="AD14">
        <f t="shared" si="12"/>
        <v>7.4054913394743922</v>
      </c>
      <c r="AE14">
        <f t="shared" si="13"/>
        <v>21.475093987446776</v>
      </c>
      <c r="AF14" s="102">
        <v>0.11458</v>
      </c>
      <c r="AG14">
        <v>8.1564700000000006</v>
      </c>
      <c r="AH14" s="99">
        <f t="shared" si="14"/>
        <v>8.6223749233702716</v>
      </c>
      <c r="AI14">
        <v>0.11458</v>
      </c>
      <c r="AJ14">
        <v>3.6716000000000002</v>
      </c>
      <c r="AK14" s="99">
        <f t="shared" si="15"/>
        <v>3.8813251037086252</v>
      </c>
      <c r="AL14">
        <v>0.11458</v>
      </c>
      <c r="AM14">
        <v>5.7470999999999997</v>
      </c>
      <c r="AN14" s="99">
        <f t="shared" si="16"/>
        <v>6.0753795357674685</v>
      </c>
      <c r="AO14">
        <v>0.11458</v>
      </c>
      <c r="AP14">
        <v>9.7276600000000002</v>
      </c>
      <c r="AQ14" s="99">
        <f t="shared" si="17"/>
        <v>10.283312713351737</v>
      </c>
      <c r="AR14">
        <f t="shared" si="18"/>
        <v>7.2155980690495252</v>
      </c>
      <c r="AS14">
        <f t="shared" si="19"/>
        <v>3.8813251037086252</v>
      </c>
      <c r="AT14">
        <f t="shared" si="20"/>
        <v>10.283312713351737</v>
      </c>
    </row>
    <row r="15" spans="1:46" x14ac:dyDescent="0.25">
      <c r="A15">
        <f t="shared" si="21"/>
        <v>1.62</v>
      </c>
      <c r="B15" s="101">
        <v>0.125</v>
      </c>
      <c r="C15">
        <v>36.304499999999997</v>
      </c>
      <c r="D15" s="99">
        <f t="shared" si="0"/>
        <v>86.295459947706206</v>
      </c>
      <c r="E15">
        <v>0.125</v>
      </c>
      <c r="F15">
        <v>46.151899999999998</v>
      </c>
      <c r="G15" s="99">
        <f t="shared" si="1"/>
        <v>94.285107243617375</v>
      </c>
      <c r="H15">
        <v>0.125</v>
      </c>
      <c r="I15">
        <v>52.0244</v>
      </c>
      <c r="J15" s="99">
        <f t="shared" si="2"/>
        <v>101.31215604101997</v>
      </c>
      <c r="K15">
        <v>0.125</v>
      </c>
      <c r="L15">
        <v>61.133400000000002</v>
      </c>
      <c r="M15" s="99">
        <f t="shared" si="3"/>
        <v>95.108700725293801</v>
      </c>
      <c r="N15">
        <f t="shared" si="4"/>
        <v>86.295459947706206</v>
      </c>
      <c r="O15">
        <f t="shared" si="5"/>
        <v>101.31215604101997</v>
      </c>
      <c r="P15" s="99">
        <f t="shared" si="6"/>
        <v>94.250355989409343</v>
      </c>
      <c r="Q15" s="102">
        <v>0.125</v>
      </c>
      <c r="R15">
        <v>7.1337099999999998</v>
      </c>
      <c r="S15" s="99">
        <f t="shared" si="7"/>
        <v>7.5688944886336511</v>
      </c>
      <c r="T15">
        <v>0.125</v>
      </c>
      <c r="U15">
        <v>20.019200000000001</v>
      </c>
      <c r="V15" s="99">
        <f t="shared" si="8"/>
        <v>21.240450277184632</v>
      </c>
      <c r="W15">
        <v>0.125</v>
      </c>
      <c r="X15">
        <v>15.8323</v>
      </c>
      <c r="Y15" s="99">
        <f t="shared" si="9"/>
        <v>16.79813283864841</v>
      </c>
      <c r="Z15">
        <v>0.125</v>
      </c>
      <c r="AA15">
        <v>17.913799999999998</v>
      </c>
      <c r="AB15" s="99">
        <f t="shared" si="10"/>
        <v>19.006612560713219</v>
      </c>
      <c r="AC15">
        <f t="shared" si="11"/>
        <v>16.153522541294979</v>
      </c>
      <c r="AD15">
        <f t="shared" si="12"/>
        <v>7.5688944886336511</v>
      </c>
      <c r="AE15">
        <f t="shared" si="13"/>
        <v>21.240450277184632</v>
      </c>
      <c r="AF15" s="102">
        <v>0.125</v>
      </c>
      <c r="AG15">
        <v>7.9564500000000002</v>
      </c>
      <c r="AH15" s="99">
        <f t="shared" si="14"/>
        <v>8.4418248785119125</v>
      </c>
      <c r="AI15">
        <v>0.125</v>
      </c>
      <c r="AJ15">
        <v>3.7505999999999999</v>
      </c>
      <c r="AK15" s="99">
        <f t="shared" si="15"/>
        <v>3.979401415121917</v>
      </c>
      <c r="AL15">
        <v>0.125</v>
      </c>
      <c r="AM15">
        <v>5.8707599999999998</v>
      </c>
      <c r="AN15" s="99">
        <f t="shared" si="16"/>
        <v>6.2288995498963216</v>
      </c>
      <c r="AO15">
        <v>0.125</v>
      </c>
      <c r="AP15">
        <v>9.7932100000000002</v>
      </c>
      <c r="AQ15" s="99">
        <f t="shared" si="17"/>
        <v>10.390634493837283</v>
      </c>
      <c r="AR15">
        <f t="shared" si="18"/>
        <v>7.2601900843418585</v>
      </c>
      <c r="AS15">
        <f t="shared" si="19"/>
        <v>3.979401415121917</v>
      </c>
      <c r="AT15">
        <f t="shared" si="20"/>
        <v>10.390634493837283</v>
      </c>
    </row>
    <row r="16" spans="1:46" x14ac:dyDescent="0.25">
      <c r="A16">
        <f t="shared" si="21"/>
        <v>1.7550000000000001</v>
      </c>
      <c r="B16" s="101">
        <v>0.13542000000000001</v>
      </c>
      <c r="C16">
        <v>36.5242</v>
      </c>
      <c r="D16" s="99">
        <f t="shared" si="0"/>
        <v>86.817684811029238</v>
      </c>
      <c r="E16">
        <v>0.13542000000000001</v>
      </c>
      <c r="F16">
        <v>45.976500000000001</v>
      </c>
      <c r="G16" s="99">
        <f t="shared" si="1"/>
        <v>93.926777298143179</v>
      </c>
      <c r="H16">
        <v>0.13542000000000001</v>
      </c>
      <c r="I16">
        <v>52.042200000000001</v>
      </c>
      <c r="J16" s="99">
        <f t="shared" si="2"/>
        <v>101.34681970609887</v>
      </c>
      <c r="K16">
        <v>0.13542000000000001</v>
      </c>
      <c r="L16">
        <v>60.1706</v>
      </c>
      <c r="M16" s="99">
        <f t="shared" si="3"/>
        <v>93.610818110253362</v>
      </c>
      <c r="N16">
        <f t="shared" si="4"/>
        <v>86.817684811029238</v>
      </c>
      <c r="O16">
        <f t="shared" si="5"/>
        <v>101.34681970609887</v>
      </c>
      <c r="P16" s="99">
        <f t="shared" si="6"/>
        <v>93.925524981381159</v>
      </c>
      <c r="Q16" s="102">
        <v>0.13542000000000001</v>
      </c>
      <c r="R16">
        <v>7.3071400000000004</v>
      </c>
      <c r="S16" s="99">
        <f t="shared" si="7"/>
        <v>7.7797169634649306</v>
      </c>
      <c r="T16">
        <v>0.13542000000000001</v>
      </c>
      <c r="U16">
        <v>19.799399999999999</v>
      </c>
      <c r="V16" s="99">
        <f t="shared" si="8"/>
        <v>21.079892823516111</v>
      </c>
      <c r="W16">
        <v>0.13542000000000001</v>
      </c>
      <c r="X16">
        <v>15.458399999999999</v>
      </c>
      <c r="Y16" s="99">
        <f t="shared" si="9"/>
        <v>16.458145965182858</v>
      </c>
      <c r="Z16">
        <v>0.13542000000000001</v>
      </c>
      <c r="AA16">
        <v>17.735800000000001</v>
      </c>
      <c r="AB16" s="99">
        <f t="shared" si="10"/>
        <v>18.882832971671721</v>
      </c>
      <c r="AC16">
        <f t="shared" si="11"/>
        <v>16.050147180958906</v>
      </c>
      <c r="AD16">
        <f t="shared" si="12"/>
        <v>7.7797169634649306</v>
      </c>
      <c r="AE16">
        <f t="shared" si="13"/>
        <v>21.079892823516111</v>
      </c>
      <c r="AF16" s="102">
        <v>0.13542000000000001</v>
      </c>
      <c r="AG16">
        <v>7.9485799999999998</v>
      </c>
      <c r="AH16" s="99">
        <f t="shared" si="14"/>
        <v>8.4626410143309236</v>
      </c>
      <c r="AI16">
        <v>0.13542000000000001</v>
      </c>
      <c r="AJ16">
        <v>3.5746699999999998</v>
      </c>
      <c r="AK16" s="99">
        <f t="shared" si="15"/>
        <v>3.8058557572168015</v>
      </c>
      <c r="AL16">
        <v>0.13542000000000001</v>
      </c>
      <c r="AM16">
        <v>5.6849600000000002</v>
      </c>
      <c r="AN16" s="99">
        <f t="shared" si="16"/>
        <v>6.0526252061161534</v>
      </c>
      <c r="AO16">
        <v>0.13542000000000001</v>
      </c>
      <c r="AP16">
        <v>9.5839499999999997</v>
      </c>
      <c r="AQ16" s="99">
        <f t="shared" si="17"/>
        <v>10.203775812698225</v>
      </c>
      <c r="AR16">
        <f t="shared" si="18"/>
        <v>7.131224447590526</v>
      </c>
      <c r="AS16">
        <f t="shared" si="19"/>
        <v>3.8058557572168015</v>
      </c>
      <c r="AT16">
        <f t="shared" si="20"/>
        <v>10.203775812698225</v>
      </c>
    </row>
    <row r="17" spans="1:46" x14ac:dyDescent="0.25">
      <c r="A17">
        <f t="shared" si="21"/>
        <v>1.8900000000000001</v>
      </c>
      <c r="B17" s="101">
        <v>0.14582999999999999</v>
      </c>
      <c r="C17">
        <v>36.650700000000001</v>
      </c>
      <c r="D17" s="99">
        <f t="shared" si="0"/>
        <v>87.118374138340855</v>
      </c>
      <c r="E17">
        <v>0.14582999999999999</v>
      </c>
      <c r="F17">
        <v>46.5443</v>
      </c>
      <c r="G17" s="99">
        <f t="shared" si="1"/>
        <v>95.086753028133188</v>
      </c>
      <c r="H17">
        <v>0.14582999999999999</v>
      </c>
      <c r="I17">
        <v>52.433</v>
      </c>
      <c r="J17" s="99">
        <f t="shared" si="2"/>
        <v>102.10786242030278</v>
      </c>
      <c r="K17">
        <v>0.14582999999999999</v>
      </c>
      <c r="L17">
        <v>59.762599999999999</v>
      </c>
      <c r="M17" s="99">
        <f t="shared" si="3"/>
        <v>92.976069349413635</v>
      </c>
      <c r="N17">
        <f t="shared" si="4"/>
        <v>87.118374138340855</v>
      </c>
      <c r="O17">
        <f t="shared" si="5"/>
        <v>102.10786242030278</v>
      </c>
      <c r="P17" s="99">
        <f t="shared" si="6"/>
        <v>94.322264734047607</v>
      </c>
      <c r="Q17" s="102">
        <v>0.14582999999999999</v>
      </c>
      <c r="R17">
        <v>7.3792799999999996</v>
      </c>
      <c r="S17" s="99">
        <f t="shared" si="7"/>
        <v>7.8234762712777544</v>
      </c>
      <c r="T17">
        <v>0.14582999999999999</v>
      </c>
      <c r="U17">
        <v>19.750699999999998</v>
      </c>
      <c r="V17" s="99">
        <f t="shared" si="8"/>
        <v>20.939594756009466</v>
      </c>
      <c r="W17">
        <v>0.14582999999999999</v>
      </c>
      <c r="X17">
        <v>15.038</v>
      </c>
      <c r="Y17" s="99">
        <f t="shared" si="9"/>
        <v>15.943213452731822</v>
      </c>
      <c r="Z17">
        <v>0.14582999999999999</v>
      </c>
      <c r="AA17">
        <v>17.606300000000001</v>
      </c>
      <c r="AB17" s="99">
        <f t="shared" si="10"/>
        <v>18.666112449317215</v>
      </c>
      <c r="AC17">
        <f t="shared" si="11"/>
        <v>15.843099232334065</v>
      </c>
      <c r="AD17">
        <f t="shared" si="12"/>
        <v>7.8234762712777544</v>
      </c>
      <c r="AE17">
        <f t="shared" si="13"/>
        <v>20.939594756009466</v>
      </c>
      <c r="AF17" s="102">
        <v>0.14582999999999999</v>
      </c>
      <c r="AG17">
        <v>7.9203099999999997</v>
      </c>
      <c r="AH17" s="99">
        <f t="shared" si="14"/>
        <v>8.3970736096426624</v>
      </c>
      <c r="AI17">
        <v>0.14582999999999999</v>
      </c>
      <c r="AJ17">
        <v>3.56135</v>
      </c>
      <c r="AK17" s="99">
        <f t="shared" si="15"/>
        <v>3.7757257101932749</v>
      </c>
      <c r="AL17">
        <v>0.14582999999999999</v>
      </c>
      <c r="AM17">
        <v>5.5354599999999996</v>
      </c>
      <c r="AN17" s="99">
        <f t="shared" si="16"/>
        <v>5.8686673985276547</v>
      </c>
      <c r="AO17">
        <v>0.14582999999999999</v>
      </c>
      <c r="AP17">
        <v>9.5789799999999996</v>
      </c>
      <c r="AQ17" s="99">
        <f t="shared" si="17"/>
        <v>10.155587365304498</v>
      </c>
      <c r="AR17">
        <f t="shared" si="18"/>
        <v>7.0492635209170222</v>
      </c>
      <c r="AS17">
        <f t="shared" si="19"/>
        <v>3.7757257101932749</v>
      </c>
      <c r="AT17">
        <f t="shared" si="20"/>
        <v>10.155587365304498</v>
      </c>
    </row>
    <row r="18" spans="1:46" x14ac:dyDescent="0.25">
      <c r="A18">
        <f t="shared" si="21"/>
        <v>2.0250000000000004</v>
      </c>
      <c r="B18" s="101">
        <v>0.15625</v>
      </c>
      <c r="C18">
        <v>35.940600000000003</v>
      </c>
      <c r="D18" s="99">
        <f t="shared" si="0"/>
        <v>85.430473021155223</v>
      </c>
      <c r="E18">
        <v>0.15625</v>
      </c>
      <c r="F18">
        <v>47.169499999999999</v>
      </c>
      <c r="G18" s="99">
        <f t="shared" si="1"/>
        <v>96.363992947805173</v>
      </c>
      <c r="H18">
        <v>0.15625</v>
      </c>
      <c r="I18">
        <v>52.289400000000001</v>
      </c>
      <c r="J18" s="99">
        <f t="shared" si="2"/>
        <v>101.82821622337421</v>
      </c>
      <c r="K18">
        <v>0.15625</v>
      </c>
      <c r="L18">
        <v>58.581600000000002</v>
      </c>
      <c r="M18" s="99">
        <f t="shared" si="3"/>
        <v>91.138720607865281</v>
      </c>
      <c r="N18">
        <f t="shared" si="4"/>
        <v>85.430473021155223</v>
      </c>
      <c r="O18">
        <f t="shared" si="5"/>
        <v>101.82821622337421</v>
      </c>
      <c r="P18" s="99">
        <f t="shared" si="6"/>
        <v>93.690350700049976</v>
      </c>
      <c r="Q18" s="102">
        <v>0.15625</v>
      </c>
      <c r="R18">
        <v>7.5348800000000002</v>
      </c>
      <c r="S18" s="99">
        <f t="shared" si="7"/>
        <v>8.0423223349039947</v>
      </c>
      <c r="T18">
        <v>0.15625</v>
      </c>
      <c r="U18">
        <v>19.347300000000001</v>
      </c>
      <c r="V18" s="99">
        <f t="shared" si="8"/>
        <v>20.650258917207449</v>
      </c>
      <c r="W18">
        <v>0.15625</v>
      </c>
      <c r="X18">
        <v>14.929600000000001</v>
      </c>
      <c r="Y18" s="99">
        <f t="shared" si="9"/>
        <v>15.935045485951028</v>
      </c>
      <c r="Z18">
        <v>0.15625</v>
      </c>
      <c r="AA18">
        <v>17.4207</v>
      </c>
      <c r="AB18" s="99">
        <f t="shared" si="10"/>
        <v>18.593910546639364</v>
      </c>
      <c r="AC18">
        <f t="shared" si="11"/>
        <v>15.80538432117546</v>
      </c>
      <c r="AD18">
        <f t="shared" si="12"/>
        <v>8.0423223349039947</v>
      </c>
      <c r="AE18">
        <f t="shared" si="13"/>
        <v>20.650258917207449</v>
      </c>
      <c r="AF18" s="102">
        <v>0.15625</v>
      </c>
      <c r="AG18">
        <v>7.7129300000000001</v>
      </c>
      <c r="AH18" s="99">
        <f t="shared" si="14"/>
        <v>8.2323632501846173</v>
      </c>
      <c r="AI18">
        <v>0.15625</v>
      </c>
      <c r="AJ18">
        <v>3.5619000000000001</v>
      </c>
      <c r="AK18" s="99">
        <f t="shared" si="15"/>
        <v>3.8017789168101599</v>
      </c>
      <c r="AL18">
        <v>0.15625</v>
      </c>
      <c r="AM18">
        <v>5.5359600000000002</v>
      </c>
      <c r="AN18" s="99">
        <f t="shared" si="16"/>
        <v>5.9087835178709041</v>
      </c>
      <c r="AO18">
        <v>0.15625</v>
      </c>
      <c r="AP18">
        <v>9.6453000000000007</v>
      </c>
      <c r="AQ18" s="99">
        <f t="shared" si="17"/>
        <v>10.294870205875807</v>
      </c>
      <c r="AR18">
        <f t="shared" si="18"/>
        <v>7.059448972685372</v>
      </c>
      <c r="AS18">
        <f t="shared" si="19"/>
        <v>3.8017789168101599</v>
      </c>
      <c r="AT18">
        <f t="shared" si="20"/>
        <v>10.294870205875807</v>
      </c>
    </row>
    <row r="19" spans="1:46" x14ac:dyDescent="0.25">
      <c r="A19">
        <f t="shared" si="21"/>
        <v>2.16</v>
      </c>
      <c r="B19" s="101">
        <v>0.16667000000000001</v>
      </c>
      <c r="C19">
        <v>35.353900000000003</v>
      </c>
      <c r="D19" s="99">
        <f t="shared" si="0"/>
        <v>84.035892560019022</v>
      </c>
      <c r="E19">
        <v>0.16667000000000001</v>
      </c>
      <c r="F19">
        <v>46.936599999999999</v>
      </c>
      <c r="G19" s="99">
        <f t="shared" si="1"/>
        <v>95.888194519635618</v>
      </c>
      <c r="H19">
        <v>0.16667000000000001</v>
      </c>
      <c r="I19">
        <v>52.037100000000002</v>
      </c>
      <c r="J19" s="99">
        <f t="shared" si="2"/>
        <v>101.33688798183469</v>
      </c>
      <c r="K19">
        <v>0.16667000000000001</v>
      </c>
      <c r="L19">
        <v>57.7532</v>
      </c>
      <c r="M19" s="99">
        <f t="shared" si="3"/>
        <v>89.849931702277942</v>
      </c>
      <c r="N19">
        <f t="shared" si="4"/>
        <v>84.035892560019022</v>
      </c>
      <c r="O19">
        <f t="shared" si="5"/>
        <v>101.33688798183469</v>
      </c>
      <c r="P19" s="99">
        <f t="shared" si="6"/>
        <v>92.777726690941819</v>
      </c>
      <c r="Q19" s="102">
        <v>0.16667000000000001</v>
      </c>
      <c r="R19">
        <v>7.6675700000000004</v>
      </c>
      <c r="S19" s="99">
        <f t="shared" si="7"/>
        <v>8.2644512572957982</v>
      </c>
      <c r="T19">
        <v>0.16667000000000001</v>
      </c>
      <c r="U19">
        <v>19.173999999999999</v>
      </c>
      <c r="V19" s="99">
        <f t="shared" si="8"/>
        <v>20.666598206131752</v>
      </c>
      <c r="W19">
        <v>0.16667000000000001</v>
      </c>
      <c r="X19">
        <v>14.8346</v>
      </c>
      <c r="Y19" s="99">
        <f t="shared" si="9"/>
        <v>15.989398025903936</v>
      </c>
      <c r="Z19">
        <v>0.16667000000000001</v>
      </c>
      <c r="AA19">
        <v>17.157800000000002</v>
      </c>
      <c r="AB19" s="99">
        <f t="shared" si="10"/>
        <v>18.493447308916625</v>
      </c>
      <c r="AC19">
        <f t="shared" si="11"/>
        <v>15.853473699562027</v>
      </c>
      <c r="AD19">
        <f t="shared" si="12"/>
        <v>8.2644512572957982</v>
      </c>
      <c r="AE19">
        <f t="shared" si="13"/>
        <v>20.666598206131752</v>
      </c>
      <c r="AF19" s="102">
        <v>0.16667000000000001</v>
      </c>
      <c r="AG19">
        <v>7.5899799999999997</v>
      </c>
      <c r="AH19" s="99">
        <f t="shared" si="14"/>
        <v>8.1808212711263089</v>
      </c>
      <c r="AI19">
        <v>0.16667000000000001</v>
      </c>
      <c r="AJ19">
        <v>3.4414699999999998</v>
      </c>
      <c r="AK19" s="99">
        <f t="shared" si="15"/>
        <v>3.7093709047906662</v>
      </c>
      <c r="AL19">
        <v>0.16667000000000001</v>
      </c>
      <c r="AM19">
        <v>5.6130899999999997</v>
      </c>
      <c r="AN19" s="99">
        <f t="shared" si="16"/>
        <v>6.0500404571219395</v>
      </c>
      <c r="AO19">
        <v>0.16667000000000001</v>
      </c>
      <c r="AP19">
        <v>9.4811800000000002</v>
      </c>
      <c r="AQ19" s="99">
        <f t="shared" si="17"/>
        <v>10.21924155523168</v>
      </c>
      <c r="AR19">
        <f t="shared" si="18"/>
        <v>7.0398685470676492</v>
      </c>
      <c r="AS19">
        <f t="shared" si="19"/>
        <v>3.7093709047906662</v>
      </c>
      <c r="AT19">
        <f t="shared" si="20"/>
        <v>10.21924155523168</v>
      </c>
    </row>
    <row r="20" spans="1:46" x14ac:dyDescent="0.25">
      <c r="A20">
        <f t="shared" si="21"/>
        <v>2.2949999999999999</v>
      </c>
      <c r="B20" s="101">
        <v>0.17707999999999999</v>
      </c>
      <c r="C20">
        <v>34.413800000000002</v>
      </c>
      <c r="D20" s="99">
        <f t="shared" si="0"/>
        <v>81.801283574994059</v>
      </c>
      <c r="E20">
        <v>0.17707999999999999</v>
      </c>
      <c r="F20">
        <v>46.927700000000002</v>
      </c>
      <c r="G20" s="99">
        <f t="shared" si="1"/>
        <v>95.870012441444516</v>
      </c>
      <c r="H20">
        <v>0.17707999999999999</v>
      </c>
      <c r="I20">
        <v>51.596699999999998</v>
      </c>
      <c r="J20" s="99">
        <f t="shared" si="2"/>
        <v>100.47925438066936</v>
      </c>
      <c r="K20">
        <v>0.17707999999999999</v>
      </c>
      <c r="L20">
        <v>57.132300000000001</v>
      </c>
      <c r="M20" s="99">
        <f t="shared" si="3"/>
        <v>88.883962325794144</v>
      </c>
      <c r="N20">
        <f t="shared" si="4"/>
        <v>81.801283574994059</v>
      </c>
      <c r="O20">
        <f t="shared" si="5"/>
        <v>100.47925438066936</v>
      </c>
      <c r="P20" s="99">
        <f t="shared" si="6"/>
        <v>91.758628180725523</v>
      </c>
      <c r="Q20" s="102">
        <v>0.17707999999999999</v>
      </c>
      <c r="R20">
        <v>7.7622600000000004</v>
      </c>
      <c r="S20" s="99">
        <f t="shared" si="7"/>
        <v>8.4594333567320188</v>
      </c>
      <c r="T20">
        <v>0.17707999999999999</v>
      </c>
      <c r="U20">
        <v>19.255800000000001</v>
      </c>
      <c r="V20" s="99">
        <f t="shared" si="8"/>
        <v>20.985274498736242</v>
      </c>
      <c r="W20">
        <v>0.17707999999999999</v>
      </c>
      <c r="X20">
        <v>14.5344</v>
      </c>
      <c r="Y20" s="99">
        <f t="shared" si="9"/>
        <v>15.839818323540545</v>
      </c>
      <c r="Z20">
        <v>0.17707999999999999</v>
      </c>
      <c r="AA20">
        <v>17.087399999999999</v>
      </c>
      <c r="AB20" s="99">
        <f t="shared" si="10"/>
        <v>18.622117983657166</v>
      </c>
      <c r="AC20">
        <f t="shared" si="11"/>
        <v>15.976661040666492</v>
      </c>
      <c r="AD20">
        <f t="shared" si="12"/>
        <v>8.4594333567320188</v>
      </c>
      <c r="AE20">
        <f t="shared" si="13"/>
        <v>20.985274498736242</v>
      </c>
      <c r="AF20" s="102">
        <v>0.17707999999999999</v>
      </c>
      <c r="AG20">
        <v>7.4953200000000004</v>
      </c>
      <c r="AH20" s="99">
        <f t="shared" si="14"/>
        <v>8.1685179351607164</v>
      </c>
      <c r="AI20">
        <v>0.17707999999999999</v>
      </c>
      <c r="AJ20">
        <v>3.3888199999999999</v>
      </c>
      <c r="AK20" s="99">
        <f t="shared" si="15"/>
        <v>3.6931894767710172</v>
      </c>
      <c r="AL20">
        <v>0.17707999999999999</v>
      </c>
      <c r="AM20">
        <v>5.5110700000000001</v>
      </c>
      <c r="AN20" s="99">
        <f t="shared" si="16"/>
        <v>6.0060509940771274</v>
      </c>
      <c r="AO20">
        <v>0.17707999999999999</v>
      </c>
      <c r="AP20">
        <v>9.5396699999999992</v>
      </c>
      <c r="AQ20" s="99">
        <f t="shared" si="17"/>
        <v>10.396482804004984</v>
      </c>
      <c r="AR20">
        <f t="shared" si="18"/>
        <v>7.0660603025034607</v>
      </c>
      <c r="AS20">
        <f t="shared" si="19"/>
        <v>3.6931894767710172</v>
      </c>
      <c r="AT20">
        <f t="shared" si="20"/>
        <v>10.396482804004984</v>
      </c>
    </row>
    <row r="21" spans="1:46" x14ac:dyDescent="0.25">
      <c r="A21">
        <f t="shared" si="21"/>
        <v>2.4299999999999997</v>
      </c>
      <c r="B21" s="101">
        <v>0.1875</v>
      </c>
      <c r="C21">
        <v>34.171100000000003</v>
      </c>
      <c r="D21" s="99">
        <f t="shared" si="0"/>
        <v>81.224387924887097</v>
      </c>
      <c r="E21">
        <v>0.1875</v>
      </c>
      <c r="F21">
        <v>46.100999999999999</v>
      </c>
      <c r="G21" s="99">
        <f t="shared" si="1"/>
        <v>94.181122099805307</v>
      </c>
      <c r="H21">
        <v>0.1875</v>
      </c>
      <c r="I21">
        <v>51.750999999999998</v>
      </c>
      <c r="J21" s="99">
        <f t="shared" si="2"/>
        <v>100.77973772458355</v>
      </c>
      <c r="K21">
        <v>0.1875</v>
      </c>
      <c r="L21">
        <v>56.369900000000001</v>
      </c>
      <c r="M21" s="99">
        <f t="shared" si="3"/>
        <v>87.69785336681322</v>
      </c>
      <c r="N21">
        <f t="shared" si="4"/>
        <v>81.224387924887097</v>
      </c>
      <c r="O21">
        <f t="shared" si="5"/>
        <v>100.77973772458355</v>
      </c>
      <c r="P21" s="99">
        <f t="shared" si="6"/>
        <v>90.970775279022291</v>
      </c>
      <c r="Q21" s="102">
        <v>0.1875</v>
      </c>
      <c r="R21">
        <v>7.6699400000000004</v>
      </c>
      <c r="S21" s="99">
        <f t="shared" si="7"/>
        <v>8.4312131851960537</v>
      </c>
      <c r="T21">
        <v>0.1875</v>
      </c>
      <c r="U21">
        <v>18.999400000000001</v>
      </c>
      <c r="V21" s="99">
        <f t="shared" si="8"/>
        <v>20.885168826720147</v>
      </c>
      <c r="W21">
        <v>0.1875</v>
      </c>
      <c r="X21">
        <v>14.3377</v>
      </c>
      <c r="Y21" s="99">
        <f t="shared" si="9"/>
        <v>15.760775871178323</v>
      </c>
      <c r="Z21">
        <v>0.1875</v>
      </c>
      <c r="AA21">
        <v>17.1157</v>
      </c>
      <c r="AB21" s="99">
        <f t="shared" si="10"/>
        <v>18.814503831041719</v>
      </c>
      <c r="AC21">
        <f t="shared" si="11"/>
        <v>15.97291542853406</v>
      </c>
      <c r="AD21">
        <f t="shared" si="12"/>
        <v>8.4312131851960537</v>
      </c>
      <c r="AE21">
        <f t="shared" si="13"/>
        <v>20.885168826720147</v>
      </c>
      <c r="AF21" s="102">
        <v>0.1875</v>
      </c>
      <c r="AG21">
        <v>7.1700299999999997</v>
      </c>
      <c r="AH21" s="99">
        <f t="shared" si="14"/>
        <v>7.8816850554569218</v>
      </c>
      <c r="AI21">
        <v>0.1875</v>
      </c>
      <c r="AJ21">
        <v>3.4195799999999998</v>
      </c>
      <c r="AK21" s="99">
        <f t="shared" si="15"/>
        <v>3.7589874215225567</v>
      </c>
      <c r="AL21">
        <v>0.1875</v>
      </c>
      <c r="AM21">
        <v>5.44496</v>
      </c>
      <c r="AN21" s="99">
        <f t="shared" si="16"/>
        <v>5.9853947416622688</v>
      </c>
      <c r="AO21">
        <v>0.1875</v>
      </c>
      <c r="AP21">
        <v>9.7198799999999999</v>
      </c>
      <c r="AQ21" s="99">
        <f t="shared" si="17"/>
        <v>10.684618186651189</v>
      </c>
      <c r="AR21">
        <f t="shared" si="18"/>
        <v>7.0776713513232341</v>
      </c>
      <c r="AS21">
        <f t="shared" si="19"/>
        <v>3.7589874215225567</v>
      </c>
      <c r="AT21">
        <f t="shared" si="20"/>
        <v>10.684618186651189</v>
      </c>
    </row>
    <row r="22" spans="1:46" x14ac:dyDescent="0.25">
      <c r="A22">
        <f t="shared" si="21"/>
        <v>2.5649999999999995</v>
      </c>
      <c r="B22" s="101">
        <v>0.19792000000000001</v>
      </c>
      <c r="C22">
        <v>33.307499999999997</v>
      </c>
      <c r="D22" s="99">
        <f t="shared" si="0"/>
        <v>79.171618730686944</v>
      </c>
      <c r="E22">
        <v>0.19792000000000001</v>
      </c>
      <c r="F22">
        <v>45.6357</v>
      </c>
      <c r="G22" s="99">
        <f t="shared" si="1"/>
        <v>93.230546708533112</v>
      </c>
      <c r="H22">
        <v>0.19792000000000001</v>
      </c>
      <c r="I22">
        <v>51.557000000000002</v>
      </c>
      <c r="J22" s="99">
        <f t="shared" si="2"/>
        <v>100.40194272316197</v>
      </c>
      <c r="K22">
        <v>0.19792000000000001</v>
      </c>
      <c r="L22">
        <v>55.5443</v>
      </c>
      <c r="M22" s="99">
        <f t="shared" si="3"/>
        <v>86.413420580172811</v>
      </c>
      <c r="N22">
        <f t="shared" si="4"/>
        <v>79.171618730686944</v>
      </c>
      <c r="O22">
        <f t="shared" si="5"/>
        <v>100.40194272316197</v>
      </c>
      <c r="P22" s="99">
        <f t="shared" si="6"/>
        <v>89.804382185638701</v>
      </c>
      <c r="Q22" s="102">
        <v>0.19792000000000001</v>
      </c>
      <c r="R22">
        <v>7.8037999999999998</v>
      </c>
      <c r="S22" s="99">
        <f t="shared" si="7"/>
        <v>8.6897763896069264</v>
      </c>
      <c r="T22">
        <v>0.19792000000000001</v>
      </c>
      <c r="U22">
        <v>18.7515</v>
      </c>
      <c r="V22" s="99">
        <f t="shared" si="8"/>
        <v>20.880384167932835</v>
      </c>
      <c r="W22">
        <v>0.19792000000000001</v>
      </c>
      <c r="X22">
        <v>14.151</v>
      </c>
      <c r="Y22" s="99">
        <f t="shared" si="9"/>
        <v>15.757582932587663</v>
      </c>
      <c r="Z22">
        <v>0.19792000000000001</v>
      </c>
      <c r="AA22">
        <v>17.045999999999999</v>
      </c>
      <c r="AB22" s="99">
        <f t="shared" si="10"/>
        <v>18.98125635424276</v>
      </c>
      <c r="AC22">
        <f t="shared" si="11"/>
        <v>16.077249961092548</v>
      </c>
      <c r="AD22">
        <f t="shared" si="12"/>
        <v>8.6897763896069264</v>
      </c>
      <c r="AE22">
        <f t="shared" si="13"/>
        <v>20.880384167932835</v>
      </c>
      <c r="AF22" s="102">
        <v>0.19792000000000001</v>
      </c>
      <c r="AG22">
        <v>7.0724400000000003</v>
      </c>
      <c r="AH22" s="99">
        <f t="shared" si="14"/>
        <v>7.8753840601901128</v>
      </c>
      <c r="AI22">
        <v>0.19792000000000001</v>
      </c>
      <c r="AJ22">
        <v>3.5009100000000002</v>
      </c>
      <c r="AK22" s="99">
        <f t="shared" si="15"/>
        <v>3.8983732361335224</v>
      </c>
      <c r="AL22">
        <v>0.19792000000000001</v>
      </c>
      <c r="AM22">
        <v>5.3103400000000001</v>
      </c>
      <c r="AN22" s="99">
        <f t="shared" si="16"/>
        <v>5.9132303688953129</v>
      </c>
      <c r="AO22">
        <v>0.19792000000000001</v>
      </c>
      <c r="AP22">
        <v>9.6646999999999998</v>
      </c>
      <c r="AQ22" s="99">
        <f t="shared" si="17"/>
        <v>10.761946983858383</v>
      </c>
      <c r="AR22">
        <f t="shared" si="18"/>
        <v>7.1122336622693334</v>
      </c>
      <c r="AS22">
        <f t="shared" si="19"/>
        <v>3.8983732361335224</v>
      </c>
      <c r="AT22">
        <f t="shared" si="20"/>
        <v>10.761946983858383</v>
      </c>
    </row>
    <row r="23" spans="1:46" x14ac:dyDescent="0.25">
      <c r="A23">
        <f t="shared" si="21"/>
        <v>2.6999999999999993</v>
      </c>
      <c r="B23" s="101">
        <v>0.20832999999999999</v>
      </c>
      <c r="C23">
        <v>32.220799999999997</v>
      </c>
      <c r="D23" s="99">
        <f t="shared" si="0"/>
        <v>76.588542904682669</v>
      </c>
      <c r="E23">
        <v>0.20832999999999999</v>
      </c>
      <c r="F23">
        <v>44.8947</v>
      </c>
      <c r="G23" s="99">
        <f t="shared" si="1"/>
        <v>91.716735479363336</v>
      </c>
      <c r="H23">
        <v>0.20832999999999999</v>
      </c>
      <c r="I23">
        <v>50.984099999999998</v>
      </c>
      <c r="J23" s="99">
        <f t="shared" si="2"/>
        <v>99.2862790308195</v>
      </c>
      <c r="K23">
        <v>0.20832999999999999</v>
      </c>
      <c r="L23">
        <v>54.875100000000003</v>
      </c>
      <c r="M23" s="99">
        <f t="shared" si="3"/>
        <v>85.372308151854313</v>
      </c>
      <c r="N23">
        <f t="shared" si="4"/>
        <v>76.588542904682669</v>
      </c>
      <c r="O23">
        <f t="shared" si="5"/>
        <v>99.2862790308195</v>
      </c>
      <c r="P23" s="99">
        <f t="shared" si="6"/>
        <v>88.240966391679962</v>
      </c>
      <c r="Q23" s="102">
        <v>0.20832999999999999</v>
      </c>
      <c r="R23">
        <v>7.9804599999999999</v>
      </c>
      <c r="S23" s="99">
        <f t="shared" si="7"/>
        <v>9.0439399366692097</v>
      </c>
      <c r="T23">
        <v>0.20832999999999999</v>
      </c>
      <c r="U23">
        <v>18.444600000000001</v>
      </c>
      <c r="V23" s="99">
        <f t="shared" si="8"/>
        <v>20.902536264311696</v>
      </c>
      <c r="W23">
        <v>0.20832999999999999</v>
      </c>
      <c r="X23">
        <v>13.9384</v>
      </c>
      <c r="Y23" s="99">
        <f t="shared" si="9"/>
        <v>15.795837885694574</v>
      </c>
      <c r="Z23">
        <v>0.20832999999999999</v>
      </c>
      <c r="AA23">
        <v>16.929200000000002</v>
      </c>
      <c r="AB23" s="99">
        <f t="shared" si="10"/>
        <v>19.185193331695217</v>
      </c>
      <c r="AC23">
        <f t="shared" si="11"/>
        <v>16.231876854592674</v>
      </c>
      <c r="AD23">
        <f t="shared" si="12"/>
        <v>9.0439399366692097</v>
      </c>
      <c r="AE23">
        <f t="shared" si="13"/>
        <v>20.902536264311696</v>
      </c>
      <c r="AF23" s="102">
        <v>0.20832999999999999</v>
      </c>
      <c r="AG23">
        <v>6.8848099999999999</v>
      </c>
      <c r="AH23" s="99">
        <f t="shared" si="14"/>
        <v>7.8022830908718976</v>
      </c>
      <c r="AI23">
        <v>0.20832999999999999</v>
      </c>
      <c r="AJ23">
        <v>3.4658500000000001</v>
      </c>
      <c r="AK23" s="99">
        <f t="shared" si="15"/>
        <v>3.9277108374084935</v>
      </c>
      <c r="AL23">
        <v>0.20832999999999999</v>
      </c>
      <c r="AM23">
        <v>5.4172399999999996</v>
      </c>
      <c r="AN23" s="99">
        <f t="shared" si="16"/>
        <v>6.1391440070524643</v>
      </c>
      <c r="AO23">
        <v>0.20832999999999999</v>
      </c>
      <c r="AP23">
        <v>9.6593300000000006</v>
      </c>
      <c r="AQ23" s="99">
        <f t="shared" si="17"/>
        <v>10.94653696008338</v>
      </c>
      <c r="AR23">
        <f t="shared" si="18"/>
        <v>7.2039187238540592</v>
      </c>
      <c r="AS23">
        <f t="shared" si="19"/>
        <v>3.9277108374084935</v>
      </c>
      <c r="AT23">
        <f t="shared" si="20"/>
        <v>10.94653696008338</v>
      </c>
    </row>
    <row r="24" spans="1:46" x14ac:dyDescent="0.25">
      <c r="A24">
        <f t="shared" si="21"/>
        <v>2.8349999999999991</v>
      </c>
      <c r="B24" s="101">
        <v>0.21875</v>
      </c>
      <c r="C24">
        <v>31.9983</v>
      </c>
      <c r="D24" s="99">
        <f t="shared" si="0"/>
        <v>76.059662467316386</v>
      </c>
      <c r="E24">
        <v>0.21875</v>
      </c>
      <c r="F24">
        <v>44.591999999999999</v>
      </c>
      <c r="G24" s="99">
        <f t="shared" si="1"/>
        <v>91.098340527852287</v>
      </c>
      <c r="H24">
        <v>0.21875</v>
      </c>
      <c r="I24">
        <v>51.110900000000001</v>
      </c>
      <c r="J24" s="99">
        <f t="shared" si="2"/>
        <v>99.533208959583732</v>
      </c>
      <c r="K24">
        <v>0.21875</v>
      </c>
      <c r="L24">
        <v>54.480400000000003</v>
      </c>
      <c r="M24" s="99">
        <f t="shared" si="3"/>
        <v>84.758250956012532</v>
      </c>
      <c r="N24">
        <f t="shared" si="4"/>
        <v>76.059662467316386</v>
      </c>
      <c r="O24">
        <f t="shared" si="5"/>
        <v>99.533208959583732</v>
      </c>
      <c r="P24" s="99">
        <f t="shared" si="6"/>
        <v>87.862365727691227</v>
      </c>
      <c r="Q24" s="102">
        <v>0.21875</v>
      </c>
      <c r="R24">
        <v>8.0731400000000004</v>
      </c>
      <c r="S24" s="99">
        <f t="shared" si="7"/>
        <v>9.188393612141974</v>
      </c>
      <c r="T24">
        <v>0.21875</v>
      </c>
      <c r="U24">
        <v>18.191099999999999</v>
      </c>
      <c r="V24" s="99">
        <f t="shared" si="8"/>
        <v>20.704086270996893</v>
      </c>
      <c r="W24">
        <v>0.21875</v>
      </c>
      <c r="X24">
        <v>13.999499999999999</v>
      </c>
      <c r="Y24" s="99">
        <f t="shared" si="9"/>
        <v>15.933443043621388</v>
      </c>
      <c r="Z24">
        <v>0.21875</v>
      </c>
      <c r="AA24">
        <v>16.754100000000001</v>
      </c>
      <c r="AB24" s="99">
        <f t="shared" si="10"/>
        <v>19.068573741714857</v>
      </c>
      <c r="AC24">
        <f t="shared" si="11"/>
        <v>16.223624167118778</v>
      </c>
      <c r="AD24">
        <f t="shared" si="12"/>
        <v>9.188393612141974</v>
      </c>
      <c r="AE24">
        <f t="shared" si="13"/>
        <v>20.704086270996893</v>
      </c>
      <c r="AF24" s="102">
        <v>0.21875</v>
      </c>
      <c r="AG24">
        <v>6.9472300000000002</v>
      </c>
      <c r="AH24" s="99">
        <f t="shared" si="14"/>
        <v>7.9069462135031836</v>
      </c>
      <c r="AI24">
        <v>0.21875</v>
      </c>
      <c r="AJ24">
        <v>3.4929999999999999</v>
      </c>
      <c r="AK24" s="99">
        <f t="shared" si="15"/>
        <v>3.9755360228129222</v>
      </c>
      <c r="AL24">
        <v>0.21875</v>
      </c>
      <c r="AM24">
        <v>5.2895899999999996</v>
      </c>
      <c r="AN24" s="99">
        <f t="shared" si="16"/>
        <v>6.0203136532811348</v>
      </c>
      <c r="AO24">
        <v>0.21875</v>
      </c>
      <c r="AP24">
        <v>9.7931899999999992</v>
      </c>
      <c r="AQ24" s="99">
        <f t="shared" si="17"/>
        <v>11.146057722087397</v>
      </c>
      <c r="AR24">
        <f t="shared" si="18"/>
        <v>7.2622134029211587</v>
      </c>
      <c r="AS24">
        <f t="shared" si="19"/>
        <v>3.9755360228129222</v>
      </c>
      <c r="AT24">
        <f t="shared" si="20"/>
        <v>11.146057722087397</v>
      </c>
    </row>
    <row r="25" spans="1:46" x14ac:dyDescent="0.25">
      <c r="A25">
        <f t="shared" si="21"/>
        <v>2.9699999999999989</v>
      </c>
      <c r="B25" s="101">
        <v>0.22917000000000001</v>
      </c>
      <c r="C25">
        <v>31.9253</v>
      </c>
      <c r="D25" s="99">
        <f t="shared" si="0"/>
        <v>75.88614214404565</v>
      </c>
      <c r="E25">
        <v>0.22917000000000001</v>
      </c>
      <c r="F25">
        <v>44.1678</v>
      </c>
      <c r="G25" s="99">
        <f t="shared" si="1"/>
        <v>90.231729565080599</v>
      </c>
      <c r="H25">
        <v>0.22917000000000001</v>
      </c>
      <c r="I25">
        <v>50.445</v>
      </c>
      <c r="J25" s="99">
        <f t="shared" si="2"/>
        <v>98.236437354188652</v>
      </c>
      <c r="K25">
        <v>0.22917000000000001</v>
      </c>
      <c r="L25">
        <v>53.651000000000003</v>
      </c>
      <c r="M25" s="99">
        <f t="shared" si="3"/>
        <v>83.46790629365843</v>
      </c>
      <c r="N25">
        <f t="shared" si="4"/>
        <v>75.88614214404565</v>
      </c>
      <c r="O25">
        <f t="shared" si="5"/>
        <v>98.236437354188652</v>
      </c>
      <c r="P25" s="99">
        <f t="shared" si="6"/>
        <v>86.955553839243322</v>
      </c>
      <c r="Q25" s="102">
        <v>0.22917000000000001</v>
      </c>
      <c r="R25">
        <v>8.1151900000000001</v>
      </c>
      <c r="S25" s="99">
        <f t="shared" si="7"/>
        <v>9.3325723794511539</v>
      </c>
      <c r="T25">
        <v>0.22917000000000001</v>
      </c>
      <c r="U25">
        <v>18.2195</v>
      </c>
      <c r="V25" s="99">
        <f t="shared" si="8"/>
        <v>20.952658220868557</v>
      </c>
      <c r="W25">
        <v>0.22917000000000001</v>
      </c>
      <c r="X25">
        <v>13.8248</v>
      </c>
      <c r="Y25" s="99">
        <f t="shared" si="9"/>
        <v>15.898696965990483</v>
      </c>
      <c r="Z25">
        <v>0.22917000000000001</v>
      </c>
      <c r="AA25">
        <v>16.6693</v>
      </c>
      <c r="AB25" s="99">
        <f t="shared" si="10"/>
        <v>19.169908377349778</v>
      </c>
      <c r="AC25">
        <f t="shared" si="11"/>
        <v>16.338458985914993</v>
      </c>
      <c r="AD25">
        <f t="shared" si="12"/>
        <v>9.3325723794511539</v>
      </c>
      <c r="AE25">
        <f t="shared" si="13"/>
        <v>20.952658220868557</v>
      </c>
      <c r="AF25" s="102">
        <v>0.22917000000000001</v>
      </c>
      <c r="AG25">
        <v>6.9178800000000003</v>
      </c>
      <c r="AH25" s="99">
        <f t="shared" si="14"/>
        <v>7.9556505531426316</v>
      </c>
      <c r="AI25">
        <v>0.22917000000000001</v>
      </c>
      <c r="AJ25">
        <v>3.4576199999999999</v>
      </c>
      <c r="AK25" s="99">
        <f t="shared" si="15"/>
        <v>3.9763072596744991</v>
      </c>
      <c r="AL25">
        <v>0.22917000000000001</v>
      </c>
      <c r="AM25">
        <v>5.1750699999999998</v>
      </c>
      <c r="AN25" s="99">
        <f t="shared" si="16"/>
        <v>5.9513967440967228</v>
      </c>
      <c r="AO25">
        <v>0.22917000000000001</v>
      </c>
      <c r="AP25">
        <v>9.9364699999999999</v>
      </c>
      <c r="AQ25" s="99">
        <f t="shared" si="17"/>
        <v>11.427067692961595</v>
      </c>
      <c r="AR25">
        <f t="shared" si="18"/>
        <v>7.3276055624688627</v>
      </c>
      <c r="AS25">
        <f t="shared" si="19"/>
        <v>3.9763072596744991</v>
      </c>
      <c r="AT25">
        <f t="shared" si="20"/>
        <v>11.427067692961595</v>
      </c>
    </row>
    <row r="26" spans="1:46" x14ac:dyDescent="0.25">
      <c r="A26">
        <f t="shared" si="21"/>
        <v>3.1049999999999986</v>
      </c>
      <c r="B26" s="101">
        <v>0.23957999999999999</v>
      </c>
      <c r="C26">
        <v>31.680499999999999</v>
      </c>
      <c r="D26" s="99">
        <f t="shared" si="0"/>
        <v>75.304254813406217</v>
      </c>
      <c r="E26">
        <v>0.23957999999999999</v>
      </c>
      <c r="F26">
        <v>44.236899999999999</v>
      </c>
      <c r="G26" s="99">
        <f t="shared" si="1"/>
        <v>90.372896037328417</v>
      </c>
      <c r="H26">
        <v>0.23957999999999999</v>
      </c>
      <c r="I26">
        <v>49.759700000000002</v>
      </c>
      <c r="J26" s="99">
        <f t="shared" si="2"/>
        <v>96.901886248651437</v>
      </c>
      <c r="K26">
        <v>0.23957999999999999</v>
      </c>
      <c r="L26">
        <v>52.838200000000001</v>
      </c>
      <c r="M26" s="99">
        <f t="shared" si="3"/>
        <v>82.203387193632608</v>
      </c>
      <c r="N26">
        <f t="shared" si="4"/>
        <v>75.304254813406217</v>
      </c>
      <c r="O26">
        <f t="shared" si="5"/>
        <v>96.901886248651437</v>
      </c>
      <c r="P26" s="99">
        <f t="shared" si="6"/>
        <v>86.195606073254652</v>
      </c>
      <c r="Q26" s="102">
        <v>0.23957999999999999</v>
      </c>
      <c r="R26">
        <v>8.1497299999999999</v>
      </c>
      <c r="S26" s="99">
        <f t="shared" si="7"/>
        <v>9.4549251072889113</v>
      </c>
      <c r="T26">
        <v>0.23957999999999999</v>
      </c>
      <c r="U26">
        <v>18.070499999999999</v>
      </c>
      <c r="V26" s="99">
        <f t="shared" si="8"/>
        <v>20.964525714503949</v>
      </c>
      <c r="W26">
        <v>0.23957999999999999</v>
      </c>
      <c r="X26">
        <v>13.692399999999999</v>
      </c>
      <c r="Y26" s="99">
        <f t="shared" si="9"/>
        <v>15.885264485945264</v>
      </c>
      <c r="Z26">
        <v>0.23957999999999999</v>
      </c>
      <c r="AA26">
        <v>16.731400000000001</v>
      </c>
      <c r="AB26" s="99">
        <f t="shared" si="10"/>
        <v>19.410966245519017</v>
      </c>
      <c r="AC26">
        <f t="shared" si="11"/>
        <v>16.428920388314285</v>
      </c>
      <c r="AD26">
        <f t="shared" si="12"/>
        <v>9.4549251072889113</v>
      </c>
      <c r="AE26">
        <f t="shared" si="13"/>
        <v>20.964525714503949</v>
      </c>
      <c r="AF26" s="102">
        <v>0.23957999999999999</v>
      </c>
      <c r="AG26">
        <v>7.0084499999999998</v>
      </c>
      <c r="AH26" s="99">
        <f t="shared" si="14"/>
        <v>8.1308668959804766</v>
      </c>
      <c r="AI26">
        <v>0.23957999999999999</v>
      </c>
      <c r="AJ26">
        <v>3.4644300000000001</v>
      </c>
      <c r="AK26" s="99">
        <f t="shared" si="15"/>
        <v>4.0192652013557417</v>
      </c>
      <c r="AL26">
        <v>0.23957999999999999</v>
      </c>
      <c r="AM26">
        <v>5.2907799999999998</v>
      </c>
      <c r="AN26" s="99">
        <f t="shared" si="16"/>
        <v>6.1381087053364984</v>
      </c>
      <c r="AO26">
        <v>0.23957999999999999</v>
      </c>
      <c r="AP26">
        <v>9.9504000000000001</v>
      </c>
      <c r="AQ26" s="99">
        <f t="shared" si="17"/>
        <v>11.543975909332897</v>
      </c>
      <c r="AR26">
        <f t="shared" si="18"/>
        <v>7.4580541780014036</v>
      </c>
      <c r="AS26">
        <f t="shared" si="19"/>
        <v>4.0192652013557417</v>
      </c>
      <c r="AT26">
        <f t="shared" si="20"/>
        <v>11.543975909332897</v>
      </c>
    </row>
    <row r="27" spans="1:46" x14ac:dyDescent="0.25">
      <c r="A27">
        <f t="shared" si="21"/>
        <v>3.2399999999999984</v>
      </c>
      <c r="B27" s="101">
        <v>0.25</v>
      </c>
      <c r="C27">
        <v>31.9922</v>
      </c>
      <c r="D27" s="99">
        <f t="shared" si="0"/>
        <v>76.045162823864985</v>
      </c>
      <c r="E27">
        <v>0.25</v>
      </c>
      <c r="F27">
        <v>43.421700000000001</v>
      </c>
      <c r="G27" s="99">
        <f t="shared" si="1"/>
        <v>88.707499392228286</v>
      </c>
      <c r="H27">
        <v>0.25</v>
      </c>
      <c r="I27">
        <v>49.293300000000002</v>
      </c>
      <c r="J27" s="99">
        <f t="shared" si="2"/>
        <v>95.993620327707958</v>
      </c>
      <c r="K27">
        <v>0.25</v>
      </c>
      <c r="L27">
        <v>52.239600000000003</v>
      </c>
      <c r="M27" s="99">
        <f t="shared" si="3"/>
        <v>81.272111193047635</v>
      </c>
      <c r="N27">
        <f t="shared" si="4"/>
        <v>76.045162823864985</v>
      </c>
      <c r="O27">
        <f t="shared" si="5"/>
        <v>95.993620327707958</v>
      </c>
      <c r="P27" s="99">
        <f t="shared" si="6"/>
        <v>85.504598434212213</v>
      </c>
      <c r="Q27" s="102">
        <v>0.25</v>
      </c>
      <c r="R27">
        <v>8.2324400000000004</v>
      </c>
      <c r="S27" s="99">
        <f t="shared" si="7"/>
        <v>9.6280669703794857</v>
      </c>
      <c r="T27">
        <v>0.25</v>
      </c>
      <c r="U27">
        <v>17.805700000000002</v>
      </c>
      <c r="V27" s="99">
        <f t="shared" si="8"/>
        <v>20.824260128769357</v>
      </c>
      <c r="W27">
        <v>0.25</v>
      </c>
      <c r="X27">
        <v>13.5183</v>
      </c>
      <c r="Y27" s="99">
        <f t="shared" si="9"/>
        <v>15.81002688457869</v>
      </c>
      <c r="Z27">
        <v>0.25</v>
      </c>
      <c r="AA27">
        <v>16.983599999999999</v>
      </c>
      <c r="AB27" s="99">
        <f t="shared" si="10"/>
        <v>19.86279137146909</v>
      </c>
      <c r="AC27">
        <f t="shared" si="11"/>
        <v>16.531286338799156</v>
      </c>
      <c r="AD27">
        <f t="shared" si="12"/>
        <v>9.6280669703794857</v>
      </c>
      <c r="AE27">
        <f t="shared" si="13"/>
        <v>20.824260128769357</v>
      </c>
      <c r="AF27" s="102">
        <v>0.25</v>
      </c>
      <c r="AG27">
        <v>7.1111300000000002</v>
      </c>
      <c r="AH27" s="99">
        <f t="shared" si="14"/>
        <v>8.316663817176277</v>
      </c>
      <c r="AI27">
        <v>0.25</v>
      </c>
      <c r="AJ27">
        <v>3.5242200000000001</v>
      </c>
      <c r="AK27" s="99">
        <f t="shared" si="15"/>
        <v>4.1216730614921921</v>
      </c>
      <c r="AL27">
        <v>0.25</v>
      </c>
      <c r="AM27">
        <v>5.2913199999999998</v>
      </c>
      <c r="AN27" s="99">
        <f t="shared" si="16"/>
        <v>6.1883455356745234</v>
      </c>
      <c r="AO27">
        <v>0.25</v>
      </c>
      <c r="AP27">
        <v>9.7825500000000005</v>
      </c>
      <c r="AQ27" s="99">
        <f t="shared" si="17"/>
        <v>11.440963619666324</v>
      </c>
      <c r="AR27">
        <f t="shared" si="18"/>
        <v>7.5169115085023295</v>
      </c>
      <c r="AS27">
        <f t="shared" si="19"/>
        <v>4.1216730614921921</v>
      </c>
      <c r="AT27">
        <f t="shared" si="20"/>
        <v>11.440963619666324</v>
      </c>
    </row>
    <row r="28" spans="1:46" x14ac:dyDescent="0.25">
      <c r="A28">
        <f t="shared" si="21"/>
        <v>3.3749999999999982</v>
      </c>
      <c r="B28" s="101">
        <v>0.26041999999999998</v>
      </c>
      <c r="C28">
        <v>32.625700000000002</v>
      </c>
      <c r="D28" s="99">
        <f t="shared" si="0"/>
        <v>77.550986451152852</v>
      </c>
      <c r="E28">
        <v>0.26041999999999998</v>
      </c>
      <c r="F28">
        <v>41.896299999999997</v>
      </c>
      <c r="G28" s="99">
        <f t="shared" si="1"/>
        <v>85.591213766080415</v>
      </c>
      <c r="H28">
        <v>0.26041999999999998</v>
      </c>
      <c r="I28">
        <v>48.818800000000003</v>
      </c>
      <c r="J28" s="99">
        <f t="shared" si="2"/>
        <v>95.069580491756682</v>
      </c>
      <c r="K28">
        <v>0.26041999999999998</v>
      </c>
      <c r="L28">
        <v>51.0655</v>
      </c>
      <c r="M28" s="99">
        <f t="shared" si="3"/>
        <v>79.445497173189949</v>
      </c>
      <c r="N28">
        <f t="shared" si="4"/>
        <v>77.550986451152852</v>
      </c>
      <c r="O28">
        <f t="shared" si="5"/>
        <v>95.069580491756682</v>
      </c>
      <c r="P28" s="99">
        <f t="shared" si="6"/>
        <v>84.414319470544982</v>
      </c>
      <c r="Q28" s="102">
        <v>0.26041999999999998</v>
      </c>
      <c r="R28">
        <v>8.1929400000000001</v>
      </c>
      <c r="S28" s="99">
        <f t="shared" si="7"/>
        <v>9.7056282054833058</v>
      </c>
      <c r="T28">
        <v>0.26041999999999998</v>
      </c>
      <c r="U28">
        <v>17.663399999999999</v>
      </c>
      <c r="V28" s="99">
        <f t="shared" si="8"/>
        <v>20.924648934904177</v>
      </c>
      <c r="W28">
        <v>0.26041999999999998</v>
      </c>
      <c r="X28">
        <v>13.3348</v>
      </c>
      <c r="Y28" s="99">
        <f t="shared" si="9"/>
        <v>15.79684594229651</v>
      </c>
      <c r="Z28">
        <v>0.26041999999999998</v>
      </c>
      <c r="AA28">
        <v>17.005099999999999</v>
      </c>
      <c r="AB28" s="99">
        <f t="shared" si="10"/>
        <v>20.144804941457419</v>
      </c>
      <c r="AC28">
        <f t="shared" si="11"/>
        <v>16.642982006035353</v>
      </c>
      <c r="AD28">
        <f t="shared" si="12"/>
        <v>9.7056282054833058</v>
      </c>
      <c r="AE28">
        <f t="shared" si="13"/>
        <v>20.924648934904177</v>
      </c>
      <c r="AF28" s="102">
        <v>0.26041999999999998</v>
      </c>
      <c r="AG28">
        <v>7.0331999999999999</v>
      </c>
      <c r="AH28" s="99">
        <f t="shared" si="14"/>
        <v>8.3317617723070327</v>
      </c>
      <c r="AI28">
        <v>0.26041999999999998</v>
      </c>
      <c r="AJ28">
        <v>3.5394199999999998</v>
      </c>
      <c r="AK28" s="99">
        <f t="shared" si="15"/>
        <v>4.1929142143176588</v>
      </c>
      <c r="AL28">
        <v>0.26041999999999998</v>
      </c>
      <c r="AM28">
        <v>5.1640899999999998</v>
      </c>
      <c r="AN28" s="99">
        <f t="shared" si="16"/>
        <v>6.1175521314270922</v>
      </c>
      <c r="AO28">
        <v>0.26041999999999998</v>
      </c>
      <c r="AP28">
        <v>9.7465399999999995</v>
      </c>
      <c r="AQ28" s="99">
        <f t="shared" si="17"/>
        <v>11.54607424561528</v>
      </c>
      <c r="AR28">
        <f t="shared" si="18"/>
        <v>7.5470755909167657</v>
      </c>
      <c r="AS28">
        <f t="shared" si="19"/>
        <v>4.1929142143176588</v>
      </c>
      <c r="AT28">
        <f t="shared" si="20"/>
        <v>11.54607424561528</v>
      </c>
    </row>
    <row r="29" spans="1:46" x14ac:dyDescent="0.25">
      <c r="A29">
        <f t="shared" si="21"/>
        <v>3.509999999999998</v>
      </c>
      <c r="B29" s="101">
        <v>0.27083000000000002</v>
      </c>
      <c r="C29">
        <v>32.786499999999997</v>
      </c>
      <c r="D29" s="99">
        <f t="shared" si="0"/>
        <v>77.933206560494412</v>
      </c>
      <c r="E29">
        <v>0.27083000000000002</v>
      </c>
      <c r="F29">
        <v>40.803800000000003</v>
      </c>
      <c r="G29" s="99">
        <f t="shared" si="1"/>
        <v>83.35931259486857</v>
      </c>
      <c r="H29">
        <v>0.27083000000000002</v>
      </c>
      <c r="I29">
        <v>48.2376</v>
      </c>
      <c r="J29" s="99">
        <f t="shared" si="2"/>
        <v>93.9377534050235</v>
      </c>
      <c r="K29">
        <v>0.27083000000000002</v>
      </c>
      <c r="L29">
        <v>49.980800000000002</v>
      </c>
      <c r="M29" s="99">
        <f t="shared" si="3"/>
        <v>77.757967808280981</v>
      </c>
      <c r="N29">
        <f t="shared" si="4"/>
        <v>77.757967808280981</v>
      </c>
      <c r="O29">
        <f t="shared" si="5"/>
        <v>93.9377534050235</v>
      </c>
      <c r="P29" s="99">
        <f t="shared" si="6"/>
        <v>83.247060092166862</v>
      </c>
      <c r="Q29" s="102">
        <v>0.27083000000000002</v>
      </c>
      <c r="R29">
        <v>8.3316800000000004</v>
      </c>
      <c r="S29" s="99">
        <f t="shared" si="7"/>
        <v>10.00837746194952</v>
      </c>
      <c r="T29">
        <v>0.27083000000000002</v>
      </c>
      <c r="U29">
        <v>17.530100000000001</v>
      </c>
      <c r="V29" s="99">
        <f t="shared" si="8"/>
        <v>21.057920820977433</v>
      </c>
      <c r="W29">
        <v>0.27083000000000002</v>
      </c>
      <c r="X29">
        <v>13.132099999999999</v>
      </c>
      <c r="Y29" s="99">
        <f t="shared" si="9"/>
        <v>15.774851370680015</v>
      </c>
      <c r="Z29">
        <v>0.27083000000000002</v>
      </c>
      <c r="AA29">
        <v>17.0153</v>
      </c>
      <c r="AB29" s="99">
        <f t="shared" si="10"/>
        <v>20.439520604285047</v>
      </c>
      <c r="AC29">
        <f t="shared" si="11"/>
        <v>16.820167564473003</v>
      </c>
      <c r="AD29">
        <f t="shared" si="12"/>
        <v>10.00837746194952</v>
      </c>
      <c r="AE29">
        <f t="shared" si="13"/>
        <v>21.057920820977433</v>
      </c>
      <c r="AF29" s="102">
        <v>0.27083000000000002</v>
      </c>
      <c r="AG29">
        <v>6.9932999999999996</v>
      </c>
      <c r="AH29" s="99">
        <f t="shared" si="14"/>
        <v>8.4006570229115329</v>
      </c>
      <c r="AI29">
        <v>0.27083000000000002</v>
      </c>
      <c r="AJ29">
        <v>3.4405800000000002</v>
      </c>
      <c r="AK29" s="99">
        <f t="shared" si="15"/>
        <v>4.1329747815607751</v>
      </c>
      <c r="AL29">
        <v>0.27083000000000002</v>
      </c>
      <c r="AM29">
        <v>5.22532</v>
      </c>
      <c r="AN29" s="99">
        <f t="shared" si="16"/>
        <v>6.2768823237899269</v>
      </c>
      <c r="AO29">
        <v>0.27083000000000002</v>
      </c>
      <c r="AP29">
        <v>9.5957699999999999</v>
      </c>
      <c r="AQ29" s="99">
        <f t="shared" si="17"/>
        <v>11.526857512296598</v>
      </c>
      <c r="AR29">
        <f t="shared" si="18"/>
        <v>7.584342910139708</v>
      </c>
      <c r="AS29">
        <f t="shared" si="19"/>
        <v>4.1329747815607751</v>
      </c>
      <c r="AT29">
        <f t="shared" si="20"/>
        <v>11.526857512296598</v>
      </c>
    </row>
    <row r="30" spans="1:46" x14ac:dyDescent="0.25">
      <c r="A30">
        <f t="shared" si="21"/>
        <v>3.6449999999999978</v>
      </c>
      <c r="B30" s="101">
        <v>0.28125</v>
      </c>
      <c r="C30">
        <v>33.133299999999998</v>
      </c>
      <c r="D30" s="99">
        <f t="shared" si="0"/>
        <v>78.757546945566901</v>
      </c>
      <c r="E30">
        <v>0.28125</v>
      </c>
      <c r="F30">
        <v>40.103400000000001</v>
      </c>
      <c r="G30" s="99">
        <f t="shared" si="1"/>
        <v>81.92844432913239</v>
      </c>
      <c r="H30">
        <v>0.28125</v>
      </c>
      <c r="I30">
        <v>47.759599999999999</v>
      </c>
      <c r="J30" s="99">
        <f t="shared" si="2"/>
        <v>93.006897679871315</v>
      </c>
      <c r="K30">
        <v>0.28125</v>
      </c>
      <c r="L30">
        <v>49.308399999999999</v>
      </c>
      <c r="M30" s="99">
        <f t="shared" si="3"/>
        <v>76.711876958308835</v>
      </c>
      <c r="N30">
        <f t="shared" si="4"/>
        <v>76.711876958308835</v>
      </c>
      <c r="O30">
        <f t="shared" si="5"/>
        <v>93.006897679871315</v>
      </c>
      <c r="P30" s="99">
        <f t="shared" si="6"/>
        <v>82.60119147821986</v>
      </c>
      <c r="Q30" s="102">
        <v>0.28125</v>
      </c>
      <c r="R30">
        <v>8.25779</v>
      </c>
      <c r="S30" s="99">
        <f t="shared" si="7"/>
        <v>9.9971802491219499</v>
      </c>
      <c r="T30">
        <v>0.28125</v>
      </c>
      <c r="U30">
        <v>17.491399999999999</v>
      </c>
      <c r="V30" s="99">
        <f t="shared" si="8"/>
        <v>21.175723602742583</v>
      </c>
      <c r="W30">
        <v>0.28125</v>
      </c>
      <c r="X30">
        <v>12.775</v>
      </c>
      <c r="Y30" s="99">
        <f t="shared" si="9"/>
        <v>15.465878604630648</v>
      </c>
      <c r="Z30">
        <v>0.28125</v>
      </c>
      <c r="AA30">
        <v>16.975899999999999</v>
      </c>
      <c r="AB30" s="99">
        <f t="shared" si="10"/>
        <v>20.551640595252401</v>
      </c>
      <c r="AC30">
        <f t="shared" si="11"/>
        <v>16.797605762936897</v>
      </c>
      <c r="AD30">
        <f t="shared" si="12"/>
        <v>9.9971802491219499</v>
      </c>
      <c r="AE30">
        <f t="shared" si="13"/>
        <v>21.175723602742583</v>
      </c>
      <c r="AF30" s="102">
        <v>0.28125</v>
      </c>
      <c r="AG30">
        <v>7.0961800000000004</v>
      </c>
      <c r="AH30" s="99">
        <f t="shared" si="14"/>
        <v>8.5908930283059046</v>
      </c>
      <c r="AI30">
        <v>0.28125</v>
      </c>
      <c r="AJ30">
        <v>3.31616</v>
      </c>
      <c r="AK30" s="99">
        <f t="shared" si="15"/>
        <v>4.0146636394154189</v>
      </c>
      <c r="AL30">
        <v>0.28125</v>
      </c>
      <c r="AM30">
        <v>5.1011899999999999</v>
      </c>
      <c r="AN30" s="99">
        <f t="shared" si="16"/>
        <v>6.1756857361374413</v>
      </c>
      <c r="AO30">
        <v>0.28125</v>
      </c>
      <c r="AP30">
        <v>9.5956100000000006</v>
      </c>
      <c r="AQ30" s="99">
        <f t="shared" si="17"/>
        <v>11.616793690597254</v>
      </c>
      <c r="AR30">
        <f t="shared" si="18"/>
        <v>7.5995090236140044</v>
      </c>
      <c r="AS30">
        <f t="shared" si="19"/>
        <v>4.0146636394154189</v>
      </c>
      <c r="AT30">
        <f t="shared" si="20"/>
        <v>11.616793690597254</v>
      </c>
    </row>
    <row r="31" spans="1:46" x14ac:dyDescent="0.25">
      <c r="A31">
        <f t="shared" si="21"/>
        <v>3.7799999999999976</v>
      </c>
      <c r="B31" s="101">
        <v>0.29166999999999998</v>
      </c>
      <c r="C31">
        <v>33.197499999999998</v>
      </c>
      <c r="D31" s="99">
        <f t="shared" si="0"/>
        <v>78.910149750415968</v>
      </c>
      <c r="E31">
        <v>0.29166999999999998</v>
      </c>
      <c r="F31">
        <v>39.259799999999998</v>
      </c>
      <c r="G31" s="99">
        <f t="shared" si="1"/>
        <v>80.205028468231404</v>
      </c>
      <c r="H31">
        <v>0.29166999999999998</v>
      </c>
      <c r="I31">
        <v>47.7087</v>
      </c>
      <c r="J31" s="99">
        <f t="shared" si="2"/>
        <v>92.907775176921021</v>
      </c>
      <c r="K31">
        <v>0.29166999999999998</v>
      </c>
      <c r="L31">
        <v>48.3187</v>
      </c>
      <c r="M31" s="99">
        <f t="shared" si="3"/>
        <v>75.172144486242445</v>
      </c>
      <c r="N31">
        <f t="shared" si="4"/>
        <v>75.172144486242445</v>
      </c>
      <c r="O31">
        <f t="shared" si="5"/>
        <v>92.907775176921021</v>
      </c>
      <c r="P31" s="99">
        <f t="shared" si="6"/>
        <v>81.798774470452713</v>
      </c>
      <c r="Q31" s="102">
        <v>0.29166999999999998</v>
      </c>
      <c r="R31">
        <v>8.3045899999999993</v>
      </c>
      <c r="S31" s="99">
        <f t="shared" si="7"/>
        <v>10.152462617884057</v>
      </c>
      <c r="T31">
        <v>0.29166999999999998</v>
      </c>
      <c r="U31">
        <v>17.355399999999999</v>
      </c>
      <c r="V31" s="99">
        <f t="shared" si="8"/>
        <v>21.217188292067998</v>
      </c>
      <c r="W31">
        <v>0.29166999999999998</v>
      </c>
      <c r="X31">
        <v>12.624599999999999</v>
      </c>
      <c r="Y31" s="99">
        <f t="shared" si="9"/>
        <v>15.433727560992061</v>
      </c>
      <c r="Z31">
        <v>0.29166999999999998</v>
      </c>
      <c r="AA31">
        <v>16.911200000000001</v>
      </c>
      <c r="AB31" s="99">
        <f t="shared" si="10"/>
        <v>20.674148371389904</v>
      </c>
      <c r="AC31">
        <f t="shared" si="11"/>
        <v>16.869381710583504</v>
      </c>
      <c r="AD31">
        <f t="shared" si="12"/>
        <v>10.152462617884057</v>
      </c>
      <c r="AE31">
        <f t="shared" si="13"/>
        <v>21.217188292067998</v>
      </c>
      <c r="AF31" s="102">
        <v>0.29166999999999998</v>
      </c>
      <c r="AG31">
        <v>7.0925799999999999</v>
      </c>
      <c r="AH31" s="99">
        <f t="shared" si="14"/>
        <v>8.6707656024381823</v>
      </c>
      <c r="AI31">
        <v>0.29166999999999998</v>
      </c>
      <c r="AJ31">
        <v>3.23285</v>
      </c>
      <c r="AK31" s="99">
        <f t="shared" si="15"/>
        <v>3.9521985762363312</v>
      </c>
      <c r="AL31">
        <v>0.29166999999999998</v>
      </c>
      <c r="AM31">
        <v>5.1214700000000004</v>
      </c>
      <c r="AN31" s="99">
        <f t="shared" si="16"/>
        <v>6.2610595735147285</v>
      </c>
      <c r="AO31">
        <v>0.29166999999999998</v>
      </c>
      <c r="AP31">
        <v>9.7876600000000007</v>
      </c>
      <c r="AQ31" s="99">
        <f t="shared" si="17"/>
        <v>11.965533791139489</v>
      </c>
      <c r="AR31">
        <f t="shared" si="18"/>
        <v>7.712389385832183</v>
      </c>
      <c r="AS31">
        <f t="shared" si="19"/>
        <v>3.9521985762363312</v>
      </c>
      <c r="AT31">
        <f t="shared" si="20"/>
        <v>11.965533791139489</v>
      </c>
    </row>
    <row r="32" spans="1:46" x14ac:dyDescent="0.25">
      <c r="A32">
        <f t="shared" si="21"/>
        <v>3.9149999999999974</v>
      </c>
      <c r="B32" s="101">
        <v>0.30208000000000002</v>
      </c>
      <c r="C32">
        <v>32.521000000000001</v>
      </c>
      <c r="D32" s="99">
        <f t="shared" si="0"/>
        <v>77.302115521749471</v>
      </c>
      <c r="E32">
        <v>0.30208000000000002</v>
      </c>
      <c r="F32">
        <v>38.602600000000002</v>
      </c>
      <c r="G32" s="99">
        <f t="shared" si="1"/>
        <v>78.862414784276794</v>
      </c>
      <c r="H32">
        <v>0.30208000000000002</v>
      </c>
      <c r="I32">
        <v>48.321199999999997</v>
      </c>
      <c r="J32" s="99">
        <f t="shared" si="2"/>
        <v>94.100555787079415</v>
      </c>
      <c r="K32">
        <v>0.30208000000000002</v>
      </c>
      <c r="L32">
        <v>47.368200000000002</v>
      </c>
      <c r="M32" s="99">
        <f t="shared" si="3"/>
        <v>73.693397679433218</v>
      </c>
      <c r="N32">
        <f t="shared" si="4"/>
        <v>73.693397679433218</v>
      </c>
      <c r="O32">
        <f t="shared" si="5"/>
        <v>94.100555787079415</v>
      </c>
      <c r="P32" s="99">
        <f t="shared" si="6"/>
        <v>80.989620943134724</v>
      </c>
      <c r="Q32" s="102">
        <v>0.30208000000000002</v>
      </c>
      <c r="R32">
        <v>8.1740300000000001</v>
      </c>
      <c r="S32" s="99">
        <f t="shared" si="7"/>
        <v>10.092688303528714</v>
      </c>
      <c r="T32">
        <v>0.30208000000000002</v>
      </c>
      <c r="U32">
        <v>17.110800000000001</v>
      </c>
      <c r="V32" s="99">
        <f t="shared" si="8"/>
        <v>21.127151603801199</v>
      </c>
      <c r="W32">
        <v>0.30208000000000002</v>
      </c>
      <c r="X32">
        <v>12.5275</v>
      </c>
      <c r="Y32" s="99">
        <f t="shared" si="9"/>
        <v>15.468031402191571</v>
      </c>
      <c r="Z32">
        <v>0.30208000000000002</v>
      </c>
      <c r="AA32">
        <v>17.0305</v>
      </c>
      <c r="AB32" s="99">
        <f t="shared" si="10"/>
        <v>21.028003096788947</v>
      </c>
      <c r="AC32">
        <f t="shared" si="11"/>
        <v>16.928968601577608</v>
      </c>
      <c r="AD32">
        <f t="shared" si="12"/>
        <v>10.092688303528714</v>
      </c>
      <c r="AE32">
        <f t="shared" si="13"/>
        <v>21.127151603801199</v>
      </c>
      <c r="AF32" s="102">
        <v>0.30208000000000002</v>
      </c>
      <c r="AG32">
        <v>7.2455800000000004</v>
      </c>
      <c r="AH32" s="99">
        <f t="shared" si="14"/>
        <v>8.9463068423142058</v>
      </c>
      <c r="AI32">
        <v>0.30208000000000002</v>
      </c>
      <c r="AJ32">
        <v>3.05918</v>
      </c>
      <c r="AK32" s="99">
        <f t="shared" si="15"/>
        <v>3.777249435638109</v>
      </c>
      <c r="AL32">
        <v>0.30208000000000002</v>
      </c>
      <c r="AM32">
        <v>4.9807499999999996</v>
      </c>
      <c r="AN32" s="99">
        <f t="shared" si="16"/>
        <v>6.1498620959062587</v>
      </c>
      <c r="AO32">
        <v>0.30208000000000002</v>
      </c>
      <c r="AP32">
        <v>9.6236800000000002</v>
      </c>
      <c r="AQ32" s="99">
        <f t="shared" si="17"/>
        <v>11.882609015736817</v>
      </c>
      <c r="AR32">
        <f t="shared" si="18"/>
        <v>7.6890068473988471</v>
      </c>
      <c r="AS32">
        <f t="shared" si="19"/>
        <v>3.777249435638109</v>
      </c>
      <c r="AT32">
        <f t="shared" si="20"/>
        <v>11.882609015736817</v>
      </c>
    </row>
    <row r="33" spans="1:46" x14ac:dyDescent="0.25">
      <c r="A33">
        <f t="shared" si="21"/>
        <v>4.0499999999999972</v>
      </c>
      <c r="B33" s="101">
        <v>0.3125</v>
      </c>
      <c r="C33">
        <v>32.099400000000003</v>
      </c>
      <c r="D33" s="99">
        <f t="shared" si="0"/>
        <v>76.29997623009271</v>
      </c>
      <c r="E33">
        <v>0.3125</v>
      </c>
      <c r="F33">
        <v>38.160499999999999</v>
      </c>
      <c r="G33" s="99">
        <f t="shared" si="1"/>
        <v>77.959235372109504</v>
      </c>
      <c r="H33">
        <v>0.3125</v>
      </c>
      <c r="I33">
        <v>48.073</v>
      </c>
      <c r="J33" s="99">
        <f t="shared" si="2"/>
        <v>93.617211872889499</v>
      </c>
      <c r="K33">
        <v>0.3125</v>
      </c>
      <c r="L33">
        <v>46.454799999999999</v>
      </c>
      <c r="M33" s="99">
        <f t="shared" si="3"/>
        <v>72.272369448670915</v>
      </c>
      <c r="N33">
        <f t="shared" si="4"/>
        <v>72.272369448670915</v>
      </c>
      <c r="O33">
        <f t="shared" si="5"/>
        <v>93.617211872889499</v>
      </c>
      <c r="P33" s="99">
        <f t="shared" si="6"/>
        <v>80.03719823094066</v>
      </c>
      <c r="Q33" s="102">
        <v>0.3125</v>
      </c>
      <c r="R33">
        <v>8.2094000000000005</v>
      </c>
      <c r="S33" s="99">
        <f t="shared" si="7"/>
        <v>10.256980730775284</v>
      </c>
      <c r="T33">
        <v>0.3125</v>
      </c>
      <c r="U33">
        <v>16.842600000000001</v>
      </c>
      <c r="V33" s="99">
        <f t="shared" si="8"/>
        <v>21.043465253996128</v>
      </c>
      <c r="W33">
        <v>0.3125</v>
      </c>
      <c r="X33">
        <v>12.431100000000001</v>
      </c>
      <c r="Y33" s="99">
        <f t="shared" si="9"/>
        <v>15.531653124752193</v>
      </c>
      <c r="Z33">
        <v>0.3125</v>
      </c>
      <c r="AA33">
        <v>17.252300000000002</v>
      </c>
      <c r="AB33" s="99">
        <f t="shared" si="10"/>
        <v>21.555352237868107</v>
      </c>
      <c r="AC33">
        <f t="shared" si="11"/>
        <v>17.096862836847929</v>
      </c>
      <c r="AD33">
        <f t="shared" si="12"/>
        <v>10.256980730775284</v>
      </c>
      <c r="AE33">
        <f t="shared" si="13"/>
        <v>21.555352237868107</v>
      </c>
      <c r="AF33" s="102">
        <v>0.3125</v>
      </c>
      <c r="AG33">
        <v>7.1549899999999997</v>
      </c>
      <c r="AH33" s="99">
        <f t="shared" si="14"/>
        <v>8.9395807926145441</v>
      </c>
      <c r="AI33">
        <v>0.3125</v>
      </c>
      <c r="AJ33">
        <v>3.1069399999999998</v>
      </c>
      <c r="AK33" s="99">
        <f t="shared" si="15"/>
        <v>3.8818700162831581</v>
      </c>
      <c r="AL33">
        <v>0.3125</v>
      </c>
      <c r="AM33">
        <v>5.1387900000000002</v>
      </c>
      <c r="AN33" s="99">
        <f t="shared" si="16"/>
        <v>6.4205021084976641</v>
      </c>
      <c r="AO33">
        <v>0.3125</v>
      </c>
      <c r="AP33">
        <v>9.6144800000000004</v>
      </c>
      <c r="AQ33" s="99">
        <f t="shared" si="17"/>
        <v>12.012514446418052</v>
      </c>
      <c r="AR33">
        <f t="shared" si="18"/>
        <v>7.8136168409533546</v>
      </c>
      <c r="AS33">
        <f t="shared" si="19"/>
        <v>3.8818700162831581</v>
      </c>
      <c r="AT33">
        <f t="shared" si="20"/>
        <v>12.012514446418052</v>
      </c>
    </row>
    <row r="34" spans="1:46" x14ac:dyDescent="0.25">
      <c r="A34">
        <f t="shared" si="21"/>
        <v>4.1849999999999969</v>
      </c>
      <c r="B34" s="101">
        <v>0.32291999999999998</v>
      </c>
      <c r="C34">
        <v>31.7194</v>
      </c>
      <c r="D34" s="99">
        <f t="shared" si="0"/>
        <v>75.396719752792961</v>
      </c>
      <c r="E34">
        <v>0.32291999999999998</v>
      </c>
      <c r="F34">
        <v>38.420699999999997</v>
      </c>
      <c r="G34" s="99">
        <f t="shared" si="1"/>
        <v>78.49080579293269</v>
      </c>
      <c r="H34">
        <v>0.32291999999999998</v>
      </c>
      <c r="I34">
        <v>48.153799999999997</v>
      </c>
      <c r="J34" s="99">
        <f t="shared" si="2"/>
        <v>93.774561543584696</v>
      </c>
      <c r="K34">
        <v>0.32291999999999998</v>
      </c>
      <c r="L34">
        <v>45.914900000000003</v>
      </c>
      <c r="M34" s="99">
        <f t="shared" si="3"/>
        <v>71.432416370295002</v>
      </c>
      <c r="N34">
        <f t="shared" si="4"/>
        <v>71.432416370295002</v>
      </c>
      <c r="O34">
        <f t="shared" si="5"/>
        <v>93.774561543584696</v>
      </c>
      <c r="P34" s="99">
        <f t="shared" si="6"/>
        <v>79.773625864901334</v>
      </c>
      <c r="Q34" s="102">
        <v>0.32291999999999998</v>
      </c>
      <c r="R34">
        <v>8.0967599999999997</v>
      </c>
      <c r="S34" s="99">
        <f t="shared" si="7"/>
        <v>10.149670285404939</v>
      </c>
      <c r="T34">
        <v>0.32291999999999998</v>
      </c>
      <c r="U34">
        <v>16.917899999999999</v>
      </c>
      <c r="V34" s="99">
        <f t="shared" si="8"/>
        <v>21.207385043085409</v>
      </c>
      <c r="W34">
        <v>0.32291999999999998</v>
      </c>
      <c r="X34">
        <v>12.337999999999999</v>
      </c>
      <c r="Y34" s="99">
        <f t="shared" si="9"/>
        <v>15.466264528197222</v>
      </c>
      <c r="Z34">
        <v>0.32291999999999998</v>
      </c>
      <c r="AA34">
        <v>17.243600000000001</v>
      </c>
      <c r="AB34" s="99">
        <f t="shared" si="10"/>
        <v>21.615665344336328</v>
      </c>
      <c r="AC34">
        <f t="shared" si="11"/>
        <v>17.109746300255974</v>
      </c>
      <c r="AD34">
        <f t="shared" si="12"/>
        <v>10.149670285404939</v>
      </c>
      <c r="AE34">
        <f t="shared" si="13"/>
        <v>21.615665344336328</v>
      </c>
      <c r="AF34" s="102">
        <v>0.32291999999999998</v>
      </c>
      <c r="AG34">
        <v>7.1380299999999997</v>
      </c>
      <c r="AH34" s="99">
        <f t="shared" si="14"/>
        <v>8.947857042487243</v>
      </c>
      <c r="AI34">
        <v>0.32291999999999998</v>
      </c>
      <c r="AJ34">
        <v>3.00909</v>
      </c>
      <c r="AK34" s="99">
        <f t="shared" si="15"/>
        <v>3.7720361427421771</v>
      </c>
      <c r="AL34">
        <v>0.32291999999999998</v>
      </c>
      <c r="AM34">
        <v>5.0940899999999996</v>
      </c>
      <c r="AN34" s="99">
        <f t="shared" si="16"/>
        <v>6.385681915257269</v>
      </c>
      <c r="AO34">
        <v>0.32291999999999998</v>
      </c>
      <c r="AP34">
        <v>9.6252200000000006</v>
      </c>
      <c r="AQ34" s="99">
        <f t="shared" si="17"/>
        <v>12.065666936464133</v>
      </c>
      <c r="AR34">
        <f t="shared" si="18"/>
        <v>7.7928105092377056</v>
      </c>
      <c r="AS34">
        <f t="shared" si="19"/>
        <v>3.7720361427421771</v>
      </c>
      <c r="AT34">
        <f t="shared" si="20"/>
        <v>12.065666936464133</v>
      </c>
    </row>
    <row r="35" spans="1:46" x14ac:dyDescent="0.25">
      <c r="A35">
        <f t="shared" si="21"/>
        <v>4.3199999999999967</v>
      </c>
      <c r="B35" s="101">
        <v>0.33333000000000002</v>
      </c>
      <c r="C35">
        <v>31.5732</v>
      </c>
      <c r="D35" s="99">
        <f t="shared" si="0"/>
        <v>75.049203708105537</v>
      </c>
      <c r="E35">
        <v>0.33333000000000002</v>
      </c>
      <c r="F35">
        <v>38.940899999999999</v>
      </c>
      <c r="G35" s="99">
        <f t="shared" si="1"/>
        <v>79.553538048552269</v>
      </c>
      <c r="H35">
        <v>0.33333000000000002</v>
      </c>
      <c r="I35">
        <v>47.639499999999998</v>
      </c>
      <c r="J35" s="99">
        <f t="shared" si="2"/>
        <v>92.773015310434531</v>
      </c>
      <c r="K35">
        <v>0.33333000000000002</v>
      </c>
      <c r="L35">
        <v>45.132399999999997</v>
      </c>
      <c r="M35" s="99">
        <f t="shared" si="3"/>
        <v>70.215036700302122</v>
      </c>
      <c r="N35">
        <f t="shared" si="4"/>
        <v>70.215036700302122</v>
      </c>
      <c r="O35">
        <f t="shared" si="5"/>
        <v>92.773015310434531</v>
      </c>
      <c r="P35" s="99">
        <f t="shared" si="6"/>
        <v>79.397698441848604</v>
      </c>
      <c r="Q35" s="102">
        <v>0.33333000000000002</v>
      </c>
      <c r="R35">
        <v>7.8741899999999996</v>
      </c>
      <c r="S35" s="99">
        <f t="shared" si="7"/>
        <v>9.9174033435832012</v>
      </c>
      <c r="T35">
        <v>0.33333000000000002</v>
      </c>
      <c r="U35">
        <v>16.7789</v>
      </c>
      <c r="V35" s="99">
        <f t="shared" si="8"/>
        <v>21.132728440848922</v>
      </c>
      <c r="W35">
        <v>0.33333000000000002</v>
      </c>
      <c r="X35">
        <v>12.4377</v>
      </c>
      <c r="Y35" s="99">
        <f t="shared" si="9"/>
        <v>15.665063653084923</v>
      </c>
      <c r="Z35">
        <v>0.33333000000000002</v>
      </c>
      <c r="AA35">
        <v>17.244299999999999</v>
      </c>
      <c r="AB35" s="99">
        <f t="shared" si="10"/>
        <v>21.718891527604971</v>
      </c>
      <c r="AC35">
        <f t="shared" si="11"/>
        <v>17.108521741280505</v>
      </c>
      <c r="AD35">
        <f t="shared" si="12"/>
        <v>9.9174033435832012</v>
      </c>
      <c r="AE35">
        <f t="shared" si="13"/>
        <v>21.718891527604971</v>
      </c>
      <c r="AF35" s="102">
        <v>0.33333000000000002</v>
      </c>
      <c r="AG35">
        <v>7.1334600000000004</v>
      </c>
      <c r="AH35" s="99">
        <f t="shared" si="14"/>
        <v>8.9844669807709785</v>
      </c>
      <c r="AI35">
        <v>0.33333000000000002</v>
      </c>
      <c r="AJ35">
        <v>3.0948500000000001</v>
      </c>
      <c r="AK35" s="99">
        <f t="shared" si="15"/>
        <v>3.8979089579865955</v>
      </c>
      <c r="AL35">
        <v>0.33333000000000002</v>
      </c>
      <c r="AM35">
        <v>5.1012500000000003</v>
      </c>
      <c r="AN35" s="99">
        <f t="shared" si="16"/>
        <v>6.4249343496224753</v>
      </c>
      <c r="AO35">
        <v>0.33333000000000002</v>
      </c>
      <c r="AP35">
        <v>9.4713600000000007</v>
      </c>
      <c r="AQ35" s="99">
        <f t="shared" si="17"/>
        <v>11.929010772191194</v>
      </c>
      <c r="AR35">
        <f t="shared" si="18"/>
        <v>7.8090802651428115</v>
      </c>
      <c r="AS35">
        <f t="shared" si="19"/>
        <v>3.8979089579865955</v>
      </c>
      <c r="AT35">
        <f t="shared" si="20"/>
        <v>11.929010772191194</v>
      </c>
    </row>
    <row r="36" spans="1:46" x14ac:dyDescent="0.25">
      <c r="A36">
        <f t="shared" si="21"/>
        <v>4.4549999999999965</v>
      </c>
      <c r="B36" s="101">
        <v>0.34375</v>
      </c>
      <c r="C36">
        <v>30.932500000000001</v>
      </c>
      <c r="D36" s="99">
        <f t="shared" si="0"/>
        <v>73.526265747563585</v>
      </c>
      <c r="E36">
        <v>0.34375</v>
      </c>
      <c r="F36">
        <v>39.072600000000001</v>
      </c>
      <c r="G36" s="99">
        <f t="shared" si="1"/>
        <v>79.822591947177997</v>
      </c>
      <c r="H36">
        <v>0.34375</v>
      </c>
      <c r="I36">
        <v>47.370800000000003</v>
      </c>
      <c r="J36" s="99">
        <f t="shared" si="2"/>
        <v>92.249749759496495</v>
      </c>
      <c r="K36">
        <v>0.34375</v>
      </c>
      <c r="L36">
        <v>44.8414</v>
      </c>
      <c r="M36" s="99">
        <f t="shared" si="3"/>
        <v>69.762311481173782</v>
      </c>
      <c r="N36">
        <f t="shared" si="4"/>
        <v>69.762311481173782</v>
      </c>
      <c r="O36">
        <f t="shared" si="5"/>
        <v>92.249749759496495</v>
      </c>
      <c r="P36" s="99">
        <f t="shared" si="6"/>
        <v>78.840229733852965</v>
      </c>
      <c r="Q36" s="102">
        <v>0.34375</v>
      </c>
      <c r="R36">
        <v>7.6895899999999999</v>
      </c>
      <c r="S36" s="99">
        <f t="shared" si="7"/>
        <v>9.7533835529885451</v>
      </c>
      <c r="T36">
        <v>0.34375</v>
      </c>
      <c r="U36">
        <v>16.463200000000001</v>
      </c>
      <c r="V36" s="99">
        <f t="shared" si="8"/>
        <v>20.881725047702286</v>
      </c>
      <c r="W36">
        <v>0.34375</v>
      </c>
      <c r="X36">
        <v>12.4041</v>
      </c>
      <c r="Y36" s="99">
        <f t="shared" si="9"/>
        <v>15.7332113844334</v>
      </c>
      <c r="Z36">
        <v>0.34375</v>
      </c>
      <c r="AA36">
        <v>16.989599999999999</v>
      </c>
      <c r="AB36" s="99">
        <f t="shared" si="10"/>
        <v>21.549404482144585</v>
      </c>
      <c r="AC36">
        <f t="shared" si="11"/>
        <v>16.979431116817203</v>
      </c>
      <c r="AD36">
        <f t="shared" si="12"/>
        <v>9.7533835529885451</v>
      </c>
      <c r="AE36">
        <f t="shared" si="13"/>
        <v>21.549404482144585</v>
      </c>
      <c r="AF36" s="102">
        <v>0.34375</v>
      </c>
      <c r="AG36">
        <v>7.12174</v>
      </c>
      <c r="AH36" s="99">
        <f t="shared" si="14"/>
        <v>9.0331294366358481</v>
      </c>
      <c r="AI36">
        <v>0.34375</v>
      </c>
      <c r="AJ36">
        <v>3.0417100000000001</v>
      </c>
      <c r="AK36" s="99">
        <f t="shared" si="15"/>
        <v>3.8580684128751717</v>
      </c>
      <c r="AL36">
        <v>0.34375</v>
      </c>
      <c r="AM36">
        <v>4.9239300000000004</v>
      </c>
      <c r="AN36" s="99">
        <f t="shared" si="16"/>
        <v>6.2454536429207401</v>
      </c>
      <c r="AO36">
        <v>0.34375</v>
      </c>
      <c r="AP36">
        <v>9.3518000000000008</v>
      </c>
      <c r="AQ36" s="99">
        <f t="shared" si="17"/>
        <v>11.861710742814413</v>
      </c>
      <c r="AR36">
        <f t="shared" si="18"/>
        <v>7.7495905588115432</v>
      </c>
      <c r="AS36">
        <f t="shared" si="19"/>
        <v>3.8580684128751717</v>
      </c>
      <c r="AT36">
        <f t="shared" si="20"/>
        <v>11.861710742814413</v>
      </c>
    </row>
    <row r="37" spans="1:46" x14ac:dyDescent="0.25">
      <c r="A37">
        <f t="shared" si="21"/>
        <v>4.5899999999999963</v>
      </c>
      <c r="B37" s="101">
        <v>0.35416999999999998</v>
      </c>
      <c r="C37">
        <v>30.486899999999999</v>
      </c>
      <c r="D37" s="99">
        <f t="shared" si="0"/>
        <v>72.46707867839315</v>
      </c>
      <c r="E37">
        <v>0.35416999999999998</v>
      </c>
      <c r="F37">
        <v>38.835299999999997</v>
      </c>
      <c r="G37" s="99">
        <f t="shared" si="1"/>
        <v>79.337804626419569</v>
      </c>
      <c r="H37">
        <v>0.35416999999999998</v>
      </c>
      <c r="I37">
        <v>46.996600000000001</v>
      </c>
      <c r="J37" s="99">
        <f t="shared" si="2"/>
        <v>91.52103383407399</v>
      </c>
      <c r="K37">
        <v>0.35416999999999998</v>
      </c>
      <c r="L37">
        <v>44.7697</v>
      </c>
      <c r="M37" s="99">
        <f t="shared" si="3"/>
        <v>69.650763720996807</v>
      </c>
      <c r="N37">
        <f t="shared" si="4"/>
        <v>69.650763720996807</v>
      </c>
      <c r="O37">
        <f t="shared" si="5"/>
        <v>91.52103383407399</v>
      </c>
      <c r="P37" s="99">
        <f t="shared" si="6"/>
        <v>78.244170214970879</v>
      </c>
      <c r="Q37" s="102">
        <v>0.35416999999999998</v>
      </c>
      <c r="R37">
        <v>7.4698700000000002</v>
      </c>
      <c r="S37" s="99">
        <f t="shared" si="7"/>
        <v>9.546871005823192</v>
      </c>
      <c r="T37">
        <v>0.35416999999999998</v>
      </c>
      <c r="U37">
        <v>16.572800000000001</v>
      </c>
      <c r="V37" s="99">
        <f t="shared" si="8"/>
        <v>21.180875143115824</v>
      </c>
      <c r="W37">
        <v>0.35416999999999998</v>
      </c>
      <c r="X37">
        <v>12.2783</v>
      </c>
      <c r="Y37" s="99">
        <f t="shared" si="9"/>
        <v>15.692287318360144</v>
      </c>
      <c r="Z37">
        <v>0.35416999999999998</v>
      </c>
      <c r="AA37">
        <v>16.9314</v>
      </c>
      <c r="AB37" s="99">
        <f t="shared" si="10"/>
        <v>21.639184048449945</v>
      </c>
      <c r="AC37">
        <f t="shared" si="11"/>
        <v>17.014804378937278</v>
      </c>
      <c r="AD37">
        <f t="shared" si="12"/>
        <v>9.546871005823192</v>
      </c>
      <c r="AE37">
        <f t="shared" si="13"/>
        <v>21.639184048449945</v>
      </c>
      <c r="AF37" s="102">
        <v>0.35416999999999998</v>
      </c>
      <c r="AG37">
        <v>7.1143900000000002</v>
      </c>
      <c r="AH37" s="99">
        <f t="shared" si="14"/>
        <v>9.092549618014564</v>
      </c>
      <c r="AI37">
        <v>0.35416999999999998</v>
      </c>
      <c r="AJ37">
        <v>3.0827200000000001</v>
      </c>
      <c r="AK37" s="99">
        <f t="shared" si="15"/>
        <v>3.9398718032671609</v>
      </c>
      <c r="AL37">
        <v>0.35416999999999998</v>
      </c>
      <c r="AM37">
        <v>5.0071500000000002</v>
      </c>
      <c r="AN37" s="99">
        <f t="shared" si="16"/>
        <v>6.3993905056992411</v>
      </c>
      <c r="AO37">
        <v>0.35416999999999998</v>
      </c>
      <c r="AP37">
        <v>9.12209</v>
      </c>
      <c r="AQ37" s="99">
        <f t="shared" si="17"/>
        <v>11.658491584660734</v>
      </c>
      <c r="AR37">
        <f t="shared" si="18"/>
        <v>7.772575877910425</v>
      </c>
      <c r="AS37">
        <f t="shared" si="19"/>
        <v>3.9398718032671609</v>
      </c>
      <c r="AT37">
        <f t="shared" si="20"/>
        <v>11.658491584660734</v>
      </c>
    </row>
    <row r="38" spans="1:46" x14ac:dyDescent="0.25">
      <c r="A38">
        <f t="shared" si="21"/>
        <v>4.7249999999999961</v>
      </c>
      <c r="B38" s="101">
        <v>0.36458000000000002</v>
      </c>
      <c r="C38">
        <v>30.151</v>
      </c>
      <c r="D38" s="99">
        <f t="shared" si="0"/>
        <v>71.668647492274786</v>
      </c>
      <c r="E38">
        <v>0.36458000000000002</v>
      </c>
      <c r="F38">
        <v>38.090499999999999</v>
      </c>
      <c r="G38" s="99">
        <f t="shared" si="1"/>
        <v>77.816230262741243</v>
      </c>
      <c r="H38">
        <v>0.36458000000000002</v>
      </c>
      <c r="I38">
        <v>46.100999999999999</v>
      </c>
      <c r="J38" s="99">
        <f t="shared" si="2"/>
        <v>89.776945157408093</v>
      </c>
      <c r="K38">
        <v>0.36458000000000002</v>
      </c>
      <c r="L38">
        <v>43.457000000000001</v>
      </c>
      <c r="M38" s="99">
        <f t="shared" si="3"/>
        <v>67.608521813265625</v>
      </c>
      <c r="N38">
        <f t="shared" si="4"/>
        <v>67.608521813265625</v>
      </c>
      <c r="O38">
        <f t="shared" si="5"/>
        <v>89.776945157408093</v>
      </c>
      <c r="P38" s="99">
        <f t="shared" si="6"/>
        <v>76.717586181422433</v>
      </c>
      <c r="Q38" s="102">
        <v>0.36458000000000002</v>
      </c>
      <c r="R38">
        <v>7.4741299999999997</v>
      </c>
      <c r="S38" s="99">
        <f t="shared" si="7"/>
        <v>9.7423946346866419</v>
      </c>
      <c r="T38">
        <v>0.36458000000000002</v>
      </c>
      <c r="U38">
        <v>16.372499999999999</v>
      </c>
      <c r="V38" s="99">
        <f t="shared" si="8"/>
        <v>21.341260609115313</v>
      </c>
      <c r="W38">
        <v>0.36458000000000002</v>
      </c>
      <c r="X38">
        <v>12.001200000000001</v>
      </c>
      <c r="Y38" s="99">
        <f t="shared" si="9"/>
        <v>15.643349324911574</v>
      </c>
      <c r="Z38">
        <v>0.36458000000000002</v>
      </c>
      <c r="AA38">
        <v>16.793500000000002</v>
      </c>
      <c r="AB38" s="99">
        <f t="shared" si="10"/>
        <v>21.890026571334744</v>
      </c>
      <c r="AC38">
        <f t="shared" si="11"/>
        <v>17.154257785012071</v>
      </c>
      <c r="AD38">
        <f t="shared" si="12"/>
        <v>9.7423946346866419</v>
      </c>
      <c r="AE38">
        <f t="shared" si="13"/>
        <v>21.890026571334744</v>
      </c>
      <c r="AF38" s="102">
        <v>0.36458000000000002</v>
      </c>
      <c r="AG38">
        <v>7.1307700000000001</v>
      </c>
      <c r="AH38" s="99">
        <f t="shared" si="14"/>
        <v>9.2948310223644057</v>
      </c>
      <c r="AI38">
        <v>0.36458000000000002</v>
      </c>
      <c r="AJ38">
        <v>3.0101</v>
      </c>
      <c r="AK38" s="99">
        <f t="shared" si="15"/>
        <v>3.9236114557641173</v>
      </c>
      <c r="AL38">
        <v>0.36458000000000002</v>
      </c>
      <c r="AM38">
        <v>5.2050099999999997</v>
      </c>
      <c r="AN38" s="99">
        <f t="shared" si="16"/>
        <v>6.7846373420706252</v>
      </c>
      <c r="AO38">
        <v>0.36458000000000002</v>
      </c>
      <c r="AP38">
        <v>9.1332199999999997</v>
      </c>
      <c r="AQ38" s="99">
        <f t="shared" si="17"/>
        <v>11.904988744564616</v>
      </c>
      <c r="AR38">
        <f t="shared" si="18"/>
        <v>7.9770171411909407</v>
      </c>
      <c r="AS38">
        <f t="shared" si="19"/>
        <v>3.9236114557641173</v>
      </c>
      <c r="AT38">
        <f t="shared" si="20"/>
        <v>11.904988744564616</v>
      </c>
    </row>
    <row r="39" spans="1:46" x14ac:dyDescent="0.25">
      <c r="A39">
        <f t="shared" si="21"/>
        <v>4.8599999999999959</v>
      </c>
      <c r="B39" s="101">
        <v>0.375</v>
      </c>
      <c r="C39">
        <v>30.216899999999999</v>
      </c>
      <c r="D39" s="99">
        <f t="shared" si="0"/>
        <v>71.825291181364392</v>
      </c>
      <c r="E39">
        <v>0.375</v>
      </c>
      <c r="F39">
        <v>38.052799999999998</v>
      </c>
      <c r="G39" s="99">
        <f t="shared" si="1"/>
        <v>77.739211796695756</v>
      </c>
      <c r="H39">
        <v>0.375</v>
      </c>
      <c r="I39">
        <v>45.03</v>
      </c>
      <c r="J39" s="99">
        <f t="shared" si="2"/>
        <v>87.691283061931117</v>
      </c>
      <c r="K39">
        <v>0.375</v>
      </c>
      <c r="L39">
        <v>42.604100000000003</v>
      </c>
      <c r="M39" s="99">
        <f t="shared" si="3"/>
        <v>66.281616866892563</v>
      </c>
      <c r="N39">
        <f t="shared" si="4"/>
        <v>66.281616866892563</v>
      </c>
      <c r="O39">
        <f t="shared" si="5"/>
        <v>87.691283061931117</v>
      </c>
      <c r="P39" s="99">
        <f t="shared" si="6"/>
        <v>75.884350726720953</v>
      </c>
      <c r="Q39" s="102">
        <v>0.375</v>
      </c>
      <c r="R39">
        <v>7.5096699999999998</v>
      </c>
      <c r="S39" s="99">
        <f t="shared" si="7"/>
        <v>9.8962037997060168</v>
      </c>
      <c r="T39">
        <v>0.375</v>
      </c>
      <c r="U39">
        <v>16.491599999999998</v>
      </c>
      <c r="V39" s="99">
        <f t="shared" si="8"/>
        <v>21.732544117548674</v>
      </c>
      <c r="W39">
        <v>0.375</v>
      </c>
      <c r="X39">
        <v>11.984500000000001</v>
      </c>
      <c r="Y39" s="99">
        <f t="shared" si="9"/>
        <v>15.793111340122373</v>
      </c>
      <c r="Z39">
        <v>0.375</v>
      </c>
      <c r="AA39">
        <v>16.8691</v>
      </c>
      <c r="AB39" s="99">
        <f t="shared" si="10"/>
        <v>22.230011640674061</v>
      </c>
      <c r="AC39">
        <f t="shared" si="11"/>
        <v>17.412967724512782</v>
      </c>
      <c r="AD39">
        <f t="shared" si="12"/>
        <v>9.8962037997060168</v>
      </c>
      <c r="AE39">
        <f t="shared" si="13"/>
        <v>22.230011640674061</v>
      </c>
      <c r="AF39" s="102">
        <v>0.375</v>
      </c>
      <c r="AG39">
        <v>7.1335199999999999</v>
      </c>
      <c r="AH39" s="99">
        <f t="shared" si="14"/>
        <v>9.4005152995110119</v>
      </c>
      <c r="AI39">
        <v>0.375</v>
      </c>
      <c r="AJ39">
        <v>2.9898699999999998</v>
      </c>
      <c r="AK39" s="99">
        <f t="shared" si="15"/>
        <v>3.9400350287864887</v>
      </c>
      <c r="AL39">
        <v>0.375</v>
      </c>
      <c r="AM39">
        <v>5.0015499999999999</v>
      </c>
      <c r="AN39" s="99">
        <f t="shared" si="16"/>
        <v>6.5910163981133172</v>
      </c>
      <c r="AO39">
        <v>0.375</v>
      </c>
      <c r="AP39">
        <v>9.1342499999999998</v>
      </c>
      <c r="AQ39" s="99">
        <f t="shared" si="17"/>
        <v>12.037066816180298</v>
      </c>
      <c r="AR39">
        <f t="shared" si="18"/>
        <v>7.9921583856477785</v>
      </c>
      <c r="AS39">
        <f t="shared" si="19"/>
        <v>3.9400350287864887</v>
      </c>
      <c r="AT39">
        <f t="shared" si="20"/>
        <v>12.037066816180298</v>
      </c>
    </row>
    <row r="40" spans="1:46" x14ac:dyDescent="0.25">
      <c r="A40">
        <f t="shared" si="21"/>
        <v>4.9949999999999957</v>
      </c>
      <c r="B40" s="101">
        <v>0.38541999999999998</v>
      </c>
      <c r="C40">
        <v>30.585799999999999</v>
      </c>
      <c r="D40" s="99">
        <f t="shared" si="0"/>
        <v>72.702163061564065</v>
      </c>
      <c r="E40">
        <v>0.38541999999999998</v>
      </c>
      <c r="F40">
        <v>38.164700000000003</v>
      </c>
      <c r="G40" s="99">
        <f t="shared" si="1"/>
        <v>77.967815678671613</v>
      </c>
      <c r="H40">
        <v>0.38541999999999998</v>
      </c>
      <c r="I40">
        <v>44.510599999999997</v>
      </c>
      <c r="J40" s="99">
        <f t="shared" si="2"/>
        <v>86.679805104516788</v>
      </c>
      <c r="K40">
        <v>0.38541999999999998</v>
      </c>
      <c r="L40">
        <v>41.909100000000002</v>
      </c>
      <c r="M40" s="99">
        <f t="shared" si="3"/>
        <v>65.200365913991547</v>
      </c>
      <c r="N40">
        <f t="shared" si="4"/>
        <v>65.200365913991547</v>
      </c>
      <c r="O40">
        <f t="shared" si="5"/>
        <v>86.679805104516788</v>
      </c>
      <c r="P40" s="99">
        <f t="shared" si="6"/>
        <v>75.637537439686</v>
      </c>
      <c r="Q40" s="102">
        <v>0.38541999999999998</v>
      </c>
      <c r="R40">
        <v>7.4492000000000003</v>
      </c>
      <c r="S40" s="99">
        <f t="shared" si="7"/>
        <v>9.848549083105798</v>
      </c>
      <c r="T40">
        <v>0.38541999999999998</v>
      </c>
      <c r="U40">
        <v>16.284099999999999</v>
      </c>
      <c r="V40" s="99">
        <f t="shared" si="8"/>
        <v>21.529125023385479</v>
      </c>
      <c r="W40">
        <v>0.38541999999999998</v>
      </c>
      <c r="X40">
        <v>11.680999999999999</v>
      </c>
      <c r="Y40" s="99">
        <f t="shared" si="9"/>
        <v>15.443390141190841</v>
      </c>
      <c r="Z40">
        <v>0.38541999999999998</v>
      </c>
      <c r="AA40">
        <v>16.836200000000002</v>
      </c>
      <c r="AB40" s="99">
        <f t="shared" si="10"/>
        <v>22.259053599445018</v>
      </c>
      <c r="AC40">
        <f t="shared" si="11"/>
        <v>17.270029461781782</v>
      </c>
      <c r="AD40">
        <f t="shared" si="12"/>
        <v>9.848549083105798</v>
      </c>
      <c r="AE40">
        <f t="shared" si="13"/>
        <v>22.259053599445018</v>
      </c>
      <c r="AF40" s="102">
        <v>0.38541999999999998</v>
      </c>
      <c r="AG40">
        <v>7.0810000000000004</v>
      </c>
      <c r="AH40" s="99">
        <f t="shared" si="14"/>
        <v>9.3617537530838426</v>
      </c>
      <c r="AI40">
        <v>0.38541999999999998</v>
      </c>
      <c r="AJ40">
        <v>3.0598399999999999</v>
      </c>
      <c r="AK40" s="99">
        <f t="shared" si="15"/>
        <v>4.0453987577794184</v>
      </c>
      <c r="AL40">
        <v>0.38541999999999998</v>
      </c>
      <c r="AM40">
        <v>4.9530700000000003</v>
      </c>
      <c r="AN40" s="99">
        <f t="shared" si="16"/>
        <v>6.5484284227915524</v>
      </c>
      <c r="AO40">
        <v>0.38541999999999998</v>
      </c>
      <c r="AP40">
        <v>9.1822400000000002</v>
      </c>
      <c r="AQ40" s="99">
        <f t="shared" si="17"/>
        <v>12.139792371376441</v>
      </c>
      <c r="AR40">
        <f t="shared" si="18"/>
        <v>8.0238433262578148</v>
      </c>
      <c r="AS40">
        <f t="shared" si="19"/>
        <v>4.0453987577794184</v>
      </c>
      <c r="AT40">
        <f t="shared" si="20"/>
        <v>12.139792371376441</v>
      </c>
    </row>
    <row r="41" spans="1:46" x14ac:dyDescent="0.25">
      <c r="A41">
        <f t="shared" si="21"/>
        <v>5.1299999999999955</v>
      </c>
      <c r="B41" s="101">
        <v>0.39583000000000002</v>
      </c>
      <c r="C41">
        <v>30.732500000000002</v>
      </c>
      <c r="D41" s="99">
        <f t="shared" si="0"/>
        <v>73.050867601616361</v>
      </c>
      <c r="E41">
        <v>0.39583000000000002</v>
      </c>
      <c r="F41">
        <v>38.120100000000001</v>
      </c>
      <c r="G41" s="99">
        <f t="shared" si="1"/>
        <v>77.876700994702688</v>
      </c>
      <c r="H41">
        <v>0.39583000000000002</v>
      </c>
      <c r="I41">
        <v>43.657699999999998</v>
      </c>
      <c r="J41" s="99">
        <f t="shared" si="2"/>
        <v>85.018870276101936</v>
      </c>
      <c r="K41">
        <v>0.39583000000000002</v>
      </c>
      <c r="L41">
        <v>41.476799999999997</v>
      </c>
      <c r="M41" s="99">
        <f t="shared" si="3"/>
        <v>64.52781226371944</v>
      </c>
      <c r="N41">
        <f t="shared" si="4"/>
        <v>64.52781226371944</v>
      </c>
      <c r="O41">
        <f t="shared" si="5"/>
        <v>85.018870276101936</v>
      </c>
      <c r="P41" s="99">
        <f t="shared" si="6"/>
        <v>75.118562784035106</v>
      </c>
      <c r="Q41" s="102">
        <v>0.39583000000000002</v>
      </c>
      <c r="R41">
        <v>7.37934</v>
      </c>
      <c r="S41" s="99">
        <f t="shared" si="7"/>
        <v>9.8235905034758275</v>
      </c>
      <c r="T41">
        <v>0.39583000000000002</v>
      </c>
      <c r="U41">
        <v>15.9672</v>
      </c>
      <c r="V41" s="99">
        <f t="shared" si="8"/>
        <v>21.255997729756217</v>
      </c>
      <c r="W41">
        <v>0.39583000000000002</v>
      </c>
      <c r="X41">
        <v>11.6242</v>
      </c>
      <c r="Y41" s="99">
        <f t="shared" si="9"/>
        <v>15.474470715606506</v>
      </c>
      <c r="Z41">
        <v>0.39583000000000002</v>
      </c>
      <c r="AA41">
        <v>16.896699999999999</v>
      </c>
      <c r="AB41" s="99">
        <f t="shared" si="10"/>
        <v>22.493374971214227</v>
      </c>
      <c r="AC41">
        <f t="shared" si="11"/>
        <v>17.261858480013196</v>
      </c>
      <c r="AD41">
        <f t="shared" si="12"/>
        <v>9.8235905034758275</v>
      </c>
      <c r="AE41">
        <f t="shared" si="13"/>
        <v>22.493374971214227</v>
      </c>
      <c r="AF41" s="102">
        <v>0.39583000000000002</v>
      </c>
      <c r="AG41">
        <v>7.0216900000000004</v>
      </c>
      <c r="AH41" s="99">
        <f t="shared" si="14"/>
        <v>9.3474764955065339</v>
      </c>
      <c r="AI41">
        <v>0.39583000000000002</v>
      </c>
      <c r="AJ41">
        <v>3.05403</v>
      </c>
      <c r="AK41" s="99">
        <f t="shared" si="15"/>
        <v>4.0656129281657005</v>
      </c>
      <c r="AL41">
        <v>0.39583000000000002</v>
      </c>
      <c r="AM41">
        <v>4.8705100000000003</v>
      </c>
      <c r="AN41" s="99">
        <f t="shared" si="16"/>
        <v>6.4837635592185832</v>
      </c>
      <c r="AO41">
        <v>0.39583000000000002</v>
      </c>
      <c r="AP41">
        <v>9.25136</v>
      </c>
      <c r="AQ41" s="99">
        <f t="shared" si="17"/>
        <v>12.315677586374409</v>
      </c>
      <c r="AR41">
        <f t="shared" si="18"/>
        <v>8.0531326423163065</v>
      </c>
      <c r="AS41">
        <f t="shared" si="19"/>
        <v>4.0656129281657005</v>
      </c>
      <c r="AT41">
        <f t="shared" si="20"/>
        <v>12.315677586374409</v>
      </c>
    </row>
    <row r="42" spans="1:46" x14ac:dyDescent="0.25">
      <c r="A42">
        <f t="shared" si="21"/>
        <v>5.2649999999999952</v>
      </c>
      <c r="B42" s="101">
        <v>0.40625</v>
      </c>
      <c r="C42">
        <v>30.639299999999999</v>
      </c>
      <c r="D42" s="99">
        <f t="shared" si="0"/>
        <v>72.829332065604945</v>
      </c>
      <c r="E42">
        <v>0.40625</v>
      </c>
      <c r="F42">
        <v>38.246699999999997</v>
      </c>
      <c r="G42" s="99">
        <f t="shared" si="1"/>
        <v>78.135335949645849</v>
      </c>
      <c r="H42">
        <v>0.40625</v>
      </c>
      <c r="I42">
        <v>43.080800000000004</v>
      </c>
      <c r="J42" s="99">
        <f t="shared" si="2"/>
        <v>83.895416996101318</v>
      </c>
      <c r="K42">
        <v>0.40625</v>
      </c>
      <c r="L42">
        <v>41.220199999999998</v>
      </c>
      <c r="M42" s="99">
        <f t="shared" si="3"/>
        <v>64.12860507736778</v>
      </c>
      <c r="N42">
        <f t="shared" si="4"/>
        <v>64.12860507736778</v>
      </c>
      <c r="O42">
        <f t="shared" si="5"/>
        <v>83.895416996101318</v>
      </c>
      <c r="P42" s="99">
        <f t="shared" si="6"/>
        <v>74.747172522179966</v>
      </c>
      <c r="Q42" s="102">
        <v>0.40625</v>
      </c>
      <c r="R42">
        <v>7.4314900000000002</v>
      </c>
      <c r="S42" s="99">
        <f t="shared" si="7"/>
        <v>9.942168712528666</v>
      </c>
      <c r="T42">
        <v>0.40625</v>
      </c>
      <c r="U42">
        <v>15.8529</v>
      </c>
      <c r="V42" s="99">
        <f t="shared" si="8"/>
        <v>21.208695212244876</v>
      </c>
      <c r="W42">
        <v>0.40625</v>
      </c>
      <c r="X42">
        <v>11.5002</v>
      </c>
      <c r="Y42" s="99">
        <f t="shared" si="9"/>
        <v>15.385464910512178</v>
      </c>
      <c r="Z42">
        <v>0.40625</v>
      </c>
      <c r="AA42">
        <v>16.527899999999999</v>
      </c>
      <c r="AB42" s="99">
        <f t="shared" si="10"/>
        <v>22.111739404049864</v>
      </c>
      <c r="AC42">
        <f t="shared" si="11"/>
        <v>17.162017059833897</v>
      </c>
      <c r="AD42">
        <f t="shared" si="12"/>
        <v>9.942168712528666</v>
      </c>
      <c r="AE42">
        <f t="shared" si="13"/>
        <v>22.111739404049864</v>
      </c>
      <c r="AF42" s="102">
        <v>0.40625</v>
      </c>
      <c r="AG42">
        <v>6.9512299999999998</v>
      </c>
      <c r="AH42" s="99">
        <f t="shared" si="14"/>
        <v>9.2996561146675347</v>
      </c>
      <c r="AI42">
        <v>0.40625</v>
      </c>
      <c r="AJ42">
        <v>2.9141900000000001</v>
      </c>
      <c r="AK42" s="99">
        <f t="shared" si="15"/>
        <v>3.8987294123202627</v>
      </c>
      <c r="AL42">
        <v>0.40625</v>
      </c>
      <c r="AM42">
        <v>4.8865699999999999</v>
      </c>
      <c r="AN42" s="99">
        <f t="shared" si="16"/>
        <v>6.5374646760718509</v>
      </c>
      <c r="AO42">
        <v>0.40625</v>
      </c>
      <c r="AP42">
        <v>9.0538299999999996</v>
      </c>
      <c r="AQ42" s="99">
        <f t="shared" si="17"/>
        <v>12.112605326058892</v>
      </c>
      <c r="AR42">
        <f t="shared" si="18"/>
        <v>7.9621138822796347</v>
      </c>
      <c r="AS42">
        <f t="shared" si="19"/>
        <v>3.8987294123202627</v>
      </c>
      <c r="AT42">
        <f t="shared" si="20"/>
        <v>12.112605326058892</v>
      </c>
    </row>
    <row r="43" spans="1:46" x14ac:dyDescent="0.25">
      <c r="A43">
        <f t="shared" si="21"/>
        <v>5.399999999999995</v>
      </c>
      <c r="B43" s="101">
        <v>0.41666999999999998</v>
      </c>
      <c r="C43">
        <v>30.205300000000001</v>
      </c>
      <c r="D43" s="99">
        <f t="shared" si="0"/>
        <v>71.797718088899458</v>
      </c>
      <c r="E43">
        <v>0.41666999999999998</v>
      </c>
      <c r="F43">
        <v>37.296700000000001</v>
      </c>
      <c r="G43" s="99">
        <f t="shared" si="1"/>
        <v>76.194552322505132</v>
      </c>
      <c r="H43">
        <v>0.41666999999999998</v>
      </c>
      <c r="I43">
        <v>42.630899999999997</v>
      </c>
      <c r="J43" s="99">
        <f t="shared" si="2"/>
        <v>83.019283124247806</v>
      </c>
      <c r="K43">
        <v>0.41666999999999998</v>
      </c>
      <c r="L43">
        <v>41.077500000000001</v>
      </c>
      <c r="M43" s="99">
        <f t="shared" si="3"/>
        <v>63.906598586750555</v>
      </c>
      <c r="N43">
        <f t="shared" si="4"/>
        <v>63.906598586750555</v>
      </c>
      <c r="O43">
        <f t="shared" si="5"/>
        <v>83.019283124247806</v>
      </c>
      <c r="P43" s="99">
        <f t="shared" si="6"/>
        <v>73.729538030600736</v>
      </c>
      <c r="Q43" s="102">
        <v>0.41666999999999998</v>
      </c>
      <c r="R43">
        <v>7.3216999999999999</v>
      </c>
      <c r="S43" s="99">
        <f t="shared" si="7"/>
        <v>9.9304840306488806</v>
      </c>
      <c r="T43">
        <v>0.41666999999999998</v>
      </c>
      <c r="U43">
        <v>15.637700000000001</v>
      </c>
      <c r="V43" s="99">
        <f t="shared" si="8"/>
        <v>21.209545614553726</v>
      </c>
      <c r="W43">
        <v>0.41666999999999998</v>
      </c>
      <c r="X43">
        <v>11.3034</v>
      </c>
      <c r="Y43" s="99">
        <f t="shared" si="9"/>
        <v>15.330897631975713</v>
      </c>
      <c r="Z43">
        <v>0.41666999999999998</v>
      </c>
      <c r="AA43">
        <v>16.384899999999998</v>
      </c>
      <c r="AB43" s="99">
        <f t="shared" si="10"/>
        <v>22.222979334550562</v>
      </c>
      <c r="AC43">
        <f t="shared" si="11"/>
        <v>17.173476652932219</v>
      </c>
      <c r="AD43">
        <f t="shared" si="12"/>
        <v>9.9304840306488806</v>
      </c>
      <c r="AE43">
        <f t="shared" si="13"/>
        <v>22.222979334550562</v>
      </c>
      <c r="AF43" s="102">
        <v>0.41666999999999998</v>
      </c>
      <c r="AG43">
        <v>7.0400099999999997</v>
      </c>
      <c r="AH43" s="99">
        <f t="shared" si="14"/>
        <v>9.5484254859675257</v>
      </c>
      <c r="AI43">
        <v>0.41666999999999998</v>
      </c>
      <c r="AJ43">
        <v>2.9044099999999999</v>
      </c>
      <c r="AK43" s="99">
        <f t="shared" si="15"/>
        <v>3.9392760046788204</v>
      </c>
      <c r="AL43">
        <v>0.41666999999999998</v>
      </c>
      <c r="AM43">
        <v>4.7979900000000004</v>
      </c>
      <c r="AN43" s="99">
        <f t="shared" si="16"/>
        <v>6.5075546764020693</v>
      </c>
      <c r="AO43">
        <v>0.41666999999999998</v>
      </c>
      <c r="AP43">
        <v>9.0658799999999999</v>
      </c>
      <c r="AQ43" s="99">
        <f t="shared" si="17"/>
        <v>12.296130210713233</v>
      </c>
      <c r="AR43">
        <f t="shared" si="18"/>
        <v>8.0728465944404135</v>
      </c>
      <c r="AS43">
        <f t="shared" si="19"/>
        <v>3.9392760046788204</v>
      </c>
      <c r="AT43">
        <f t="shared" si="20"/>
        <v>12.296130210713233</v>
      </c>
    </row>
    <row r="44" spans="1:46" x14ac:dyDescent="0.25">
      <c r="A44">
        <f t="shared" si="21"/>
        <v>5.5349999999999948</v>
      </c>
      <c r="B44" s="101">
        <v>0.42708000000000002</v>
      </c>
      <c r="C44">
        <v>30.460899999999999</v>
      </c>
      <c r="D44" s="99">
        <f t="shared" si="0"/>
        <v>72.405276919420018</v>
      </c>
      <c r="E44">
        <v>0.42708000000000002</v>
      </c>
      <c r="F44">
        <v>36.997100000000003</v>
      </c>
      <c r="G44" s="99">
        <f t="shared" si="1"/>
        <v>75.582490454408955</v>
      </c>
      <c r="H44">
        <v>0.42708000000000002</v>
      </c>
      <c r="I44">
        <v>41.77</v>
      </c>
      <c r="J44" s="99">
        <f t="shared" si="2"/>
        <v>81.342769120516607</v>
      </c>
      <c r="K44">
        <v>0.42708000000000002</v>
      </c>
      <c r="L44">
        <v>40.366500000000002</v>
      </c>
      <c r="M44" s="99">
        <f t="shared" si="3"/>
        <v>62.800455525581313</v>
      </c>
      <c r="N44">
        <f t="shared" si="4"/>
        <v>62.800455525581313</v>
      </c>
      <c r="O44">
        <f t="shared" si="5"/>
        <v>81.342769120516607</v>
      </c>
      <c r="P44" s="99">
        <f t="shared" si="6"/>
        <v>73.032748004981727</v>
      </c>
      <c r="Q44" s="102">
        <v>0.42708000000000002</v>
      </c>
      <c r="R44">
        <v>7.2065400000000004</v>
      </c>
      <c r="S44" s="99">
        <f t="shared" si="7"/>
        <v>9.8675459938991015</v>
      </c>
      <c r="T44">
        <v>0.42708000000000002</v>
      </c>
      <c r="U44">
        <v>15.5909</v>
      </c>
      <c r="V44" s="99">
        <f t="shared" si="8"/>
        <v>21.347820568023142</v>
      </c>
      <c r="W44">
        <v>0.42708000000000002</v>
      </c>
      <c r="X44">
        <v>11.152100000000001</v>
      </c>
      <c r="Y44" s="99">
        <f t="shared" si="9"/>
        <v>15.269999150571866</v>
      </c>
      <c r="Z44">
        <v>0.42708000000000002</v>
      </c>
      <c r="AA44">
        <v>16.2956</v>
      </c>
      <c r="AB44" s="99">
        <f t="shared" si="10"/>
        <v>22.312730172618508</v>
      </c>
      <c r="AC44">
        <f t="shared" si="11"/>
        <v>17.199523971278154</v>
      </c>
      <c r="AD44">
        <f t="shared" si="12"/>
        <v>9.8675459938991015</v>
      </c>
      <c r="AE44">
        <f t="shared" si="13"/>
        <v>22.312730172618508</v>
      </c>
      <c r="AF44" s="102">
        <v>0.42708000000000002</v>
      </c>
      <c r="AG44">
        <v>7.0135800000000001</v>
      </c>
      <c r="AH44" s="99">
        <f t="shared" si="14"/>
        <v>9.6033357522321197</v>
      </c>
      <c r="AI44">
        <v>0.42708000000000002</v>
      </c>
      <c r="AJ44">
        <v>3.1063999999999998</v>
      </c>
      <c r="AK44" s="99">
        <f t="shared" si="15"/>
        <v>4.2534343631546019</v>
      </c>
      <c r="AL44">
        <v>0.42708000000000002</v>
      </c>
      <c r="AM44">
        <v>4.8210600000000001</v>
      </c>
      <c r="AN44" s="99">
        <f t="shared" si="16"/>
        <v>6.6012304503058612</v>
      </c>
      <c r="AO44">
        <v>0.42708000000000002</v>
      </c>
      <c r="AP44">
        <v>9.3030899999999992</v>
      </c>
      <c r="AQ44" s="99">
        <f t="shared" si="17"/>
        <v>12.738244491861945</v>
      </c>
      <c r="AR44">
        <f t="shared" si="18"/>
        <v>8.2990612643886319</v>
      </c>
      <c r="AS44">
        <f t="shared" si="19"/>
        <v>4.2534343631546019</v>
      </c>
      <c r="AT44">
        <f t="shared" si="20"/>
        <v>12.738244491861945</v>
      </c>
    </row>
    <row r="45" spans="1:46" x14ac:dyDescent="0.25">
      <c r="A45">
        <f t="shared" si="21"/>
        <v>5.6699999999999946</v>
      </c>
      <c r="B45" s="101">
        <v>0.4375</v>
      </c>
      <c r="C45">
        <v>30.3249</v>
      </c>
      <c r="D45" s="99">
        <f t="shared" si="0"/>
        <v>72.082006180175895</v>
      </c>
      <c r="E45">
        <v>0.4375</v>
      </c>
      <c r="F45">
        <v>36.664000000000001</v>
      </c>
      <c r="G45" s="99">
        <f t="shared" si="1"/>
        <v>74.901990426829386</v>
      </c>
      <c r="H45">
        <v>0.4375</v>
      </c>
      <c r="I45">
        <v>41.272500000000001</v>
      </c>
      <c r="J45" s="99">
        <f t="shared" si="2"/>
        <v>80.373939155530806</v>
      </c>
      <c r="K45">
        <v>0.4375</v>
      </c>
      <c r="L45">
        <v>40.134</v>
      </c>
      <c r="M45" s="99">
        <f t="shared" si="3"/>
        <v>62.43874207730866</v>
      </c>
      <c r="N45">
        <f t="shared" si="4"/>
        <v>62.43874207730866</v>
      </c>
      <c r="O45">
        <f t="shared" si="5"/>
        <v>80.373939155530806</v>
      </c>
      <c r="P45" s="99">
        <f t="shared" si="6"/>
        <v>72.449169459961183</v>
      </c>
      <c r="Q45" s="102">
        <v>0.4375</v>
      </c>
      <c r="R45">
        <v>7.2248000000000001</v>
      </c>
      <c r="S45" s="99">
        <f t="shared" si="7"/>
        <v>9.9722330205493446</v>
      </c>
      <c r="T45">
        <v>0.4375</v>
      </c>
      <c r="U45">
        <v>15.598800000000001</v>
      </c>
      <c r="V45" s="99">
        <f t="shared" si="8"/>
        <v>21.530681602389702</v>
      </c>
      <c r="W45">
        <v>0.4375</v>
      </c>
      <c r="X45">
        <v>11.137</v>
      </c>
      <c r="Y45" s="99">
        <f t="shared" si="9"/>
        <v>15.372156897057089</v>
      </c>
      <c r="Z45">
        <v>0.4375</v>
      </c>
      <c r="AA45">
        <v>16.263300000000001</v>
      </c>
      <c r="AB45" s="99">
        <f t="shared" si="10"/>
        <v>22.447876381782216</v>
      </c>
      <c r="AC45">
        <f t="shared" si="11"/>
        <v>17.330736975444587</v>
      </c>
      <c r="AD45">
        <f t="shared" si="12"/>
        <v>9.9722330205493446</v>
      </c>
      <c r="AE45">
        <f t="shared" si="13"/>
        <v>22.447876381782216</v>
      </c>
      <c r="AF45" s="102">
        <v>0.4375</v>
      </c>
      <c r="AG45">
        <v>7.0741199999999997</v>
      </c>
      <c r="AH45" s="99">
        <f t="shared" si="14"/>
        <v>9.7642527205360032</v>
      </c>
      <c r="AI45">
        <v>0.4375</v>
      </c>
      <c r="AJ45">
        <v>3.0133299999999998</v>
      </c>
      <c r="AK45" s="99">
        <f t="shared" si="15"/>
        <v>4.1592333251871265</v>
      </c>
      <c r="AL45">
        <v>0.4375</v>
      </c>
      <c r="AM45">
        <v>4.6896000000000004</v>
      </c>
      <c r="AN45" s="99">
        <f t="shared" si="16"/>
        <v>6.4729520503222515</v>
      </c>
      <c r="AO45">
        <v>0.4375</v>
      </c>
      <c r="AP45">
        <v>9.3452900000000003</v>
      </c>
      <c r="AQ45" s="99">
        <f t="shared" si="17"/>
        <v>12.899098871194992</v>
      </c>
      <c r="AR45">
        <f t="shared" si="18"/>
        <v>8.3238842418100933</v>
      </c>
      <c r="AS45">
        <f t="shared" si="19"/>
        <v>4.1592333251871265</v>
      </c>
      <c r="AT45">
        <f t="shared" si="20"/>
        <v>12.899098871194992</v>
      </c>
    </row>
    <row r="46" spans="1:46" x14ac:dyDescent="0.25">
      <c r="A46">
        <f t="shared" si="21"/>
        <v>5.8049999999999944</v>
      </c>
      <c r="B46" s="101">
        <v>0.44791999999999998</v>
      </c>
      <c r="C46">
        <v>29.913900000000002</v>
      </c>
      <c r="D46" s="99">
        <f t="shared" si="0"/>
        <v>71.105062990254339</v>
      </c>
      <c r="E46">
        <v>0.44791999999999998</v>
      </c>
      <c r="F46">
        <v>36.178400000000003</v>
      </c>
      <c r="G46" s="99">
        <f t="shared" si="1"/>
        <v>73.909943553840407</v>
      </c>
      <c r="H46">
        <v>0.44791999999999998</v>
      </c>
      <c r="I46">
        <v>40.473500000000001</v>
      </c>
      <c r="J46" s="99">
        <f t="shared" si="2"/>
        <v>78.817969020809883</v>
      </c>
      <c r="K46">
        <v>0.44791999999999998</v>
      </c>
      <c r="L46">
        <v>40.089599999999997</v>
      </c>
      <c r="M46" s="99">
        <f t="shared" si="3"/>
        <v>62.369666476864339</v>
      </c>
      <c r="N46">
        <f t="shared" si="4"/>
        <v>62.369666476864339</v>
      </c>
      <c r="O46">
        <f t="shared" si="5"/>
        <v>78.817969020809883</v>
      </c>
      <c r="P46" s="99">
        <f t="shared" si="6"/>
        <v>71.550660510442242</v>
      </c>
      <c r="Q46" s="102">
        <v>0.44791999999999998</v>
      </c>
      <c r="R46">
        <v>7.1351100000000001</v>
      </c>
      <c r="S46" s="99">
        <f t="shared" si="7"/>
        <v>9.9721092008070134</v>
      </c>
      <c r="T46">
        <v>0.44791999999999998</v>
      </c>
      <c r="U46">
        <v>15.4809</v>
      </c>
      <c r="V46" s="99">
        <f t="shared" si="8"/>
        <v>21.636278253141615</v>
      </c>
      <c r="W46">
        <v>0.44791999999999998</v>
      </c>
      <c r="X46">
        <v>11.1479</v>
      </c>
      <c r="Y46" s="99">
        <f t="shared" si="9"/>
        <v>15.580429195860537</v>
      </c>
      <c r="Z46">
        <v>0.44791999999999998</v>
      </c>
      <c r="AA46">
        <v>16.414200000000001</v>
      </c>
      <c r="AB46" s="99">
        <f t="shared" si="10"/>
        <v>22.940668727445892</v>
      </c>
      <c r="AC46">
        <f t="shared" si="11"/>
        <v>17.532371344313766</v>
      </c>
      <c r="AD46">
        <f t="shared" si="12"/>
        <v>9.9721092008070134</v>
      </c>
      <c r="AE46">
        <f t="shared" si="13"/>
        <v>22.940668727445892</v>
      </c>
      <c r="AF46" s="102">
        <v>0.44791999999999998</v>
      </c>
      <c r="AG46">
        <v>7.0667</v>
      </c>
      <c r="AH46" s="99">
        <f t="shared" si="14"/>
        <v>9.8764986229144203</v>
      </c>
      <c r="AI46">
        <v>0.44791999999999998</v>
      </c>
      <c r="AJ46">
        <v>3.1429499999999999</v>
      </c>
      <c r="AK46" s="99">
        <f t="shared" si="15"/>
        <v>4.3926219235129373</v>
      </c>
      <c r="AL46">
        <v>0.44791999999999998</v>
      </c>
      <c r="AM46">
        <v>4.7736900000000002</v>
      </c>
      <c r="AN46" s="99">
        <f t="shared" si="16"/>
        <v>6.6717623093127401</v>
      </c>
      <c r="AO46">
        <v>0.44791999999999998</v>
      </c>
      <c r="AP46">
        <v>9.3522099999999995</v>
      </c>
      <c r="AQ46" s="99">
        <f t="shared" si="17"/>
        <v>13.070752852987457</v>
      </c>
      <c r="AR46">
        <f t="shared" si="18"/>
        <v>8.5029089271818883</v>
      </c>
      <c r="AS46">
        <f t="shared" si="19"/>
        <v>4.3926219235129373</v>
      </c>
      <c r="AT46">
        <f t="shared" si="20"/>
        <v>13.070752852987457</v>
      </c>
    </row>
    <row r="47" spans="1:46" x14ac:dyDescent="0.25">
      <c r="A47">
        <f t="shared" si="21"/>
        <v>5.9399999999999942</v>
      </c>
      <c r="B47" s="101">
        <v>0.45833000000000002</v>
      </c>
      <c r="C47">
        <v>29.719100000000001</v>
      </c>
      <c r="D47" s="99">
        <f t="shared" si="0"/>
        <v>70.642025196101727</v>
      </c>
      <c r="E47">
        <v>0.45833000000000002</v>
      </c>
      <c r="F47">
        <v>35.757100000000001</v>
      </c>
      <c r="G47" s="99">
        <f t="shared" si="1"/>
        <v>73.049257088456827</v>
      </c>
      <c r="H47">
        <v>0.45833000000000002</v>
      </c>
      <c r="I47">
        <v>39.134399999999999</v>
      </c>
      <c r="J47" s="99">
        <f t="shared" si="2"/>
        <v>76.210209812543567</v>
      </c>
      <c r="K47">
        <v>0.45833000000000002</v>
      </c>
      <c r="L47">
        <v>39.825299999999999</v>
      </c>
      <c r="M47" s="99">
        <f t="shared" si="3"/>
        <v>61.9584799634086</v>
      </c>
      <c r="N47">
        <f t="shared" si="4"/>
        <v>61.9584799634086</v>
      </c>
      <c r="O47">
        <f t="shared" si="5"/>
        <v>76.210209812543567</v>
      </c>
      <c r="P47" s="99">
        <f t="shared" si="6"/>
        <v>70.464993015127675</v>
      </c>
      <c r="Q47" s="102">
        <v>0.45833000000000002</v>
      </c>
      <c r="R47">
        <v>6.9213399999999998</v>
      </c>
      <c r="S47" s="99">
        <f t="shared" si="7"/>
        <v>9.8223808785649105</v>
      </c>
      <c r="T47">
        <v>0.45833000000000002</v>
      </c>
      <c r="U47">
        <v>15.2202</v>
      </c>
      <c r="V47" s="99">
        <f t="shared" si="8"/>
        <v>21.599661546453959</v>
      </c>
      <c r="W47">
        <v>0.45833000000000002</v>
      </c>
      <c r="X47">
        <v>11.0806</v>
      </c>
      <c r="Y47" s="99">
        <f t="shared" si="9"/>
        <v>15.724971401928867</v>
      </c>
      <c r="Z47">
        <v>0.45833000000000002</v>
      </c>
      <c r="AA47">
        <v>16.271100000000001</v>
      </c>
      <c r="AB47" s="99">
        <f t="shared" si="10"/>
        <v>23.091040392932221</v>
      </c>
      <c r="AC47">
        <f t="shared" si="11"/>
        <v>17.559513554969989</v>
      </c>
      <c r="AD47">
        <f t="shared" si="12"/>
        <v>9.8223808785649105</v>
      </c>
      <c r="AE47">
        <f t="shared" si="13"/>
        <v>23.091040392932221</v>
      </c>
      <c r="AF47" s="102">
        <v>0.45833000000000002</v>
      </c>
      <c r="AG47">
        <v>7.0786100000000003</v>
      </c>
      <c r="AH47" s="99">
        <f t="shared" si="14"/>
        <v>10.04556971783186</v>
      </c>
      <c r="AI47">
        <v>0.45833000000000002</v>
      </c>
      <c r="AJ47">
        <v>3.1758899999999999</v>
      </c>
      <c r="AK47" s="99">
        <f t="shared" si="15"/>
        <v>4.5070464979939588</v>
      </c>
      <c r="AL47">
        <v>0.45833000000000002</v>
      </c>
      <c r="AM47">
        <v>4.8311900000000003</v>
      </c>
      <c r="AN47" s="99">
        <f t="shared" si="16"/>
        <v>6.8561562178297857</v>
      </c>
      <c r="AO47">
        <v>0.45833000000000002</v>
      </c>
      <c r="AP47">
        <v>9.4175000000000004</v>
      </c>
      <c r="AQ47" s="99">
        <f t="shared" si="17"/>
        <v>13.364792355798883</v>
      </c>
      <c r="AR47">
        <f t="shared" si="18"/>
        <v>8.6933911973636206</v>
      </c>
      <c r="AS47">
        <f t="shared" si="19"/>
        <v>4.5070464979939588</v>
      </c>
      <c r="AT47">
        <f t="shared" si="20"/>
        <v>13.364792355798883</v>
      </c>
    </row>
    <row r="48" spans="1:46" x14ac:dyDescent="0.25">
      <c r="A48">
        <f t="shared" si="21"/>
        <v>6.074999999999994</v>
      </c>
      <c r="B48" s="101">
        <v>0.46875</v>
      </c>
      <c r="C48">
        <v>29.748000000000001</v>
      </c>
      <c r="D48" s="99">
        <f t="shared" si="0"/>
        <v>70.710720228191121</v>
      </c>
      <c r="E48">
        <v>0.46875</v>
      </c>
      <c r="F48">
        <v>35.451000000000001</v>
      </c>
      <c r="G48" s="99">
        <f t="shared" si="1"/>
        <v>72.423916174490742</v>
      </c>
      <c r="H48">
        <v>0.46875</v>
      </c>
      <c r="I48">
        <v>38.510399999999997</v>
      </c>
      <c r="J48" s="99">
        <f t="shared" si="2"/>
        <v>74.995034137867904</v>
      </c>
      <c r="K48">
        <v>0.46875</v>
      </c>
      <c r="L48">
        <v>39.92</v>
      </c>
      <c r="M48" s="99">
        <f t="shared" si="3"/>
        <v>62.105810129221162</v>
      </c>
      <c r="N48">
        <f t="shared" si="4"/>
        <v>62.105810129221162</v>
      </c>
      <c r="O48">
        <f t="shared" si="5"/>
        <v>74.995034137867904</v>
      </c>
      <c r="P48" s="99">
        <f t="shared" si="6"/>
        <v>70.05887016744272</v>
      </c>
      <c r="Q48" s="102">
        <v>0.46875</v>
      </c>
      <c r="R48">
        <v>6.9791499999999997</v>
      </c>
      <c r="S48" s="99">
        <f t="shared" si="7"/>
        <v>9.9618363575085223</v>
      </c>
      <c r="T48">
        <v>0.46875</v>
      </c>
      <c r="U48">
        <v>15.211399999999999</v>
      </c>
      <c r="V48" s="99">
        <f t="shared" si="8"/>
        <v>21.712311322812251</v>
      </c>
      <c r="W48">
        <v>0.46875</v>
      </c>
      <c r="X48">
        <v>11.074999999999999</v>
      </c>
      <c r="Y48" s="99">
        <f t="shared" si="9"/>
        <v>15.808133893010879</v>
      </c>
      <c r="Z48">
        <v>0.46875</v>
      </c>
      <c r="AA48">
        <v>16.212599999999998</v>
      </c>
      <c r="AB48" s="99">
        <f t="shared" si="10"/>
        <v>23.141395174160557</v>
      </c>
      <c r="AC48">
        <f t="shared" si="11"/>
        <v>17.655919186873049</v>
      </c>
      <c r="AD48">
        <f t="shared" si="12"/>
        <v>9.9618363575085223</v>
      </c>
      <c r="AE48">
        <f t="shared" si="13"/>
        <v>23.141395174160557</v>
      </c>
      <c r="AF48" s="102">
        <v>0.46875</v>
      </c>
      <c r="AG48">
        <v>7.0124000000000004</v>
      </c>
      <c r="AH48" s="99">
        <f t="shared" si="14"/>
        <v>10.009296443462707</v>
      </c>
      <c r="AI48">
        <v>0.46875</v>
      </c>
      <c r="AJ48">
        <v>3.2001400000000002</v>
      </c>
      <c r="AK48" s="99">
        <f t="shared" si="15"/>
        <v>4.5677870515918588</v>
      </c>
      <c r="AL48">
        <v>0.46875</v>
      </c>
      <c r="AM48">
        <v>4.8684900000000004</v>
      </c>
      <c r="AN48" s="99">
        <f t="shared" si="16"/>
        <v>6.949141469687091</v>
      </c>
      <c r="AO48">
        <v>0.46875</v>
      </c>
      <c r="AP48">
        <v>9.5665300000000002</v>
      </c>
      <c r="AQ48" s="99">
        <f t="shared" si="17"/>
        <v>13.654987551377459</v>
      </c>
      <c r="AR48">
        <f t="shared" si="18"/>
        <v>8.7953031290297794</v>
      </c>
      <c r="AS48">
        <f t="shared" si="19"/>
        <v>4.5677870515918588</v>
      </c>
      <c r="AT48">
        <f t="shared" si="20"/>
        <v>13.654987551377459</v>
      </c>
    </row>
    <row r="49" spans="1:46" x14ac:dyDescent="0.25">
      <c r="A49">
        <f t="shared" si="21"/>
        <v>6.2099999999999937</v>
      </c>
      <c r="B49" s="101">
        <v>0.47916999999999998</v>
      </c>
      <c r="C49">
        <v>29.435500000000001</v>
      </c>
      <c r="D49" s="99">
        <f t="shared" si="0"/>
        <v>69.967910625148562</v>
      </c>
      <c r="E49">
        <v>0.47916999999999998</v>
      </c>
      <c r="F49">
        <v>35.441099999999999</v>
      </c>
      <c r="G49" s="99">
        <f t="shared" si="1"/>
        <v>72.4036911661658</v>
      </c>
      <c r="H49">
        <v>0.47916999999999998</v>
      </c>
      <c r="I49">
        <v>37.628700000000002</v>
      </c>
      <c r="J49" s="99">
        <f t="shared" si="2"/>
        <v>73.278014278314188</v>
      </c>
      <c r="K49">
        <v>0.47916999999999998</v>
      </c>
      <c r="L49">
        <v>39.415100000000002</v>
      </c>
      <c r="M49" s="99">
        <f t="shared" si="3"/>
        <v>61.320308537681989</v>
      </c>
      <c r="N49">
        <f t="shared" si="4"/>
        <v>61.320308537681989</v>
      </c>
      <c r="O49">
        <f t="shared" si="5"/>
        <v>73.278014278314188</v>
      </c>
      <c r="P49" s="99">
        <f t="shared" si="6"/>
        <v>69.242481151827633</v>
      </c>
      <c r="Q49" s="102">
        <v>0.47916999999999998</v>
      </c>
      <c r="R49">
        <v>6.9308100000000001</v>
      </c>
      <c r="S49" s="99">
        <f t="shared" si="7"/>
        <v>10.009476674879469</v>
      </c>
      <c r="T49">
        <v>0.47916999999999998</v>
      </c>
      <c r="U49">
        <v>15.149900000000001</v>
      </c>
      <c r="V49" s="99">
        <f t="shared" si="8"/>
        <v>21.879487488007388</v>
      </c>
      <c r="W49">
        <v>0.47916999999999998</v>
      </c>
      <c r="X49">
        <v>11.103899999999999</v>
      </c>
      <c r="Y49" s="99">
        <f t="shared" si="9"/>
        <v>16.036253778446405</v>
      </c>
      <c r="Z49">
        <v>0.47916999999999998</v>
      </c>
      <c r="AA49">
        <v>16.117000000000001</v>
      </c>
      <c r="AB49" s="99">
        <f t="shared" si="10"/>
        <v>23.276173429805812</v>
      </c>
      <c r="AC49">
        <f t="shared" si="11"/>
        <v>17.800347842784767</v>
      </c>
      <c r="AD49">
        <f t="shared" si="12"/>
        <v>10.009476674879469</v>
      </c>
      <c r="AE49">
        <f t="shared" si="13"/>
        <v>23.276173429805812</v>
      </c>
      <c r="AF49" s="102">
        <v>0.47916999999999998</v>
      </c>
      <c r="AG49">
        <v>6.8762699999999999</v>
      </c>
      <c r="AH49" s="99">
        <f t="shared" si="14"/>
        <v>9.9307100000105972</v>
      </c>
      <c r="AI49">
        <v>0.47916999999999998</v>
      </c>
      <c r="AJ49">
        <v>3.2433700000000001</v>
      </c>
      <c r="AK49" s="99">
        <f t="shared" si="15"/>
        <v>4.6840753624762224</v>
      </c>
      <c r="AL49">
        <v>0.47916999999999998</v>
      </c>
      <c r="AM49">
        <v>4.7975199999999996</v>
      </c>
      <c r="AN49" s="99">
        <f t="shared" si="16"/>
        <v>6.9285789882088462</v>
      </c>
      <c r="AO49">
        <v>0.47916999999999998</v>
      </c>
      <c r="AP49">
        <v>9.7271999999999998</v>
      </c>
      <c r="AQ49" s="99">
        <f t="shared" si="17"/>
        <v>14.048023465062176</v>
      </c>
      <c r="AR49">
        <f t="shared" si="18"/>
        <v>8.8978469539394602</v>
      </c>
      <c r="AS49">
        <f t="shared" si="19"/>
        <v>4.6840753624762224</v>
      </c>
      <c r="AT49">
        <f t="shared" si="20"/>
        <v>14.048023465062176</v>
      </c>
    </row>
    <row r="50" spans="1:46" x14ac:dyDescent="0.25">
      <c r="A50">
        <f t="shared" si="21"/>
        <v>6.3449999999999935</v>
      </c>
      <c r="B50" s="101">
        <v>0.48958000000000002</v>
      </c>
      <c r="C50">
        <v>29.774899999999999</v>
      </c>
      <c r="D50" s="99">
        <f t="shared" si="0"/>
        <v>70.774661278821</v>
      </c>
      <c r="E50">
        <v>0.48958000000000002</v>
      </c>
      <c r="F50">
        <v>35.2682</v>
      </c>
      <c r="G50" s="99">
        <f t="shared" si="1"/>
        <v>72.050468546026195</v>
      </c>
      <c r="H50">
        <v>0.48958000000000002</v>
      </c>
      <c r="I50">
        <v>37.228200000000001</v>
      </c>
      <c r="J50" s="99">
        <f t="shared" si="2"/>
        <v>72.498081814039168</v>
      </c>
      <c r="K50">
        <v>0.48958000000000002</v>
      </c>
      <c r="L50">
        <v>38.783999999999999</v>
      </c>
      <c r="M50" s="99">
        <f t="shared" si="3"/>
        <v>60.338470442177183</v>
      </c>
      <c r="N50">
        <f t="shared" si="4"/>
        <v>60.338470442177183</v>
      </c>
      <c r="O50">
        <f t="shared" si="5"/>
        <v>72.498081814039168</v>
      </c>
      <c r="P50" s="99">
        <f t="shared" si="6"/>
        <v>68.915420520265883</v>
      </c>
      <c r="Q50" s="102">
        <v>0.48958000000000002</v>
      </c>
      <c r="R50">
        <v>6.7940100000000001</v>
      </c>
      <c r="S50" s="99">
        <f t="shared" si="7"/>
        <v>9.8584757209775606</v>
      </c>
      <c r="T50">
        <v>0.48958000000000002</v>
      </c>
      <c r="U50">
        <v>14.943099999999999</v>
      </c>
      <c r="V50" s="99">
        <f t="shared" si="8"/>
        <v>21.683245762979418</v>
      </c>
      <c r="W50">
        <v>0.48958000000000002</v>
      </c>
      <c r="X50">
        <v>10.9884</v>
      </c>
      <c r="Y50" s="99">
        <f t="shared" si="9"/>
        <v>15.944762314507901</v>
      </c>
      <c r="Z50">
        <v>0.48958000000000002</v>
      </c>
      <c r="AA50">
        <v>15.9969</v>
      </c>
      <c r="AB50" s="99">
        <f t="shared" si="10"/>
        <v>23.212366520053099</v>
      </c>
      <c r="AC50">
        <f t="shared" si="11"/>
        <v>17.674712579629492</v>
      </c>
      <c r="AD50">
        <f t="shared" si="12"/>
        <v>9.8584757209775606</v>
      </c>
      <c r="AE50">
        <f t="shared" si="13"/>
        <v>23.212366520053099</v>
      </c>
      <c r="AF50" s="102">
        <v>0.48958000000000002</v>
      </c>
      <c r="AG50">
        <v>6.84605</v>
      </c>
      <c r="AH50" s="99">
        <f t="shared" si="14"/>
        <v>9.9339885736992493</v>
      </c>
      <c r="AI50">
        <v>0.48958000000000002</v>
      </c>
      <c r="AJ50">
        <v>3.1424300000000001</v>
      </c>
      <c r="AK50" s="99">
        <f t="shared" si="15"/>
        <v>4.559835775907235</v>
      </c>
      <c r="AL50">
        <v>0.48958000000000002</v>
      </c>
      <c r="AM50">
        <v>4.9178300000000004</v>
      </c>
      <c r="AN50" s="99">
        <f t="shared" si="16"/>
        <v>7.1360371349019331</v>
      </c>
      <c r="AO50">
        <v>0.48958000000000002</v>
      </c>
      <c r="AP50">
        <v>9.7466000000000008</v>
      </c>
      <c r="AQ50" s="99">
        <f t="shared" si="17"/>
        <v>14.142843396179854</v>
      </c>
      <c r="AR50">
        <f t="shared" si="18"/>
        <v>8.9431762201720684</v>
      </c>
      <c r="AS50">
        <f t="shared" si="19"/>
        <v>4.559835775907235</v>
      </c>
      <c r="AT50">
        <f t="shared" si="20"/>
        <v>14.142843396179854</v>
      </c>
    </row>
    <row r="51" spans="1:46" x14ac:dyDescent="0.25">
      <c r="A51">
        <f t="shared" si="21"/>
        <v>6.4799999999999933</v>
      </c>
      <c r="B51" s="101">
        <v>0.5</v>
      </c>
      <c r="C51">
        <v>29.449300000000001</v>
      </c>
      <c r="D51" s="99">
        <f t="shared" si="0"/>
        <v>70.00071309721892</v>
      </c>
      <c r="E51">
        <v>0.5</v>
      </c>
      <c r="F51">
        <v>34.694000000000003</v>
      </c>
      <c r="G51" s="99">
        <f t="shared" si="1"/>
        <v>70.877418063179661</v>
      </c>
      <c r="H51">
        <v>0.5</v>
      </c>
      <c r="I51">
        <v>37.539200000000001</v>
      </c>
      <c r="J51" s="99">
        <f t="shared" si="2"/>
        <v>73.103722254462468</v>
      </c>
      <c r="K51">
        <v>0.5</v>
      </c>
      <c r="L51">
        <v>38.0456</v>
      </c>
      <c r="M51" s="99">
        <f t="shared" si="3"/>
        <v>59.189699645598601</v>
      </c>
      <c r="N51">
        <f t="shared" si="4"/>
        <v>59.189699645598601</v>
      </c>
      <c r="O51">
        <f t="shared" si="5"/>
        <v>73.103722254462468</v>
      </c>
      <c r="P51" s="99">
        <f t="shared" si="6"/>
        <v>68.292888265114911</v>
      </c>
      <c r="Q51" s="102">
        <v>0.5</v>
      </c>
      <c r="R51">
        <v>6.7476399999999996</v>
      </c>
      <c r="S51" s="99">
        <f t="shared" si="7"/>
        <v>9.8804431492272986</v>
      </c>
      <c r="T51">
        <v>0.5</v>
      </c>
      <c r="U51">
        <v>14.617100000000001</v>
      </c>
      <c r="V51" s="99">
        <f t="shared" si="8"/>
        <v>21.403546359404231</v>
      </c>
      <c r="W51">
        <v>0.5</v>
      </c>
      <c r="X51">
        <v>10.8712</v>
      </c>
      <c r="Y51" s="99">
        <f t="shared" si="9"/>
        <v>15.918494994380229</v>
      </c>
      <c r="Z51">
        <v>0.5</v>
      </c>
      <c r="AA51">
        <v>15.8912</v>
      </c>
      <c r="AB51" s="99">
        <f t="shared" si="10"/>
        <v>23.269187178480305</v>
      </c>
      <c r="AC51">
        <f t="shared" si="11"/>
        <v>17.617917920373017</v>
      </c>
      <c r="AD51">
        <f t="shared" si="12"/>
        <v>9.8804431492272986</v>
      </c>
      <c r="AE51">
        <f t="shared" si="13"/>
        <v>23.269187178480305</v>
      </c>
      <c r="AF51" s="102">
        <v>0.5</v>
      </c>
      <c r="AG51">
        <v>6.8354999999999997</v>
      </c>
      <c r="AH51" s="99">
        <f t="shared" si="14"/>
        <v>10.009094905262165</v>
      </c>
      <c r="AI51">
        <v>0.5</v>
      </c>
      <c r="AJ51">
        <v>3.0659000000000001</v>
      </c>
      <c r="AK51" s="99">
        <f t="shared" si="15"/>
        <v>4.48934007315387</v>
      </c>
      <c r="AL51">
        <v>0.5</v>
      </c>
      <c r="AM51">
        <v>4.9527999999999999</v>
      </c>
      <c r="AN51" s="99">
        <f t="shared" si="16"/>
        <v>7.2522924799623221</v>
      </c>
      <c r="AO51">
        <v>0.5</v>
      </c>
      <c r="AP51">
        <v>10.051259999999999</v>
      </c>
      <c r="AQ51" s="99">
        <f t="shared" si="17"/>
        <v>14.71787217576847</v>
      </c>
      <c r="AR51">
        <f t="shared" si="18"/>
        <v>9.1171499085367067</v>
      </c>
      <c r="AS51">
        <f t="shared" si="19"/>
        <v>4.48934007315387</v>
      </c>
      <c r="AT51">
        <f t="shared" si="20"/>
        <v>14.71787217576847</v>
      </c>
    </row>
    <row r="52" spans="1:46" x14ac:dyDescent="0.25">
      <c r="A52">
        <f t="shared" si="21"/>
        <v>6.6149999999999931</v>
      </c>
      <c r="B52" s="101">
        <v>0.51041999999999998</v>
      </c>
      <c r="C52">
        <v>29.953600000000002</v>
      </c>
      <c r="D52" s="99">
        <f t="shared" si="0"/>
        <v>71.199429522224861</v>
      </c>
      <c r="E52">
        <v>0.51041999999999998</v>
      </c>
      <c r="F52">
        <v>34.1235</v>
      </c>
      <c r="G52" s="99">
        <f t="shared" si="1"/>
        <v>69.711926421828295</v>
      </c>
      <c r="H52">
        <v>0.51041999999999998</v>
      </c>
      <c r="I52">
        <v>37.138300000000001</v>
      </c>
      <c r="J52" s="99">
        <f t="shared" si="2"/>
        <v>72.323010831421641</v>
      </c>
      <c r="K52">
        <v>0.51041999999999998</v>
      </c>
      <c r="L52">
        <v>37.182699999999997</v>
      </c>
      <c r="M52" s="99">
        <f t="shared" si="3"/>
        <v>57.847237131557897</v>
      </c>
      <c r="N52">
        <f t="shared" si="4"/>
        <v>57.847237131557897</v>
      </c>
      <c r="O52">
        <f t="shared" si="5"/>
        <v>72.323010831421641</v>
      </c>
      <c r="P52" s="99">
        <f t="shared" si="6"/>
        <v>67.770400976758168</v>
      </c>
      <c r="Q52" s="102">
        <v>0.51041999999999998</v>
      </c>
      <c r="R52">
        <v>6.7785900000000003</v>
      </c>
      <c r="S52" s="99">
        <f t="shared" si="7"/>
        <v>10.002286990045574</v>
      </c>
      <c r="T52">
        <v>0.51041999999999998</v>
      </c>
      <c r="U52">
        <v>14.4801</v>
      </c>
      <c r="V52" s="99">
        <f t="shared" si="8"/>
        <v>21.366407445288608</v>
      </c>
      <c r="W52">
        <v>0.51041999999999998</v>
      </c>
      <c r="X52">
        <v>10.7384</v>
      </c>
      <c r="Y52" s="99">
        <f t="shared" si="9"/>
        <v>15.845265551376523</v>
      </c>
      <c r="Z52">
        <v>0.51041999999999998</v>
      </c>
      <c r="AA52">
        <v>15.7805</v>
      </c>
      <c r="AB52" s="99">
        <f t="shared" si="10"/>
        <v>23.285239238014714</v>
      </c>
      <c r="AC52">
        <f t="shared" si="11"/>
        <v>17.624799806181354</v>
      </c>
      <c r="AD52">
        <f t="shared" si="12"/>
        <v>10.002286990045574</v>
      </c>
      <c r="AE52">
        <f t="shared" si="13"/>
        <v>23.285239238014714</v>
      </c>
      <c r="AF52" s="102">
        <v>0.51041999999999998</v>
      </c>
      <c r="AG52">
        <v>6.6815800000000003</v>
      </c>
      <c r="AH52" s="99">
        <f t="shared" si="14"/>
        <v>9.8591419022169369</v>
      </c>
      <c r="AI52">
        <v>0.51041999999999998</v>
      </c>
      <c r="AJ52">
        <v>3.0352999999999999</v>
      </c>
      <c r="AK52" s="99">
        <f t="shared" si="15"/>
        <v>4.4787989391429965</v>
      </c>
      <c r="AL52">
        <v>0.51041999999999998</v>
      </c>
      <c r="AM52">
        <v>4.8903800000000004</v>
      </c>
      <c r="AN52" s="99">
        <f t="shared" si="16"/>
        <v>7.2161001403505853</v>
      </c>
      <c r="AO52">
        <v>0.51041999999999998</v>
      </c>
      <c r="AP52">
        <v>9.85989</v>
      </c>
      <c r="AQ52" s="99">
        <f t="shared" si="17"/>
        <v>14.548962169165039</v>
      </c>
      <c r="AR52">
        <f t="shared" si="18"/>
        <v>9.0257507877188896</v>
      </c>
      <c r="AS52">
        <f t="shared" si="19"/>
        <v>4.4787989391429965</v>
      </c>
      <c r="AT52">
        <f t="shared" si="20"/>
        <v>14.548962169165039</v>
      </c>
    </row>
    <row r="53" spans="1:46" x14ac:dyDescent="0.25">
      <c r="A53">
        <f t="shared" si="21"/>
        <v>6.7499999999999929</v>
      </c>
      <c r="B53" s="101">
        <v>0.52083000000000002</v>
      </c>
      <c r="C53">
        <v>30.327400000000001</v>
      </c>
      <c r="D53" s="99">
        <f t="shared" si="0"/>
        <v>72.08794865700024</v>
      </c>
      <c r="E53">
        <v>0.52083000000000002</v>
      </c>
      <c r="F53">
        <v>33.4925</v>
      </c>
      <c r="G53" s="99">
        <f t="shared" si="1"/>
        <v>68.422837507380081</v>
      </c>
      <c r="H53">
        <v>0.52083000000000002</v>
      </c>
      <c r="I53">
        <v>36.747999999999998</v>
      </c>
      <c r="J53" s="99">
        <f t="shared" si="2"/>
        <v>71.562941815674989</v>
      </c>
      <c r="K53">
        <v>0.52083000000000002</v>
      </c>
      <c r="L53">
        <v>36.319200000000002</v>
      </c>
      <c r="M53" s="99">
        <f t="shared" si="3"/>
        <v>56.503841163457146</v>
      </c>
      <c r="N53">
        <f t="shared" si="4"/>
        <v>56.503841163457146</v>
      </c>
      <c r="O53">
        <f t="shared" si="5"/>
        <v>72.08794865700024</v>
      </c>
      <c r="P53" s="99">
        <f t="shared" si="6"/>
        <v>67.144392285878112</v>
      </c>
      <c r="Q53" s="102">
        <v>0.52083000000000002</v>
      </c>
      <c r="R53">
        <v>6.5892600000000003</v>
      </c>
      <c r="S53" s="99">
        <f t="shared" si="7"/>
        <v>9.8135671136096665</v>
      </c>
      <c r="T53">
        <v>0.52083000000000002</v>
      </c>
      <c r="U53">
        <v>14.4542</v>
      </c>
      <c r="V53" s="99">
        <f t="shared" si="8"/>
        <v>21.527039724269013</v>
      </c>
      <c r="W53">
        <v>0.52083000000000002</v>
      </c>
      <c r="X53">
        <v>10.587</v>
      </c>
      <c r="Y53" s="99">
        <f t="shared" si="9"/>
        <v>15.767511834680302</v>
      </c>
      <c r="Z53">
        <v>0.52083000000000002</v>
      </c>
      <c r="AA53">
        <v>15.6456</v>
      </c>
      <c r="AB53" s="99">
        <f t="shared" si="10"/>
        <v>23.301424686943815</v>
      </c>
      <c r="AC53">
        <f t="shared" si="11"/>
        <v>17.602385839875701</v>
      </c>
      <c r="AD53">
        <f t="shared" si="12"/>
        <v>9.8135671136096665</v>
      </c>
      <c r="AE53">
        <f t="shared" si="13"/>
        <v>23.301424686943815</v>
      </c>
      <c r="AF53" s="102">
        <v>0.52083000000000002</v>
      </c>
      <c r="AG53">
        <v>6.5833700000000004</v>
      </c>
      <c r="AH53" s="99">
        <f t="shared" si="14"/>
        <v>9.8047949737488693</v>
      </c>
      <c r="AI53">
        <v>0.52083000000000002</v>
      </c>
      <c r="AJ53">
        <v>3.05593</v>
      </c>
      <c r="AK53" s="99">
        <f t="shared" si="15"/>
        <v>4.5512810466567091</v>
      </c>
      <c r="AL53">
        <v>0.52083000000000002</v>
      </c>
      <c r="AM53">
        <v>4.9695799999999997</v>
      </c>
      <c r="AN53" s="99">
        <f t="shared" si="16"/>
        <v>7.4013329048257805</v>
      </c>
      <c r="AO53">
        <v>0.52083000000000002</v>
      </c>
      <c r="AP53">
        <v>9.6837499999999999</v>
      </c>
      <c r="AQ53" s="99">
        <f t="shared" si="17"/>
        <v>14.422276634465419</v>
      </c>
      <c r="AR53">
        <f t="shared" si="18"/>
        <v>9.0449213899241947</v>
      </c>
      <c r="AS53">
        <f t="shared" si="19"/>
        <v>4.5512810466567091</v>
      </c>
      <c r="AT53">
        <f t="shared" si="20"/>
        <v>14.422276634465419</v>
      </c>
    </row>
    <row r="54" spans="1:46" x14ac:dyDescent="0.25">
      <c r="A54">
        <f t="shared" si="21"/>
        <v>6.8849999999999927</v>
      </c>
      <c r="B54" s="101">
        <v>0.53125</v>
      </c>
      <c r="C54">
        <v>30.0489</v>
      </c>
      <c r="D54" s="99">
        <f t="shared" si="0"/>
        <v>71.425956738768718</v>
      </c>
      <c r="E54">
        <v>0.53125</v>
      </c>
      <c r="F54">
        <v>33.036799999999999</v>
      </c>
      <c r="G54" s="99">
        <f t="shared" si="1"/>
        <v>67.49187424539268</v>
      </c>
      <c r="H54">
        <v>0.53125</v>
      </c>
      <c r="I54">
        <v>36.187100000000001</v>
      </c>
      <c r="J54" s="99">
        <f t="shared" si="2"/>
        <v>70.47064688630708</v>
      </c>
      <c r="K54">
        <v>0.53125</v>
      </c>
      <c r="L54">
        <v>35.635599999999997</v>
      </c>
      <c r="M54" s="99">
        <f t="shared" si="3"/>
        <v>55.440325837697223</v>
      </c>
      <c r="N54">
        <f t="shared" si="4"/>
        <v>55.440325837697223</v>
      </c>
      <c r="O54">
        <f t="shared" si="5"/>
        <v>71.425956738768718</v>
      </c>
      <c r="P54" s="99">
        <f t="shared" si="6"/>
        <v>66.207200927041427</v>
      </c>
      <c r="Q54" s="102">
        <v>0.53125</v>
      </c>
      <c r="R54">
        <v>6.6523000000000003</v>
      </c>
      <c r="S54" s="99">
        <f t="shared" si="7"/>
        <v>10.047698599024988</v>
      </c>
      <c r="T54">
        <v>0.53125</v>
      </c>
      <c r="U54">
        <v>14.244</v>
      </c>
      <c r="V54" s="99">
        <f t="shared" si="8"/>
        <v>21.514276091654303</v>
      </c>
      <c r="W54">
        <v>0.53125</v>
      </c>
      <c r="X54">
        <v>10.425599999999999</v>
      </c>
      <c r="Y54" s="99">
        <f t="shared" si="9"/>
        <v>15.746927606090361</v>
      </c>
      <c r="Z54">
        <v>0.53125</v>
      </c>
      <c r="AA54">
        <v>15.7867</v>
      </c>
      <c r="AB54" s="99">
        <f t="shared" si="10"/>
        <v>23.844385171027728</v>
      </c>
      <c r="AC54">
        <f t="shared" si="11"/>
        <v>17.788321866949346</v>
      </c>
      <c r="AD54">
        <f t="shared" si="12"/>
        <v>10.047698599024988</v>
      </c>
      <c r="AE54">
        <f t="shared" si="13"/>
        <v>23.844385171027728</v>
      </c>
      <c r="AF54" s="102">
        <v>0.53125</v>
      </c>
      <c r="AG54">
        <v>6.5887099999999998</v>
      </c>
      <c r="AH54" s="99">
        <f t="shared" si="14"/>
        <v>9.9516516447517294</v>
      </c>
      <c r="AI54">
        <v>0.53125</v>
      </c>
      <c r="AJ54">
        <v>2.9354200000000001</v>
      </c>
      <c r="AK54" s="99">
        <f t="shared" si="15"/>
        <v>4.4336869085203512</v>
      </c>
      <c r="AL54">
        <v>0.53125</v>
      </c>
      <c r="AM54">
        <v>5.09558</v>
      </c>
      <c r="AN54" s="99">
        <f t="shared" si="16"/>
        <v>7.6964135753378153</v>
      </c>
      <c r="AO54">
        <v>0.53125</v>
      </c>
      <c r="AP54">
        <v>9.8285599999999995</v>
      </c>
      <c r="AQ54" s="99">
        <f t="shared" si="17"/>
        <v>14.84515258518603</v>
      </c>
      <c r="AR54">
        <f t="shared" si="18"/>
        <v>9.2317261784489819</v>
      </c>
      <c r="AS54">
        <f t="shared" si="19"/>
        <v>4.4336869085203512</v>
      </c>
      <c r="AT54">
        <f t="shared" si="20"/>
        <v>14.84515258518603</v>
      </c>
    </row>
    <row r="55" spans="1:46" x14ac:dyDescent="0.25">
      <c r="A55">
        <f t="shared" si="21"/>
        <v>7.0199999999999925</v>
      </c>
      <c r="B55" s="101">
        <v>0.54166999999999998</v>
      </c>
      <c r="C55">
        <v>30.293299999999999</v>
      </c>
      <c r="D55" s="99">
        <f t="shared" si="0"/>
        <v>72.006893273116233</v>
      </c>
      <c r="E55">
        <v>0.54166999999999998</v>
      </c>
      <c r="F55">
        <v>32.347000000000001</v>
      </c>
      <c r="G55" s="99">
        <f t="shared" si="1"/>
        <v>66.082661039075134</v>
      </c>
      <c r="H55">
        <v>0.54166999999999998</v>
      </c>
      <c r="I55">
        <v>35.947299999999998</v>
      </c>
      <c r="J55" s="99">
        <f t="shared" si="2"/>
        <v>70.003661106199345</v>
      </c>
      <c r="K55">
        <v>0.54166999999999998</v>
      </c>
      <c r="L55">
        <v>35.3521</v>
      </c>
      <c r="M55" s="99">
        <f t="shared" si="3"/>
        <v>54.999268794319619</v>
      </c>
      <c r="N55">
        <f t="shared" si="4"/>
        <v>54.999268794319619</v>
      </c>
      <c r="O55">
        <f t="shared" si="5"/>
        <v>72.006893273116233</v>
      </c>
      <c r="P55" s="99">
        <f t="shared" si="6"/>
        <v>65.773121053177576</v>
      </c>
      <c r="Q55" s="102">
        <v>0.54166999999999998</v>
      </c>
      <c r="R55">
        <v>6.5518799999999997</v>
      </c>
      <c r="S55" s="99">
        <f t="shared" si="7"/>
        <v>9.9613335889942096</v>
      </c>
      <c r="T55">
        <v>0.54166999999999998</v>
      </c>
      <c r="U55">
        <v>13.984299999999999</v>
      </c>
      <c r="V55" s="99">
        <f t="shared" si="8"/>
        <v>21.261420738562325</v>
      </c>
      <c r="W55">
        <v>0.54166999999999998</v>
      </c>
      <c r="X55">
        <v>10.3589</v>
      </c>
      <c r="Y55" s="99">
        <f t="shared" si="9"/>
        <v>15.749442681342169</v>
      </c>
      <c r="Z55">
        <v>0.54166999999999998</v>
      </c>
      <c r="AA55">
        <v>15.9002</v>
      </c>
      <c r="AB55" s="99">
        <f t="shared" si="10"/>
        <v>24.174312766980734</v>
      </c>
      <c r="AC55">
        <f t="shared" si="11"/>
        <v>17.786627443969859</v>
      </c>
      <c r="AD55">
        <f t="shared" si="12"/>
        <v>9.9613335889942096</v>
      </c>
      <c r="AE55">
        <f t="shared" si="13"/>
        <v>24.174312766980734</v>
      </c>
      <c r="AF55" s="102">
        <v>0.54166999999999998</v>
      </c>
      <c r="AG55">
        <v>6.5337100000000001</v>
      </c>
      <c r="AH55" s="99">
        <f t="shared" si="14"/>
        <v>9.9337083224581892</v>
      </c>
      <c r="AI55">
        <v>0.54166999999999998</v>
      </c>
      <c r="AJ55">
        <v>3.0216500000000002</v>
      </c>
      <c r="AK55" s="99">
        <f t="shared" si="15"/>
        <v>4.5940498970042727</v>
      </c>
      <c r="AL55">
        <v>0.54166999999999998</v>
      </c>
      <c r="AM55">
        <v>4.9761100000000003</v>
      </c>
      <c r="AN55" s="99">
        <f t="shared" si="16"/>
        <v>7.5655676974440897</v>
      </c>
      <c r="AO55">
        <v>0.54166999999999998</v>
      </c>
      <c r="AP55">
        <v>9.7712900000000005</v>
      </c>
      <c r="AQ55" s="99">
        <f t="shared" si="17"/>
        <v>14.856053420514911</v>
      </c>
      <c r="AR55">
        <f t="shared" si="18"/>
        <v>9.2373448343553655</v>
      </c>
      <c r="AS55">
        <f t="shared" si="19"/>
        <v>4.5940498970042727</v>
      </c>
      <c r="AT55">
        <f t="shared" si="20"/>
        <v>14.856053420514911</v>
      </c>
    </row>
    <row r="56" spans="1:46" x14ac:dyDescent="0.25">
      <c r="A56">
        <f t="shared" si="21"/>
        <v>7.1549999999999923</v>
      </c>
      <c r="B56" s="101">
        <v>0.55208000000000002</v>
      </c>
      <c r="C56">
        <v>30.241299999999999</v>
      </c>
      <c r="D56" s="99">
        <f t="shared" si="0"/>
        <v>71.883289755169955</v>
      </c>
      <c r="E56">
        <v>0.55208000000000002</v>
      </c>
      <c r="F56">
        <v>32.194400000000002</v>
      </c>
      <c r="G56" s="99">
        <f t="shared" si="1"/>
        <v>65.770909900652313</v>
      </c>
      <c r="H56">
        <v>0.55208000000000002</v>
      </c>
      <c r="I56">
        <v>35.504899999999999</v>
      </c>
      <c r="J56" s="99">
        <f t="shared" si="2"/>
        <v>69.142132711204923</v>
      </c>
      <c r="K56">
        <v>0.55208000000000002</v>
      </c>
      <c r="L56">
        <v>34.796999999999997</v>
      </c>
      <c r="M56" s="99">
        <f t="shared" si="3"/>
        <v>54.135668213088884</v>
      </c>
      <c r="N56">
        <f t="shared" si="4"/>
        <v>54.135668213088884</v>
      </c>
      <c r="O56">
        <f t="shared" si="5"/>
        <v>71.883289755169955</v>
      </c>
      <c r="P56" s="99">
        <f t="shared" si="6"/>
        <v>65.23300014502901</v>
      </c>
      <c r="Q56" s="102">
        <v>0.55208000000000002</v>
      </c>
      <c r="R56">
        <v>6.6033999999999997</v>
      </c>
      <c r="S56" s="99">
        <f t="shared" si="7"/>
        <v>10.122790589608046</v>
      </c>
      <c r="T56">
        <v>0.55208000000000002</v>
      </c>
      <c r="U56">
        <v>14.1143</v>
      </c>
      <c r="V56" s="99">
        <f t="shared" si="8"/>
        <v>21.63674822347652</v>
      </c>
      <c r="W56">
        <v>0.55208000000000002</v>
      </c>
      <c r="X56">
        <v>10.208299999999999</v>
      </c>
      <c r="Y56" s="99">
        <f t="shared" si="9"/>
        <v>15.648981309006849</v>
      </c>
      <c r="Z56">
        <v>0.55208000000000002</v>
      </c>
      <c r="AA56">
        <v>16.121099999999998</v>
      </c>
      <c r="AB56" s="99">
        <f t="shared" si="10"/>
        <v>24.713105275181007</v>
      </c>
      <c r="AC56">
        <f t="shared" si="11"/>
        <v>18.030406349318106</v>
      </c>
      <c r="AD56">
        <f t="shared" si="12"/>
        <v>10.122790589608046</v>
      </c>
      <c r="AE56">
        <f t="shared" si="13"/>
        <v>24.713105275181007</v>
      </c>
      <c r="AF56" s="102">
        <v>0.55208000000000002</v>
      </c>
      <c r="AG56">
        <v>6.4957700000000003</v>
      </c>
      <c r="AH56" s="99">
        <f t="shared" si="14"/>
        <v>9.957797411675541</v>
      </c>
      <c r="AI56">
        <v>0.55208000000000002</v>
      </c>
      <c r="AJ56">
        <v>3.0213299999999998</v>
      </c>
      <c r="AK56" s="99">
        <f t="shared" si="15"/>
        <v>4.631597494033449</v>
      </c>
      <c r="AL56">
        <v>0.55208000000000002</v>
      </c>
      <c r="AM56">
        <v>4.91031</v>
      </c>
      <c r="AN56" s="99">
        <f t="shared" si="16"/>
        <v>7.5273404397822761</v>
      </c>
      <c r="AO56">
        <v>0.55208000000000002</v>
      </c>
      <c r="AP56">
        <v>9.6708599999999993</v>
      </c>
      <c r="AQ56" s="99">
        <f t="shared" si="17"/>
        <v>14.825103825516683</v>
      </c>
      <c r="AR56">
        <f t="shared" si="18"/>
        <v>9.2354597927519873</v>
      </c>
      <c r="AS56">
        <f t="shared" si="19"/>
        <v>4.631597494033449</v>
      </c>
      <c r="AT56">
        <f t="shared" si="20"/>
        <v>14.825103825516683</v>
      </c>
    </row>
    <row r="57" spans="1:46" x14ac:dyDescent="0.25">
      <c r="A57">
        <f t="shared" si="21"/>
        <v>7.289999999999992</v>
      </c>
      <c r="B57" s="101">
        <v>0.5625</v>
      </c>
      <c r="C57">
        <v>30.037400000000002</v>
      </c>
      <c r="D57" s="99">
        <f t="shared" si="0"/>
        <v>71.398621345376753</v>
      </c>
      <c r="E57">
        <v>0.5625</v>
      </c>
      <c r="F57">
        <v>31.7</v>
      </c>
      <c r="G57" s="99">
        <f t="shared" si="1"/>
        <v>64.760885242485585</v>
      </c>
      <c r="H57">
        <v>0.5625</v>
      </c>
      <c r="I57">
        <v>34.97</v>
      </c>
      <c r="J57" s="99">
        <f t="shared" si="2"/>
        <v>68.100470101615173</v>
      </c>
      <c r="K57">
        <v>0.5625</v>
      </c>
      <c r="L57">
        <v>34.227499999999999</v>
      </c>
      <c r="M57" s="99">
        <f t="shared" si="3"/>
        <v>53.249664734416754</v>
      </c>
      <c r="N57">
        <f t="shared" si="4"/>
        <v>53.249664734416754</v>
      </c>
      <c r="O57">
        <f t="shared" si="5"/>
        <v>71.398621345376753</v>
      </c>
      <c r="P57" s="99">
        <f t="shared" si="6"/>
        <v>64.377410355973566</v>
      </c>
      <c r="Q57" s="102">
        <v>0.5625</v>
      </c>
      <c r="R57">
        <v>6.6398900000000003</v>
      </c>
      <c r="S57" s="99">
        <f t="shared" si="7"/>
        <v>10.314006051633431</v>
      </c>
      <c r="T57">
        <v>0.5625</v>
      </c>
      <c r="U57">
        <v>14.130100000000001</v>
      </c>
      <c r="V57" s="99">
        <f t="shared" si="8"/>
        <v>21.948848084860671</v>
      </c>
      <c r="W57">
        <v>0.5625</v>
      </c>
      <c r="X57">
        <v>10.269500000000001</v>
      </c>
      <c r="Y57" s="99">
        <f t="shared" si="9"/>
        <v>15.952024076791863</v>
      </c>
      <c r="Z57">
        <v>0.5625</v>
      </c>
      <c r="AA57">
        <v>16.204599999999999</v>
      </c>
      <c r="AB57" s="99">
        <f t="shared" si="10"/>
        <v>25.171251702106375</v>
      </c>
      <c r="AC57">
        <f t="shared" si="11"/>
        <v>18.346532478848083</v>
      </c>
      <c r="AD57">
        <f t="shared" si="12"/>
        <v>10.314006051633431</v>
      </c>
      <c r="AE57">
        <f t="shared" si="13"/>
        <v>25.171251702106375</v>
      </c>
      <c r="AF57" s="102">
        <v>0.5625</v>
      </c>
      <c r="AG57">
        <v>6.5419799999999997</v>
      </c>
      <c r="AH57" s="99">
        <f t="shared" si="14"/>
        <v>10.161918542274776</v>
      </c>
      <c r="AI57">
        <v>0.5625</v>
      </c>
      <c r="AJ57">
        <v>3.0370400000000002</v>
      </c>
      <c r="AK57" s="99">
        <f t="shared" si="15"/>
        <v>4.7175554021305768</v>
      </c>
      <c r="AL57">
        <v>0.5625</v>
      </c>
      <c r="AM57">
        <v>4.8694100000000002</v>
      </c>
      <c r="AN57" s="99">
        <f t="shared" si="16"/>
        <v>7.5638488300083795</v>
      </c>
      <c r="AO57">
        <v>0.5625</v>
      </c>
      <c r="AP57">
        <v>9.7259499999999992</v>
      </c>
      <c r="AQ57" s="99">
        <f t="shared" si="17"/>
        <v>15.107706175536665</v>
      </c>
      <c r="AR57">
        <f t="shared" si="18"/>
        <v>9.3877572374875999</v>
      </c>
      <c r="AS57">
        <f t="shared" si="19"/>
        <v>4.7175554021305768</v>
      </c>
      <c r="AT57">
        <f t="shared" si="20"/>
        <v>15.107706175536665</v>
      </c>
    </row>
    <row r="58" spans="1:46" x14ac:dyDescent="0.25">
      <c r="A58">
        <f t="shared" si="21"/>
        <v>7.4249999999999918</v>
      </c>
      <c r="B58" s="101">
        <v>0.57291999999999998</v>
      </c>
      <c r="C58">
        <v>29.954699999999999</v>
      </c>
      <c r="D58" s="99">
        <f t="shared" si="0"/>
        <v>71.202044212027573</v>
      </c>
      <c r="E58">
        <v>0.57291999999999998</v>
      </c>
      <c r="F58">
        <v>31.43</v>
      </c>
      <c r="G58" s="99">
        <f t="shared" si="1"/>
        <v>64.209294106350853</v>
      </c>
      <c r="H58">
        <v>0.57291999999999998</v>
      </c>
      <c r="I58">
        <v>34.943100000000001</v>
      </c>
      <c r="J58" s="99">
        <f t="shared" si="2"/>
        <v>68.048085124613934</v>
      </c>
      <c r="K58">
        <v>0.57291999999999998</v>
      </c>
      <c r="L58">
        <v>34.100299999999997</v>
      </c>
      <c r="M58" s="99">
        <f t="shared" si="3"/>
        <v>53.051772473684366</v>
      </c>
      <c r="N58">
        <f t="shared" si="4"/>
        <v>53.051772473684366</v>
      </c>
      <c r="O58">
        <f t="shared" si="5"/>
        <v>71.202044212027573</v>
      </c>
      <c r="P58" s="99">
        <f t="shared" si="6"/>
        <v>64.127798979169185</v>
      </c>
      <c r="Q58" s="102">
        <v>0.57291999999999998</v>
      </c>
      <c r="R58">
        <v>6.7842799999999999</v>
      </c>
      <c r="S58" s="99">
        <f t="shared" si="7"/>
        <v>10.579312104885679</v>
      </c>
      <c r="T58">
        <v>0.57291999999999998</v>
      </c>
      <c r="U58">
        <v>14.088900000000001</v>
      </c>
      <c r="V58" s="99">
        <f t="shared" si="8"/>
        <v>21.970035186419761</v>
      </c>
      <c r="W58">
        <v>0.57291999999999998</v>
      </c>
      <c r="X58">
        <v>10.2531</v>
      </c>
      <c r="Y58" s="99">
        <f t="shared" si="9"/>
        <v>15.988541885447438</v>
      </c>
      <c r="Z58">
        <v>0.57291999999999998</v>
      </c>
      <c r="AA58">
        <v>15.825699999999999</v>
      </c>
      <c r="AB58" s="99">
        <f t="shared" si="10"/>
        <v>24.678377009541066</v>
      </c>
      <c r="AC58">
        <f t="shared" si="11"/>
        <v>18.304066546573488</v>
      </c>
      <c r="AD58">
        <f t="shared" si="12"/>
        <v>10.579312104885679</v>
      </c>
      <c r="AE58">
        <f t="shared" si="13"/>
        <v>24.678377009541066</v>
      </c>
      <c r="AF58" s="102">
        <v>0.57291999999999998</v>
      </c>
      <c r="AG58">
        <v>6.3857699999999999</v>
      </c>
      <c r="AH58" s="99">
        <f t="shared" si="14"/>
        <v>9.9578811399316969</v>
      </c>
      <c r="AI58">
        <v>0.57291999999999998</v>
      </c>
      <c r="AJ58">
        <v>3.0515300000000001</v>
      </c>
      <c r="AK58" s="99">
        <f t="shared" si="15"/>
        <v>4.7585135441670738</v>
      </c>
      <c r="AL58">
        <v>0.57291999999999998</v>
      </c>
      <c r="AM58">
        <v>4.9156599999999999</v>
      </c>
      <c r="AN58" s="99">
        <f t="shared" si="16"/>
        <v>7.6654120026741728</v>
      </c>
      <c r="AO58">
        <v>0.57291999999999998</v>
      </c>
      <c r="AP58">
        <v>9.6772399999999994</v>
      </c>
      <c r="AQ58" s="99">
        <f t="shared" si="17"/>
        <v>15.090553791099994</v>
      </c>
      <c r="AR58">
        <f t="shared" si="18"/>
        <v>9.3680901194682349</v>
      </c>
      <c r="AS58">
        <f t="shared" si="19"/>
        <v>4.7585135441670738</v>
      </c>
      <c r="AT58">
        <f t="shared" si="20"/>
        <v>15.090553791099994</v>
      </c>
    </row>
    <row r="59" spans="1:46" x14ac:dyDescent="0.25">
      <c r="A59">
        <f t="shared" si="21"/>
        <v>7.5599999999999916</v>
      </c>
      <c r="B59" s="101">
        <v>0.58333000000000002</v>
      </c>
      <c r="C59">
        <v>29.665700000000001</v>
      </c>
      <c r="D59" s="99">
        <f t="shared" si="0"/>
        <v>70.51509389113383</v>
      </c>
      <c r="E59">
        <v>0.58333000000000002</v>
      </c>
      <c r="F59">
        <v>31.561</v>
      </c>
      <c r="G59" s="99">
        <f t="shared" si="1"/>
        <v>64.476917953882889</v>
      </c>
      <c r="H59">
        <v>0.58333000000000002</v>
      </c>
      <c r="I59">
        <v>34.747999999999998</v>
      </c>
      <c r="J59" s="99">
        <f t="shared" si="2"/>
        <v>67.66814798658632</v>
      </c>
      <c r="K59">
        <v>0.58333000000000002</v>
      </c>
      <c r="L59">
        <v>34.085700000000003</v>
      </c>
      <c r="M59" s="99">
        <f t="shared" si="3"/>
        <v>53.02905842488962</v>
      </c>
      <c r="N59">
        <f t="shared" si="4"/>
        <v>53.02905842488962</v>
      </c>
      <c r="O59">
        <f t="shared" si="5"/>
        <v>70.51509389113383</v>
      </c>
      <c r="P59" s="99">
        <f t="shared" si="6"/>
        <v>63.922304564123166</v>
      </c>
      <c r="Q59" s="102">
        <v>0.58333000000000002</v>
      </c>
      <c r="R59">
        <v>6.8759300000000003</v>
      </c>
      <c r="S59" s="99">
        <f t="shared" si="7"/>
        <v>10.756699162969733</v>
      </c>
      <c r="T59">
        <v>0.58333000000000002</v>
      </c>
      <c r="U59">
        <v>14.190899999999999</v>
      </c>
      <c r="V59" s="99">
        <f t="shared" si="8"/>
        <v>22.200232136130992</v>
      </c>
      <c r="W59">
        <v>0.58333000000000002</v>
      </c>
      <c r="X59">
        <v>10.180099999999999</v>
      </c>
      <c r="Y59" s="99">
        <f t="shared" si="9"/>
        <v>15.925739957932697</v>
      </c>
      <c r="Z59">
        <v>0.58333000000000002</v>
      </c>
      <c r="AA59">
        <v>15.7241</v>
      </c>
      <c r="AB59" s="99">
        <f t="shared" si="10"/>
        <v>24.598768938667551</v>
      </c>
      <c r="AC59">
        <f t="shared" si="11"/>
        <v>18.370360048925242</v>
      </c>
      <c r="AD59">
        <f t="shared" si="12"/>
        <v>10.756699162969733</v>
      </c>
      <c r="AE59">
        <f t="shared" si="13"/>
        <v>24.598768938667551</v>
      </c>
      <c r="AF59" s="102">
        <v>0.58333000000000002</v>
      </c>
      <c r="AG59">
        <v>6.36646</v>
      </c>
      <c r="AH59" s="99">
        <f t="shared" si="14"/>
        <v>9.9596847194605367</v>
      </c>
      <c r="AI59">
        <v>0.58333000000000002</v>
      </c>
      <c r="AJ59">
        <v>3.0965500000000001</v>
      </c>
      <c r="AK59" s="99">
        <f t="shared" si="15"/>
        <v>4.8442402399521116</v>
      </c>
      <c r="AL59">
        <v>0.58333000000000002</v>
      </c>
      <c r="AM59">
        <v>4.9365100000000002</v>
      </c>
      <c r="AN59" s="99">
        <f t="shared" si="16"/>
        <v>7.7226721308959982</v>
      </c>
      <c r="AO59">
        <v>0.58333000000000002</v>
      </c>
      <c r="AP59">
        <v>9.6039200000000005</v>
      </c>
      <c r="AQ59" s="99">
        <f t="shared" si="17"/>
        <v>15.024364446006327</v>
      </c>
      <c r="AR59">
        <f t="shared" si="18"/>
        <v>9.387740384078743</v>
      </c>
      <c r="AS59">
        <f t="shared" si="19"/>
        <v>4.8442402399521116</v>
      </c>
      <c r="AT59">
        <f t="shared" si="20"/>
        <v>15.024364446006327</v>
      </c>
    </row>
    <row r="60" spans="1:46" x14ac:dyDescent="0.25">
      <c r="A60">
        <f t="shared" si="21"/>
        <v>7.6949999999999914</v>
      </c>
      <c r="B60" s="101">
        <v>0.59375</v>
      </c>
      <c r="C60">
        <v>29.316700000000001</v>
      </c>
      <c r="D60" s="99">
        <f t="shared" si="0"/>
        <v>69.685524126455917</v>
      </c>
      <c r="E60">
        <v>0.59375</v>
      </c>
      <c r="F60">
        <v>31.671600000000002</v>
      </c>
      <c r="G60" s="99">
        <f t="shared" si="1"/>
        <v>64.70286602668476</v>
      </c>
      <c r="H60">
        <v>0.59375</v>
      </c>
      <c r="I60">
        <v>34.563800000000001</v>
      </c>
      <c r="J60" s="99">
        <f t="shared" si="2"/>
        <v>67.309437474927265</v>
      </c>
      <c r="K60">
        <v>0.59375</v>
      </c>
      <c r="L60">
        <v>34.360599999999998</v>
      </c>
      <c r="M60" s="99">
        <f t="shared" si="3"/>
        <v>53.456735960073054</v>
      </c>
      <c r="N60">
        <f t="shared" si="4"/>
        <v>53.456735960073054</v>
      </c>
      <c r="O60">
        <f t="shared" si="5"/>
        <v>69.685524126455917</v>
      </c>
      <c r="P60" s="99">
        <f t="shared" si="6"/>
        <v>63.788640897035251</v>
      </c>
      <c r="Q60" s="102">
        <v>0.59375</v>
      </c>
      <c r="R60">
        <v>6.9807399999999999</v>
      </c>
      <c r="S60" s="99">
        <f t="shared" si="7"/>
        <v>10.943547161112894</v>
      </c>
      <c r="T60">
        <v>0.59375</v>
      </c>
      <c r="U60">
        <v>14.027699999999999</v>
      </c>
      <c r="V60" s="99">
        <f t="shared" si="8"/>
        <v>21.990905908534529</v>
      </c>
      <c r="W60">
        <v>0.59375</v>
      </c>
      <c r="X60">
        <v>10.2669</v>
      </c>
      <c r="Y60" s="99">
        <f t="shared" si="9"/>
        <v>16.095185374105032</v>
      </c>
      <c r="Z60">
        <v>0.59375</v>
      </c>
      <c r="AA60">
        <v>15.850899999999999</v>
      </c>
      <c r="AB60" s="99">
        <f t="shared" si="10"/>
        <v>24.849095038073955</v>
      </c>
      <c r="AC60">
        <f t="shared" si="11"/>
        <v>18.469683370456604</v>
      </c>
      <c r="AD60">
        <f t="shared" si="12"/>
        <v>10.943547161112894</v>
      </c>
      <c r="AE60">
        <f t="shared" si="13"/>
        <v>24.849095038073955</v>
      </c>
      <c r="AF60" s="102">
        <v>0.59375</v>
      </c>
      <c r="AG60">
        <v>6.3581899999999996</v>
      </c>
      <c r="AH60" s="99">
        <f t="shared" si="14"/>
        <v>9.9675897002776761</v>
      </c>
      <c r="AI60">
        <v>0.59375</v>
      </c>
      <c r="AJ60">
        <v>2.9964599999999999</v>
      </c>
      <c r="AK60" s="99">
        <f t="shared" si="15"/>
        <v>4.6974821188567892</v>
      </c>
      <c r="AL60">
        <v>0.59375</v>
      </c>
      <c r="AM60">
        <v>4.8711399999999996</v>
      </c>
      <c r="AN60" s="99">
        <f t="shared" si="16"/>
        <v>7.6363752723040053</v>
      </c>
      <c r="AO60">
        <v>0.59375</v>
      </c>
      <c r="AP60">
        <v>9.5766899999999993</v>
      </c>
      <c r="AQ60" s="99">
        <f t="shared" si="17"/>
        <v>15.013158871746867</v>
      </c>
      <c r="AR60">
        <f t="shared" si="18"/>
        <v>9.328651490796334</v>
      </c>
      <c r="AS60">
        <f t="shared" si="19"/>
        <v>4.6974821188567892</v>
      </c>
      <c r="AT60">
        <f t="shared" si="20"/>
        <v>15.013158871746867</v>
      </c>
    </row>
    <row r="61" spans="1:46" x14ac:dyDescent="0.25">
      <c r="A61">
        <f t="shared" si="21"/>
        <v>7.8299999999999912</v>
      </c>
      <c r="B61" s="101">
        <v>0.60416999999999998</v>
      </c>
      <c r="C61">
        <v>29.7727</v>
      </c>
      <c r="D61" s="99">
        <f t="shared" si="0"/>
        <v>70.76943189921559</v>
      </c>
      <c r="E61">
        <v>0.60416999999999998</v>
      </c>
      <c r="F61">
        <v>31.691500000000001</v>
      </c>
      <c r="G61" s="99">
        <f t="shared" si="1"/>
        <v>64.743520336348013</v>
      </c>
      <c r="H61">
        <v>0.60416999999999998</v>
      </c>
      <c r="I61">
        <v>34.959299999999999</v>
      </c>
      <c r="J61" s="99">
        <f t="shared" si="2"/>
        <v>68.079632954629545</v>
      </c>
      <c r="K61">
        <v>0.60416999999999998</v>
      </c>
      <c r="L61">
        <v>34.324300000000001</v>
      </c>
      <c r="M61" s="99">
        <f t="shared" si="3"/>
        <v>53.400261989439521</v>
      </c>
      <c r="N61">
        <f t="shared" si="4"/>
        <v>53.400261989439521</v>
      </c>
      <c r="O61">
        <f t="shared" si="5"/>
        <v>70.76943189921559</v>
      </c>
      <c r="P61" s="99">
        <f t="shared" si="6"/>
        <v>64.248211794908173</v>
      </c>
      <c r="Q61" s="102">
        <v>0.60416999999999998</v>
      </c>
      <c r="R61">
        <v>6.8550000000000004</v>
      </c>
      <c r="S61" s="99">
        <f t="shared" si="7"/>
        <v>10.669557655366955</v>
      </c>
      <c r="T61">
        <v>0.60416999999999998</v>
      </c>
      <c r="U61">
        <v>13.9155</v>
      </c>
      <c r="V61" s="99">
        <f t="shared" si="8"/>
        <v>21.658968570861976</v>
      </c>
      <c r="W61">
        <v>0.60416999999999998</v>
      </c>
      <c r="X61">
        <v>9.9239999999999995</v>
      </c>
      <c r="Y61" s="99">
        <f t="shared" si="9"/>
        <v>15.446344299323364</v>
      </c>
      <c r="Z61">
        <v>0.60416999999999998</v>
      </c>
      <c r="AA61">
        <v>15.9808</v>
      </c>
      <c r="AB61" s="99">
        <f t="shared" si="10"/>
        <v>24.873532746737894</v>
      </c>
      <c r="AC61">
        <f t="shared" si="11"/>
        <v>18.162100818072545</v>
      </c>
      <c r="AD61">
        <f t="shared" si="12"/>
        <v>10.669557655366955</v>
      </c>
      <c r="AE61">
        <f t="shared" si="13"/>
        <v>24.873532746737894</v>
      </c>
      <c r="AF61" s="102">
        <v>0.60416999999999998</v>
      </c>
      <c r="AG61">
        <v>6.2853700000000003</v>
      </c>
      <c r="AH61" s="99">
        <f t="shared" si="14"/>
        <v>9.7829493217087968</v>
      </c>
      <c r="AI61">
        <v>0.60416999999999998</v>
      </c>
      <c r="AJ61">
        <v>2.9708600000000001</v>
      </c>
      <c r="AK61" s="99">
        <f t="shared" si="15"/>
        <v>4.6240353108714034</v>
      </c>
      <c r="AL61">
        <v>0.60416999999999998</v>
      </c>
      <c r="AM61">
        <v>4.7860100000000001</v>
      </c>
      <c r="AN61" s="99">
        <f t="shared" si="16"/>
        <v>7.4492501289807151</v>
      </c>
      <c r="AO61">
        <v>0.60416999999999998</v>
      </c>
      <c r="AP61">
        <v>9.4574400000000001</v>
      </c>
      <c r="AQ61" s="99">
        <f t="shared" si="17"/>
        <v>14.720160664066178</v>
      </c>
      <c r="AR61">
        <f t="shared" si="18"/>
        <v>9.1440988564067744</v>
      </c>
      <c r="AS61">
        <f t="shared" si="19"/>
        <v>4.6240353108714034</v>
      </c>
      <c r="AT61">
        <f t="shared" si="20"/>
        <v>14.720160664066178</v>
      </c>
    </row>
    <row r="62" spans="1:46" x14ac:dyDescent="0.25">
      <c r="A62">
        <f t="shared" si="21"/>
        <v>7.964999999999991</v>
      </c>
      <c r="B62" s="101">
        <v>0.61458000000000002</v>
      </c>
      <c r="C62">
        <v>29.815899999999999</v>
      </c>
      <c r="D62" s="99">
        <f t="shared" si="0"/>
        <v>70.8721178987402</v>
      </c>
      <c r="E62">
        <v>0.61458000000000002</v>
      </c>
      <c r="F62">
        <v>31.730399999999999</v>
      </c>
      <c r="G62" s="99">
        <f t="shared" si="1"/>
        <v>64.822990318554091</v>
      </c>
      <c r="H62">
        <v>0.61458000000000002</v>
      </c>
      <c r="I62">
        <v>34.947200000000002</v>
      </c>
      <c r="J62" s="99">
        <f t="shared" si="2"/>
        <v>68.056069451963566</v>
      </c>
      <c r="K62">
        <v>0.61458000000000002</v>
      </c>
      <c r="L62">
        <v>33.719499999999996</v>
      </c>
      <c r="M62" s="99">
        <f t="shared" si="3"/>
        <v>52.459340296900614</v>
      </c>
      <c r="N62">
        <f t="shared" si="4"/>
        <v>52.459340296900614</v>
      </c>
      <c r="O62">
        <f t="shared" si="5"/>
        <v>70.8721178987402</v>
      </c>
      <c r="P62" s="99">
        <f t="shared" si="6"/>
        <v>64.052629491539619</v>
      </c>
      <c r="Q62" s="102">
        <v>0.61458000000000002</v>
      </c>
      <c r="R62">
        <v>6.91113</v>
      </c>
      <c r="S62" s="99">
        <f t="shared" si="7"/>
        <v>10.789767812596757</v>
      </c>
      <c r="T62">
        <v>0.61458000000000002</v>
      </c>
      <c r="U62">
        <v>13.905799999999999</v>
      </c>
      <c r="V62" s="99">
        <f t="shared" si="8"/>
        <v>21.709959622870354</v>
      </c>
      <c r="W62">
        <v>0.61458000000000002</v>
      </c>
      <c r="X62">
        <v>9.8780999999999999</v>
      </c>
      <c r="Y62" s="99">
        <f t="shared" si="9"/>
        <v>15.421849311127417</v>
      </c>
      <c r="Z62">
        <v>0.61458000000000002</v>
      </c>
      <c r="AA62">
        <v>15.9284</v>
      </c>
      <c r="AB62" s="99">
        <f t="shared" si="10"/>
        <v>24.867675420107304</v>
      </c>
      <c r="AC62">
        <f t="shared" si="11"/>
        <v>18.197313041675457</v>
      </c>
      <c r="AD62">
        <f t="shared" si="12"/>
        <v>10.789767812596757</v>
      </c>
      <c r="AE62">
        <f t="shared" si="13"/>
        <v>24.867675420107304</v>
      </c>
      <c r="AF62" s="102">
        <v>0.61458000000000002</v>
      </c>
      <c r="AG62">
        <v>6.2795899999999998</v>
      </c>
      <c r="AH62" s="99">
        <f t="shared" si="14"/>
        <v>9.8037973614017488</v>
      </c>
      <c r="AI62">
        <v>0.61458000000000002</v>
      </c>
      <c r="AJ62">
        <v>3.0331399999999999</v>
      </c>
      <c r="AK62" s="99">
        <f t="shared" si="15"/>
        <v>4.7353871715768232</v>
      </c>
      <c r="AL62">
        <v>0.61458000000000002</v>
      </c>
      <c r="AM62">
        <v>4.8168800000000003</v>
      </c>
      <c r="AN62" s="99">
        <f t="shared" si="16"/>
        <v>7.5201908777784636</v>
      </c>
      <c r="AO62">
        <v>0.61458000000000002</v>
      </c>
      <c r="AP62">
        <v>9.29528</v>
      </c>
      <c r="AQ62" s="99">
        <f t="shared" si="17"/>
        <v>14.511941311055413</v>
      </c>
      <c r="AR62">
        <f t="shared" si="18"/>
        <v>9.1428291804531128</v>
      </c>
      <c r="AS62">
        <f t="shared" si="19"/>
        <v>4.7353871715768232</v>
      </c>
      <c r="AT62">
        <f t="shared" si="20"/>
        <v>14.511941311055413</v>
      </c>
    </row>
    <row r="63" spans="1:46" x14ac:dyDescent="0.25">
      <c r="A63">
        <f t="shared" si="21"/>
        <v>8.0999999999999908</v>
      </c>
      <c r="B63" s="101">
        <v>0.625</v>
      </c>
      <c r="C63">
        <v>29.784700000000001</v>
      </c>
      <c r="D63" s="99">
        <f t="shared" si="0"/>
        <v>70.797955787972427</v>
      </c>
      <c r="E63">
        <v>0.625</v>
      </c>
      <c r="F63">
        <v>31.831199999999999</v>
      </c>
      <c r="G63" s="99">
        <f t="shared" si="1"/>
        <v>65.028917676044401</v>
      </c>
      <c r="H63">
        <v>0.625</v>
      </c>
      <c r="I63">
        <v>35.665300000000002</v>
      </c>
      <c r="J63" s="99">
        <f t="shared" si="2"/>
        <v>69.454495176297854</v>
      </c>
      <c r="K63">
        <v>0.625</v>
      </c>
      <c r="L63">
        <v>33.4694</v>
      </c>
      <c r="M63" s="99">
        <f t="shared" si="3"/>
        <v>52.070245529532933</v>
      </c>
      <c r="N63">
        <f t="shared" si="4"/>
        <v>52.070245529532933</v>
      </c>
      <c r="O63">
        <f t="shared" si="5"/>
        <v>70.797955787972427</v>
      </c>
      <c r="P63" s="99">
        <f t="shared" si="6"/>
        <v>64.337903542461902</v>
      </c>
      <c r="Q63" s="102">
        <v>0.625</v>
      </c>
      <c r="R63">
        <v>6.8972199999999999</v>
      </c>
      <c r="S63" s="99">
        <f t="shared" si="7"/>
        <v>10.7203057921338</v>
      </c>
      <c r="T63">
        <v>0.625</v>
      </c>
      <c r="U63">
        <v>13.958</v>
      </c>
      <c r="V63" s="99">
        <f t="shared" si="8"/>
        <v>21.694831866549649</v>
      </c>
      <c r="W63">
        <v>0.625</v>
      </c>
      <c r="X63">
        <v>9.9760000000000009</v>
      </c>
      <c r="Y63" s="99">
        <f t="shared" si="9"/>
        <v>15.505634238479676</v>
      </c>
      <c r="Z63">
        <v>0.625</v>
      </c>
      <c r="AA63">
        <v>15.8223</v>
      </c>
      <c r="AB63" s="99">
        <f t="shared" si="10"/>
        <v>24.592501665146045</v>
      </c>
      <c r="AC63">
        <f t="shared" si="11"/>
        <v>18.128318390577292</v>
      </c>
      <c r="AD63">
        <f t="shared" si="12"/>
        <v>10.7203057921338</v>
      </c>
      <c r="AE63">
        <f t="shared" si="13"/>
        <v>24.592501665146045</v>
      </c>
      <c r="AF63" s="102">
        <v>0.625</v>
      </c>
      <c r="AG63">
        <v>6.2986300000000002</v>
      </c>
      <c r="AH63" s="99">
        <f t="shared" si="14"/>
        <v>9.7899211090131555</v>
      </c>
      <c r="AI63">
        <v>0.625</v>
      </c>
      <c r="AJ63">
        <v>2.9739</v>
      </c>
      <c r="AK63" s="99">
        <f t="shared" si="15"/>
        <v>4.6223141200696372</v>
      </c>
      <c r="AL63">
        <v>0.625</v>
      </c>
      <c r="AM63">
        <v>4.8047199999999997</v>
      </c>
      <c r="AN63" s="99">
        <f t="shared" si="16"/>
        <v>7.467946164625908</v>
      </c>
      <c r="AO63">
        <v>0.625</v>
      </c>
      <c r="AP63">
        <v>9.36829</v>
      </c>
      <c r="AQ63" s="99">
        <f t="shared" si="17"/>
        <v>14.561074396552401</v>
      </c>
      <c r="AR63">
        <f t="shared" si="18"/>
        <v>9.1103139475652757</v>
      </c>
      <c r="AS63">
        <f t="shared" si="19"/>
        <v>4.6223141200696372</v>
      </c>
      <c r="AT63">
        <f t="shared" si="20"/>
        <v>14.561074396552401</v>
      </c>
    </row>
    <row r="64" spans="1:46" x14ac:dyDescent="0.25">
      <c r="A64">
        <f t="shared" si="21"/>
        <v>8.2349999999999905</v>
      </c>
      <c r="B64" s="101">
        <v>0.63541999999999998</v>
      </c>
      <c r="C64">
        <v>29.578499999999998</v>
      </c>
      <c r="D64" s="99">
        <f t="shared" si="0"/>
        <v>70.307820299500818</v>
      </c>
      <c r="E64">
        <v>0.63541999999999998</v>
      </c>
      <c r="F64">
        <v>31.367799999999999</v>
      </c>
      <c r="G64" s="99">
        <f t="shared" si="1"/>
        <v>64.082223852026473</v>
      </c>
      <c r="H64">
        <v>0.63541999999999998</v>
      </c>
      <c r="I64">
        <v>36.055599999999998</v>
      </c>
      <c r="J64" s="99">
        <f t="shared" si="2"/>
        <v>70.214564192044492</v>
      </c>
      <c r="K64">
        <v>0.63541999999999998</v>
      </c>
      <c r="L64">
        <v>33.629199999999997</v>
      </c>
      <c r="M64" s="99">
        <f t="shared" si="3"/>
        <v>52.318855460861826</v>
      </c>
      <c r="N64">
        <f t="shared" si="4"/>
        <v>52.318855460861826</v>
      </c>
      <c r="O64">
        <f t="shared" si="5"/>
        <v>70.307820299500818</v>
      </c>
      <c r="P64" s="99">
        <f t="shared" si="6"/>
        <v>64.230865951108399</v>
      </c>
      <c r="Q64" s="102">
        <v>0.63541999999999998</v>
      </c>
      <c r="R64">
        <v>6.95519</v>
      </c>
      <c r="S64" s="99">
        <f t="shared" si="7"/>
        <v>10.828423215240768</v>
      </c>
      <c r="T64">
        <v>0.63541999999999998</v>
      </c>
      <c r="U64">
        <v>13.956099999999999</v>
      </c>
      <c r="V64" s="99">
        <f t="shared" si="8"/>
        <v>21.728027161619117</v>
      </c>
      <c r="W64">
        <v>0.63541999999999998</v>
      </c>
      <c r="X64">
        <v>9.9077999999999999</v>
      </c>
      <c r="Y64" s="99">
        <f t="shared" si="9"/>
        <v>15.425294137466047</v>
      </c>
      <c r="Z64">
        <v>0.63541999999999998</v>
      </c>
      <c r="AA64">
        <v>15.728400000000001</v>
      </c>
      <c r="AB64" s="99">
        <f t="shared" si="10"/>
        <v>24.487292467724519</v>
      </c>
      <c r="AC64">
        <f t="shared" si="11"/>
        <v>18.117259245512614</v>
      </c>
      <c r="AD64">
        <f t="shared" si="12"/>
        <v>10.828423215240768</v>
      </c>
      <c r="AE64">
        <f t="shared" si="13"/>
        <v>24.487292467724519</v>
      </c>
      <c r="AF64" s="102">
        <v>0.63541999999999998</v>
      </c>
      <c r="AG64">
        <v>6.3912800000000001</v>
      </c>
      <c r="AH64" s="99">
        <f t="shared" si="14"/>
        <v>9.9504808246940808</v>
      </c>
      <c r="AI64">
        <v>0.63541999999999998</v>
      </c>
      <c r="AJ64">
        <v>3.0276800000000001</v>
      </c>
      <c r="AK64" s="99">
        <f t="shared" si="15"/>
        <v>4.713746195333294</v>
      </c>
      <c r="AL64">
        <v>0.63541999999999998</v>
      </c>
      <c r="AM64">
        <v>4.7848100000000002</v>
      </c>
      <c r="AN64" s="99">
        <f t="shared" si="16"/>
        <v>7.449393572931319</v>
      </c>
      <c r="AO64">
        <v>0.63541999999999998</v>
      </c>
      <c r="AP64">
        <v>9.08399</v>
      </c>
      <c r="AQ64" s="99">
        <f t="shared" si="17"/>
        <v>14.142717625688872</v>
      </c>
      <c r="AR64">
        <f t="shared" si="18"/>
        <v>9.0640845546618927</v>
      </c>
      <c r="AS64">
        <f t="shared" si="19"/>
        <v>4.713746195333294</v>
      </c>
      <c r="AT64">
        <f t="shared" si="20"/>
        <v>14.142717625688872</v>
      </c>
    </row>
    <row r="65" spans="1:46" x14ac:dyDescent="0.25">
      <c r="A65">
        <f t="shared" si="21"/>
        <v>8.3699999999999903</v>
      </c>
      <c r="B65" s="101">
        <v>0.64583000000000002</v>
      </c>
      <c r="C65">
        <v>29.708200000000001</v>
      </c>
      <c r="D65" s="99">
        <f t="shared" si="0"/>
        <v>70.616115997147617</v>
      </c>
      <c r="E65">
        <v>0.64583000000000002</v>
      </c>
      <c r="F65">
        <v>31.322900000000001</v>
      </c>
      <c r="G65" s="99">
        <f t="shared" si="1"/>
        <v>63.990496289017408</v>
      </c>
      <c r="H65">
        <v>0.64583000000000002</v>
      </c>
      <c r="I65">
        <v>35.945799999999998</v>
      </c>
      <c r="J65" s="99">
        <f t="shared" si="2"/>
        <v>70.000740010827528</v>
      </c>
      <c r="K65">
        <v>0.64583000000000002</v>
      </c>
      <c r="L65">
        <v>33.385399999999997</v>
      </c>
      <c r="M65" s="99">
        <f t="shared" si="3"/>
        <v>51.939561961124745</v>
      </c>
      <c r="N65">
        <f t="shared" si="4"/>
        <v>51.939561961124745</v>
      </c>
      <c r="O65">
        <f t="shared" si="5"/>
        <v>70.616115997147617</v>
      </c>
      <c r="P65" s="99">
        <f t="shared" si="6"/>
        <v>64.136728564529321</v>
      </c>
      <c r="Q65" s="102">
        <v>0.64583000000000002</v>
      </c>
      <c r="R65">
        <v>7.0386199999999999</v>
      </c>
      <c r="S65" s="99">
        <f t="shared" si="7"/>
        <v>10.974398223193276</v>
      </c>
      <c r="T65">
        <v>0.64583000000000002</v>
      </c>
      <c r="U65">
        <v>13.974600000000001</v>
      </c>
      <c r="V65" s="99">
        <f t="shared" si="8"/>
        <v>21.788763338528966</v>
      </c>
      <c r="W65">
        <v>0.64583000000000002</v>
      </c>
      <c r="X65">
        <v>9.8275000000000006</v>
      </c>
      <c r="Y65" s="99">
        <f t="shared" si="9"/>
        <v>15.322733510039175</v>
      </c>
      <c r="Z65">
        <v>0.64583000000000002</v>
      </c>
      <c r="AA65">
        <v>15.3911</v>
      </c>
      <c r="AB65" s="99">
        <f t="shared" si="10"/>
        <v>23.997326250456769</v>
      </c>
      <c r="AC65">
        <f t="shared" si="11"/>
        <v>18.020805330554545</v>
      </c>
      <c r="AD65">
        <f t="shared" si="12"/>
        <v>10.974398223193276</v>
      </c>
      <c r="AE65">
        <f t="shared" si="13"/>
        <v>23.997326250456769</v>
      </c>
      <c r="AF65" s="102">
        <v>0.64583000000000002</v>
      </c>
      <c r="AG65">
        <v>6.4471400000000001</v>
      </c>
      <c r="AH65" s="99">
        <f t="shared" si="14"/>
        <v>10.052180933290659</v>
      </c>
      <c r="AI65">
        <v>0.64583000000000002</v>
      </c>
      <c r="AJ65">
        <v>2.9890099999999999</v>
      </c>
      <c r="AK65" s="99">
        <f t="shared" si="15"/>
        <v>4.6603717821258908</v>
      </c>
      <c r="AL65">
        <v>0.64583000000000002</v>
      </c>
      <c r="AM65">
        <v>4.7117199999999997</v>
      </c>
      <c r="AN65" s="99">
        <f t="shared" si="16"/>
        <v>7.3463678386081668</v>
      </c>
      <c r="AO65">
        <v>0.64583000000000002</v>
      </c>
      <c r="AP65">
        <v>8.8458199999999998</v>
      </c>
      <c r="AQ65" s="99">
        <f t="shared" si="17"/>
        <v>13.792128469882952</v>
      </c>
      <c r="AR65">
        <f t="shared" si="18"/>
        <v>8.9627622559769176</v>
      </c>
      <c r="AS65">
        <f t="shared" si="19"/>
        <v>4.6603717821258908</v>
      </c>
      <c r="AT65">
        <f t="shared" si="20"/>
        <v>13.792128469882952</v>
      </c>
    </row>
    <row r="66" spans="1:46" x14ac:dyDescent="0.25">
      <c r="A66">
        <f t="shared" si="21"/>
        <v>8.5049999999999901</v>
      </c>
      <c r="B66" s="101">
        <v>0.65625</v>
      </c>
      <c r="C66">
        <v>29.445699999999999</v>
      </c>
      <c r="D66" s="99">
        <f t="shared" si="0"/>
        <v>69.992155930591878</v>
      </c>
      <c r="E66">
        <v>0.65625</v>
      </c>
      <c r="F66">
        <v>31.310199999999998</v>
      </c>
      <c r="G66" s="99">
        <f t="shared" si="1"/>
        <v>63.964551076317733</v>
      </c>
      <c r="H66">
        <v>0.65625</v>
      </c>
      <c r="I66">
        <v>36.590200000000003</v>
      </c>
      <c r="J66" s="99">
        <f t="shared" si="2"/>
        <v>71.255642582559901</v>
      </c>
      <c r="K66">
        <v>0.65625</v>
      </c>
      <c r="L66">
        <v>33.285299999999999</v>
      </c>
      <c r="M66" s="99">
        <f t="shared" si="3"/>
        <v>51.783830708771674</v>
      </c>
      <c r="N66">
        <f t="shared" si="4"/>
        <v>51.783830708771674</v>
      </c>
      <c r="O66">
        <f t="shared" si="5"/>
        <v>71.255642582559901</v>
      </c>
      <c r="P66" s="99">
        <f t="shared" si="6"/>
        <v>64.2490450745603</v>
      </c>
      <c r="Q66" s="102">
        <v>0.65625</v>
      </c>
      <c r="R66">
        <v>6.9200100000000004</v>
      </c>
      <c r="S66" s="99">
        <f t="shared" si="7"/>
        <v>10.770603659508723</v>
      </c>
      <c r="T66">
        <v>0.65625</v>
      </c>
      <c r="U66">
        <v>13.866</v>
      </c>
      <c r="V66" s="99">
        <f t="shared" si="8"/>
        <v>21.581643717674964</v>
      </c>
      <c r="W66">
        <v>0.65625</v>
      </c>
      <c r="X66">
        <v>9.6222999999999992</v>
      </c>
      <c r="Y66" s="99">
        <f t="shared" si="9"/>
        <v>14.976565003936521</v>
      </c>
      <c r="Z66">
        <v>0.65625</v>
      </c>
      <c r="AA66">
        <v>15.4916</v>
      </c>
      <c r="AB66" s="99">
        <f t="shared" si="10"/>
        <v>24.111798053997802</v>
      </c>
      <c r="AC66">
        <f t="shared" si="11"/>
        <v>17.860152608779501</v>
      </c>
      <c r="AD66">
        <f t="shared" si="12"/>
        <v>10.770603659508723</v>
      </c>
      <c r="AE66">
        <f t="shared" si="13"/>
        <v>24.111798053997802</v>
      </c>
      <c r="AF66" s="102">
        <v>0.65625</v>
      </c>
      <c r="AG66">
        <v>6.5062699999999998</v>
      </c>
      <c r="AH66" s="99">
        <f t="shared" si="14"/>
        <v>10.126640781119075</v>
      </c>
      <c r="AI66">
        <v>0.65625</v>
      </c>
      <c r="AJ66">
        <v>2.9123800000000002</v>
      </c>
      <c r="AK66" s="99">
        <f t="shared" si="15"/>
        <v>4.5329545312622397</v>
      </c>
      <c r="AL66">
        <v>0.65625</v>
      </c>
      <c r="AM66">
        <v>4.6487800000000004</v>
      </c>
      <c r="AN66" s="99">
        <f t="shared" si="16"/>
        <v>7.2355627925755828</v>
      </c>
      <c r="AO66">
        <v>0.65625</v>
      </c>
      <c r="AP66">
        <v>8.86416</v>
      </c>
      <c r="AQ66" s="99">
        <f t="shared" si="17"/>
        <v>13.796563030179268</v>
      </c>
      <c r="AR66">
        <f t="shared" si="18"/>
        <v>8.9229302837840407</v>
      </c>
      <c r="AS66">
        <f t="shared" si="19"/>
        <v>4.5329545312622397</v>
      </c>
      <c r="AT66">
        <f t="shared" si="20"/>
        <v>13.796563030179268</v>
      </c>
    </row>
    <row r="67" spans="1:46" x14ac:dyDescent="0.25">
      <c r="A67">
        <f t="shared" si="21"/>
        <v>8.6399999999999899</v>
      </c>
      <c r="B67" s="101">
        <v>0.66666999999999998</v>
      </c>
      <c r="C67">
        <v>29.033799999999999</v>
      </c>
      <c r="D67" s="99">
        <f t="shared" si="0"/>
        <v>69.013073449013547</v>
      </c>
      <c r="E67">
        <v>0.66666999999999998</v>
      </c>
      <c r="F67">
        <v>31.370799999999999</v>
      </c>
      <c r="G67" s="99">
        <f t="shared" si="1"/>
        <v>64.088352642427978</v>
      </c>
      <c r="H67">
        <v>0.66666999999999998</v>
      </c>
      <c r="I67">
        <v>36.880099999999999</v>
      </c>
      <c r="J67" s="99">
        <f t="shared" si="2"/>
        <v>71.820192948086287</v>
      </c>
      <c r="K67">
        <v>0.66666999999999998</v>
      </c>
      <c r="L67">
        <v>33.438800000000001</v>
      </c>
      <c r="M67" s="99">
        <f t="shared" si="3"/>
        <v>52.022639372469946</v>
      </c>
      <c r="N67">
        <f t="shared" si="4"/>
        <v>52.022639372469946</v>
      </c>
      <c r="O67">
        <f t="shared" si="5"/>
        <v>71.820192948086287</v>
      </c>
      <c r="P67" s="99">
        <f t="shared" si="6"/>
        <v>64.236064602999434</v>
      </c>
      <c r="Q67" s="102">
        <v>0.66666999999999998</v>
      </c>
      <c r="R67">
        <v>6.89994</v>
      </c>
      <c r="S67" s="99">
        <f t="shared" si="7"/>
        <v>10.74153599328346</v>
      </c>
      <c r="T67">
        <v>0.66666999999999998</v>
      </c>
      <c r="U67">
        <v>13.7255</v>
      </c>
      <c r="V67" s="99">
        <f t="shared" si="8"/>
        <v>21.367280335164093</v>
      </c>
      <c r="W67">
        <v>0.66666999999999998</v>
      </c>
      <c r="X67">
        <v>9.4932999999999996</v>
      </c>
      <c r="Y67" s="99">
        <f t="shared" si="9"/>
        <v>14.778769619016668</v>
      </c>
      <c r="Z67">
        <v>0.66666999999999998</v>
      </c>
      <c r="AA67">
        <v>15.478400000000001</v>
      </c>
      <c r="AB67" s="99">
        <f t="shared" si="10"/>
        <v>24.096121229813406</v>
      </c>
      <c r="AC67">
        <f t="shared" si="11"/>
        <v>17.745926794319406</v>
      </c>
      <c r="AD67">
        <f t="shared" si="12"/>
        <v>10.74153599328346</v>
      </c>
      <c r="AE67">
        <f t="shared" si="13"/>
        <v>24.096121229813406</v>
      </c>
      <c r="AF67" s="102">
        <v>0.66666999999999998</v>
      </c>
      <c r="AG67">
        <v>6.3775599999999999</v>
      </c>
      <c r="AH67" s="99">
        <f t="shared" si="14"/>
        <v>9.9283168099034</v>
      </c>
      <c r="AI67">
        <v>0.66666999999999998</v>
      </c>
      <c r="AJ67">
        <v>2.8868</v>
      </c>
      <c r="AK67" s="99">
        <f t="shared" si="15"/>
        <v>4.4940486591782953</v>
      </c>
      <c r="AL67">
        <v>0.66666999999999998</v>
      </c>
      <c r="AM67">
        <v>4.7675999999999998</v>
      </c>
      <c r="AN67" s="99">
        <f t="shared" si="16"/>
        <v>7.4219988871755724</v>
      </c>
      <c r="AO67">
        <v>0.66666999999999998</v>
      </c>
      <c r="AP67">
        <v>8.9010499999999997</v>
      </c>
      <c r="AQ67" s="99">
        <f t="shared" si="17"/>
        <v>13.856779762290069</v>
      </c>
      <c r="AR67">
        <f t="shared" si="18"/>
        <v>8.9252860296368333</v>
      </c>
      <c r="AS67">
        <f t="shared" si="19"/>
        <v>4.4940486591782953</v>
      </c>
      <c r="AT67">
        <f t="shared" si="20"/>
        <v>13.856779762290069</v>
      </c>
    </row>
    <row r="68" spans="1:46" x14ac:dyDescent="0.25">
      <c r="A68">
        <f t="shared" si="21"/>
        <v>8.7749999999999897</v>
      </c>
      <c r="B68" s="101">
        <v>0.67708000000000002</v>
      </c>
      <c r="C68">
        <v>28.5991</v>
      </c>
      <c r="D68" s="99">
        <f t="shared" ref="D68:D131" si="22">C68/$C$3*100</f>
        <v>67.979795578797237</v>
      </c>
      <c r="E68">
        <v>0.67708000000000002</v>
      </c>
      <c r="F68">
        <v>30.799900000000001</v>
      </c>
      <c r="G68" s="99">
        <f t="shared" ref="G68:G131" si="23">F68/$F$10*100</f>
        <v>62.922043829023089</v>
      </c>
      <c r="H68">
        <v>0.67708000000000002</v>
      </c>
      <c r="I68">
        <v>36.775300000000001</v>
      </c>
      <c r="J68" s="99">
        <f t="shared" ref="J68:J131" si="24">I68/$I$3*100</f>
        <v>71.616105751442049</v>
      </c>
      <c r="K68">
        <v>0.67708000000000002</v>
      </c>
      <c r="L68">
        <v>33.204000000000001</v>
      </c>
      <c r="M68" s="99">
        <f t="shared" ref="M68:M131" si="25">L68/$L$8*100</f>
        <v>51.657347683633745</v>
      </c>
      <c r="N68">
        <f t="shared" ref="N68:N131" si="26">MIN($D68,$G68,$J68,$M68)</f>
        <v>51.657347683633745</v>
      </c>
      <c r="O68">
        <f t="shared" ref="O68:O131" si="27">MAX($D68,$G68,$J68,$M68)</f>
        <v>71.616105751442049</v>
      </c>
      <c r="P68" s="99">
        <f t="shared" ref="P68:P131" si="28">AVERAGE($D68,$G68,$J68,$M68)</f>
        <v>63.543823210724028</v>
      </c>
      <c r="Q68" s="102">
        <v>0.67708000000000002</v>
      </c>
      <c r="R68">
        <v>7.0217900000000002</v>
      </c>
      <c r="S68" s="99">
        <f t="shared" ref="S68:S131" si="29">R68/$P68*100</f>
        <v>11.050310864542002</v>
      </c>
      <c r="T68">
        <v>0.67708000000000002</v>
      </c>
      <c r="U68">
        <v>13.7104</v>
      </c>
      <c r="V68" s="99">
        <f t="shared" ref="V68:V131" si="30">U68/$P68*100</f>
        <v>21.576290671925062</v>
      </c>
      <c r="W68">
        <v>0.67708000000000002</v>
      </c>
      <c r="X68">
        <v>9.6168999999999993</v>
      </c>
      <c r="Y68" s="99">
        <f t="shared" ref="Y68:Y131" si="31">X68/$P68*100</f>
        <v>15.13427979948332</v>
      </c>
      <c r="Z68">
        <v>0.67708000000000002</v>
      </c>
      <c r="AA68">
        <v>15.4206</v>
      </c>
      <c r="AB68" s="99">
        <f t="shared" ref="AB68:AB131" si="32">AA68/$P68*100</f>
        <v>24.267661624422889</v>
      </c>
      <c r="AC68">
        <f t="shared" ref="AC68:AC131" si="33">AVERAGE(S68,V68,Y68,AB68)</f>
        <v>18.007135740093318</v>
      </c>
      <c r="AD68">
        <f t="shared" ref="AD68:AD131" si="34">MIN(S68,V68,Y68,AC68)</f>
        <v>11.050310864542002</v>
      </c>
      <c r="AE68">
        <f t="shared" ref="AE68:AE131" si="35">MAX(S68,V68,Y68,AB68)</f>
        <v>24.267661624422889</v>
      </c>
      <c r="AF68" s="102">
        <v>0.67708000000000002</v>
      </c>
      <c r="AG68">
        <v>6.4442199999999996</v>
      </c>
      <c r="AH68" s="99">
        <f t="shared" ref="AH68:AH131" si="36">AG68/$P68*100</f>
        <v>10.14137908987578</v>
      </c>
      <c r="AI68">
        <v>0.67708000000000002</v>
      </c>
      <c r="AJ68">
        <v>2.9123100000000002</v>
      </c>
      <c r="AK68" s="99">
        <f t="shared" ref="AK68:AK131" si="37">AJ68/$P68*100</f>
        <v>4.5831519931405413</v>
      </c>
      <c r="AL68">
        <v>0.67708000000000002</v>
      </c>
      <c r="AM68">
        <v>4.5508600000000001</v>
      </c>
      <c r="AN68" s="99">
        <f t="shared" ref="AN68:AN131" si="38">AM68/$P68*100</f>
        <v>7.1617661167607718</v>
      </c>
      <c r="AO68">
        <v>0.67708000000000002</v>
      </c>
      <c r="AP68">
        <v>8.7623300000000004</v>
      </c>
      <c r="AQ68" s="99">
        <f t="shared" ref="AQ68:AQ131" si="39">AP68/$P68*100</f>
        <v>13.789428393287514</v>
      </c>
      <c r="AR68">
        <f t="shared" ref="AR68:AR131" si="40">AVERAGE(AH68,AK68,AN68,AQ68)</f>
        <v>8.9189313982661513</v>
      </c>
      <c r="AS68">
        <f t="shared" ref="AS68:AS131" si="41">MIN(AH68,AK68,AN68,AQ68)</f>
        <v>4.5831519931405413</v>
      </c>
      <c r="AT68">
        <f t="shared" ref="AT68:AT131" si="42">MAX(AH68,AK68,AN68,AQ68)</f>
        <v>13.789428393287514</v>
      </c>
    </row>
    <row r="69" spans="1:46" x14ac:dyDescent="0.25">
      <c r="A69">
        <f t="shared" si="21"/>
        <v>8.9099999999999895</v>
      </c>
      <c r="B69" s="101">
        <v>0.6875</v>
      </c>
      <c r="C69">
        <v>28.660399999999999</v>
      </c>
      <c r="D69" s="99">
        <f t="shared" si="22"/>
        <v>68.125505110530071</v>
      </c>
      <c r="E69">
        <v>0.6875</v>
      </c>
      <c r="F69">
        <v>30.604399999999998</v>
      </c>
      <c r="G69" s="99">
        <f t="shared" si="23"/>
        <v>62.52265098785886</v>
      </c>
      <c r="H69">
        <v>0.6875</v>
      </c>
      <c r="I69">
        <v>36.645000000000003</v>
      </c>
      <c r="J69" s="99">
        <f t="shared" si="24"/>
        <v>71.362359933476924</v>
      </c>
      <c r="K69">
        <v>0.6875</v>
      </c>
      <c r="L69">
        <v>32.959800000000001</v>
      </c>
      <c r="M69" s="99">
        <f t="shared" si="25"/>
        <v>51.277431881189969</v>
      </c>
      <c r="N69">
        <f t="shared" si="26"/>
        <v>51.277431881189969</v>
      </c>
      <c r="O69">
        <f t="shared" si="27"/>
        <v>71.362359933476924</v>
      </c>
      <c r="P69" s="99">
        <f t="shared" si="28"/>
        <v>63.321986978263951</v>
      </c>
      <c r="Q69" s="102">
        <v>0.6875</v>
      </c>
      <c r="R69">
        <v>7.2767299999999997</v>
      </c>
      <c r="S69" s="99">
        <f t="shared" si="29"/>
        <v>11.491632444348006</v>
      </c>
      <c r="T69">
        <v>0.6875</v>
      </c>
      <c r="U69">
        <v>13.745799999999999</v>
      </c>
      <c r="V69" s="99">
        <f t="shared" si="30"/>
        <v>21.707783750876949</v>
      </c>
      <c r="W69">
        <v>0.6875</v>
      </c>
      <c r="X69">
        <v>9.5025999999999993</v>
      </c>
      <c r="Y69" s="99">
        <f t="shared" si="31"/>
        <v>15.006793774904573</v>
      </c>
      <c r="Z69">
        <v>0.6875</v>
      </c>
      <c r="AA69">
        <v>15.554399999999999</v>
      </c>
      <c r="AB69" s="99">
        <f t="shared" si="32"/>
        <v>24.563979657396469</v>
      </c>
      <c r="AC69">
        <f t="shared" si="33"/>
        <v>18.192547406881499</v>
      </c>
      <c r="AD69">
        <f t="shared" si="34"/>
        <v>11.491632444348006</v>
      </c>
      <c r="AE69">
        <f t="shared" si="35"/>
        <v>24.563979657396469</v>
      </c>
      <c r="AF69" s="102">
        <v>0.6875</v>
      </c>
      <c r="AG69">
        <v>6.48691</v>
      </c>
      <c r="AH69" s="99">
        <f t="shared" si="36"/>
        <v>10.244324774942251</v>
      </c>
      <c r="AI69">
        <v>0.6875</v>
      </c>
      <c r="AJ69">
        <v>2.9091499999999999</v>
      </c>
      <c r="AK69" s="99">
        <f t="shared" si="37"/>
        <v>4.5942178046285909</v>
      </c>
      <c r="AL69">
        <v>0.6875</v>
      </c>
      <c r="AM69">
        <v>4.3303500000000001</v>
      </c>
      <c r="AN69" s="99">
        <f t="shared" si="38"/>
        <v>6.8386198959398516</v>
      </c>
      <c r="AO69">
        <v>0.6875</v>
      </c>
      <c r="AP69">
        <v>8.7718699999999998</v>
      </c>
      <c r="AQ69" s="99">
        <f t="shared" si="39"/>
        <v>13.85280282346644</v>
      </c>
      <c r="AR69">
        <f t="shared" si="40"/>
        <v>8.8824913247442829</v>
      </c>
      <c r="AS69">
        <f t="shared" si="41"/>
        <v>4.5942178046285909</v>
      </c>
      <c r="AT69">
        <f t="shared" si="42"/>
        <v>13.85280282346644</v>
      </c>
    </row>
    <row r="70" spans="1:46" x14ac:dyDescent="0.25">
      <c r="A70">
        <f t="shared" ref="A70:A133" si="43">$A69+0.135</f>
        <v>9.0449999999999893</v>
      </c>
      <c r="B70" s="101">
        <v>0.69791999999999998</v>
      </c>
      <c r="C70">
        <v>28.7987</v>
      </c>
      <c r="D70" s="99">
        <f t="shared" si="22"/>
        <v>68.454242928452587</v>
      </c>
      <c r="E70">
        <v>0.69791999999999998</v>
      </c>
      <c r="F70">
        <v>30.624600000000001</v>
      </c>
      <c r="G70" s="99">
        <f t="shared" si="23"/>
        <v>62.563918176562282</v>
      </c>
      <c r="H70">
        <v>0.69791999999999998</v>
      </c>
      <c r="I70">
        <v>36.827599999999997</v>
      </c>
      <c r="J70" s="99">
        <f t="shared" si="24"/>
        <v>71.717954610072709</v>
      </c>
      <c r="K70">
        <v>0.69791999999999998</v>
      </c>
      <c r="L70">
        <v>33.250500000000002</v>
      </c>
      <c r="M70" s="99">
        <f t="shared" si="25"/>
        <v>51.729690373288285</v>
      </c>
      <c r="N70">
        <f t="shared" si="26"/>
        <v>51.729690373288285</v>
      </c>
      <c r="O70">
        <f t="shared" si="27"/>
        <v>71.717954610072709</v>
      </c>
      <c r="P70" s="99">
        <f t="shared" si="28"/>
        <v>63.616451522093968</v>
      </c>
      <c r="Q70" s="102">
        <v>0.69791999999999998</v>
      </c>
      <c r="R70">
        <v>7.3464700000000001</v>
      </c>
      <c r="S70" s="99">
        <f t="shared" si="29"/>
        <v>11.548066300819332</v>
      </c>
      <c r="T70">
        <v>0.69791999999999998</v>
      </c>
      <c r="U70">
        <v>13.628500000000001</v>
      </c>
      <c r="V70" s="99">
        <f t="shared" si="30"/>
        <v>21.422917616313178</v>
      </c>
      <c r="W70">
        <v>0.69791999999999998</v>
      </c>
      <c r="X70">
        <v>9.5449999999999999</v>
      </c>
      <c r="Y70" s="99">
        <f t="shared" si="31"/>
        <v>15.003980529604084</v>
      </c>
      <c r="Z70">
        <v>0.69791999999999998</v>
      </c>
      <c r="AA70">
        <v>15.4259</v>
      </c>
      <c r="AB70" s="99">
        <f t="shared" si="32"/>
        <v>24.248287401950723</v>
      </c>
      <c r="AC70">
        <f t="shared" si="33"/>
        <v>18.055812962171832</v>
      </c>
      <c r="AD70">
        <f t="shared" si="34"/>
        <v>11.548066300819332</v>
      </c>
      <c r="AE70">
        <f t="shared" si="35"/>
        <v>24.248287401950723</v>
      </c>
      <c r="AF70" s="102">
        <v>0.69791999999999998</v>
      </c>
      <c r="AG70">
        <v>6.2979200000000004</v>
      </c>
      <c r="AH70" s="99">
        <f t="shared" si="36"/>
        <v>9.8998291311685875</v>
      </c>
      <c r="AI70">
        <v>0.69791999999999998</v>
      </c>
      <c r="AJ70">
        <v>2.8503799999999999</v>
      </c>
      <c r="AK70" s="99">
        <f t="shared" si="37"/>
        <v>4.4805705628049122</v>
      </c>
      <c r="AL70">
        <v>0.69791999999999998</v>
      </c>
      <c r="AM70">
        <v>4.3349099999999998</v>
      </c>
      <c r="AN70" s="99">
        <f t="shared" si="38"/>
        <v>6.8141336026805694</v>
      </c>
      <c r="AO70">
        <v>0.69791999999999998</v>
      </c>
      <c r="AP70">
        <v>8.7219300000000004</v>
      </c>
      <c r="AQ70" s="99">
        <f t="shared" si="39"/>
        <v>13.710179979106313</v>
      </c>
      <c r="AR70">
        <f t="shared" si="40"/>
        <v>8.7261783189400948</v>
      </c>
      <c r="AS70">
        <f t="shared" si="41"/>
        <v>4.4805705628049122</v>
      </c>
      <c r="AT70">
        <f t="shared" si="42"/>
        <v>13.710179979106313</v>
      </c>
    </row>
    <row r="71" spans="1:46" x14ac:dyDescent="0.25">
      <c r="A71">
        <f t="shared" si="43"/>
        <v>9.1799999999999891</v>
      </c>
      <c r="B71" s="101">
        <v>0.70833000000000002</v>
      </c>
      <c r="C71">
        <v>28.815999999999999</v>
      </c>
      <c r="D71" s="99">
        <f t="shared" si="22"/>
        <v>68.495364868077019</v>
      </c>
      <c r="E71">
        <v>0.70833000000000002</v>
      </c>
      <c r="F71">
        <v>30.369900000000001</v>
      </c>
      <c r="G71" s="99">
        <f t="shared" si="23"/>
        <v>62.043583871475185</v>
      </c>
      <c r="H71">
        <v>0.70833000000000002</v>
      </c>
      <c r="I71">
        <v>36.564100000000003</v>
      </c>
      <c r="J71" s="99">
        <f t="shared" si="24"/>
        <v>71.204815523090289</v>
      </c>
      <c r="K71">
        <v>0.70833000000000002</v>
      </c>
      <c r="L71">
        <v>33.241</v>
      </c>
      <c r="M71" s="99">
        <f t="shared" si="25"/>
        <v>51.714910684004025</v>
      </c>
      <c r="N71">
        <f t="shared" si="26"/>
        <v>51.714910684004025</v>
      </c>
      <c r="O71">
        <f t="shared" si="27"/>
        <v>71.204815523090289</v>
      </c>
      <c r="P71" s="99">
        <f t="shared" si="28"/>
        <v>63.364668736661635</v>
      </c>
      <c r="Q71" s="102">
        <v>0.70833000000000002</v>
      </c>
      <c r="R71">
        <v>7.2657699999999998</v>
      </c>
      <c r="S71" s="99">
        <f t="shared" si="29"/>
        <v>11.466595099227844</v>
      </c>
      <c r="T71">
        <v>0.70833000000000002</v>
      </c>
      <c r="U71">
        <v>13.5129</v>
      </c>
      <c r="V71" s="99">
        <f t="shared" si="30"/>
        <v>21.325606634445617</v>
      </c>
      <c r="W71">
        <v>0.70833000000000002</v>
      </c>
      <c r="X71">
        <v>9.3460999999999999</v>
      </c>
      <c r="Y71" s="99">
        <f t="shared" si="31"/>
        <v>14.749702296782493</v>
      </c>
      <c r="Z71">
        <v>0.70833000000000002</v>
      </c>
      <c r="AA71">
        <v>15.389900000000001</v>
      </c>
      <c r="AB71" s="99">
        <f t="shared" si="32"/>
        <v>24.287825229481058</v>
      </c>
      <c r="AC71">
        <f t="shared" si="33"/>
        <v>17.957432314984253</v>
      </c>
      <c r="AD71">
        <f t="shared" si="34"/>
        <v>11.466595099227844</v>
      </c>
      <c r="AE71">
        <f t="shared" si="35"/>
        <v>24.287825229481058</v>
      </c>
      <c r="AF71" s="102">
        <v>0.70833000000000002</v>
      </c>
      <c r="AG71">
        <v>6.3155799999999997</v>
      </c>
      <c r="AH71" s="99">
        <f t="shared" si="36"/>
        <v>9.9670370348609136</v>
      </c>
      <c r="AI71">
        <v>0.70833000000000002</v>
      </c>
      <c r="AJ71">
        <v>2.9479299999999999</v>
      </c>
      <c r="AK71" s="99">
        <f t="shared" si="37"/>
        <v>4.6523244874069416</v>
      </c>
      <c r="AL71">
        <v>0.70833000000000002</v>
      </c>
      <c r="AM71">
        <v>4.4127599999999996</v>
      </c>
      <c r="AN71" s="99">
        <f t="shared" si="38"/>
        <v>6.9640701797701627</v>
      </c>
      <c r="AO71">
        <v>0.70833000000000002</v>
      </c>
      <c r="AP71">
        <v>8.6980599999999999</v>
      </c>
      <c r="AQ71" s="99">
        <f t="shared" si="39"/>
        <v>13.726987252388904</v>
      </c>
      <c r="AR71">
        <f t="shared" si="40"/>
        <v>8.8276047386067305</v>
      </c>
      <c r="AS71">
        <f t="shared" si="41"/>
        <v>4.6523244874069416</v>
      </c>
      <c r="AT71">
        <f t="shared" si="42"/>
        <v>13.726987252388904</v>
      </c>
    </row>
    <row r="72" spans="1:46" x14ac:dyDescent="0.25">
      <c r="A72">
        <f t="shared" si="43"/>
        <v>9.3149999999999888</v>
      </c>
      <c r="B72" s="101">
        <v>0.71875</v>
      </c>
      <c r="C72">
        <v>28.934100000000001</v>
      </c>
      <c r="D72" s="99">
        <f t="shared" si="22"/>
        <v>68.776087473258855</v>
      </c>
      <c r="E72">
        <v>0.71875</v>
      </c>
      <c r="F72">
        <v>30.179500000000001</v>
      </c>
      <c r="G72" s="99">
        <f t="shared" si="23"/>
        <v>61.654609973993502</v>
      </c>
      <c r="H72">
        <v>0.71875</v>
      </c>
      <c r="I72">
        <v>36.2273</v>
      </c>
      <c r="J72" s="99">
        <f t="shared" si="24"/>
        <v>70.548932242271761</v>
      </c>
      <c r="K72">
        <v>0.71875</v>
      </c>
      <c r="L72">
        <v>33.156799999999997</v>
      </c>
      <c r="M72" s="99">
        <f t="shared" si="25"/>
        <v>51.583915964242479</v>
      </c>
      <c r="N72">
        <f t="shared" si="26"/>
        <v>51.583915964242479</v>
      </c>
      <c r="O72">
        <f t="shared" si="27"/>
        <v>70.548932242271761</v>
      </c>
      <c r="P72" s="99">
        <f t="shared" si="28"/>
        <v>63.140886413441649</v>
      </c>
      <c r="Q72" s="102">
        <v>0.71875</v>
      </c>
      <c r="R72">
        <v>7.2151399999999999</v>
      </c>
      <c r="S72" s="99">
        <f t="shared" si="29"/>
        <v>11.427048953281746</v>
      </c>
      <c r="T72">
        <v>0.71875</v>
      </c>
      <c r="U72">
        <v>13.3352</v>
      </c>
      <c r="V72" s="99">
        <f t="shared" si="30"/>
        <v>21.11975418381386</v>
      </c>
      <c r="W72">
        <v>0.71875</v>
      </c>
      <c r="X72">
        <v>9.2585999999999995</v>
      </c>
      <c r="Y72" s="99">
        <f t="shared" si="31"/>
        <v>14.663398830633136</v>
      </c>
      <c r="Z72">
        <v>0.71875</v>
      </c>
      <c r="AA72">
        <v>15.3491</v>
      </c>
      <c r="AB72" s="99">
        <f t="shared" si="32"/>
        <v>24.309288120371448</v>
      </c>
      <c r="AC72">
        <f t="shared" si="33"/>
        <v>17.879872522025046</v>
      </c>
      <c r="AD72">
        <f t="shared" si="34"/>
        <v>11.427048953281746</v>
      </c>
      <c r="AE72">
        <f t="shared" si="35"/>
        <v>24.309288120371448</v>
      </c>
      <c r="AF72" s="102">
        <v>0.71875</v>
      </c>
      <c r="AG72">
        <v>6.1047900000000004</v>
      </c>
      <c r="AH72" s="99">
        <f t="shared" si="36"/>
        <v>9.6685212178148827</v>
      </c>
      <c r="AI72">
        <v>0.71875</v>
      </c>
      <c r="AJ72">
        <v>2.90693</v>
      </c>
      <c r="AK72" s="99">
        <f t="shared" si="37"/>
        <v>4.6038789841587695</v>
      </c>
      <c r="AL72">
        <v>0.71875</v>
      </c>
      <c r="AM72">
        <v>4.2187900000000003</v>
      </c>
      <c r="AN72" s="99">
        <f t="shared" si="38"/>
        <v>6.681550164461882</v>
      </c>
      <c r="AO72">
        <v>0.71875</v>
      </c>
      <c r="AP72">
        <v>8.6946499999999993</v>
      </c>
      <c r="AQ72" s="99">
        <f t="shared" si="39"/>
        <v>13.770237470326441</v>
      </c>
      <c r="AR72">
        <f t="shared" si="40"/>
        <v>8.6810469591904944</v>
      </c>
      <c r="AS72">
        <f t="shared" si="41"/>
        <v>4.6038789841587695</v>
      </c>
      <c r="AT72">
        <f t="shared" si="42"/>
        <v>13.770237470326441</v>
      </c>
    </row>
    <row r="73" spans="1:46" x14ac:dyDescent="0.25">
      <c r="A73">
        <f t="shared" si="43"/>
        <v>9.4499999999999886</v>
      </c>
      <c r="B73" s="101">
        <v>0.72916999999999998</v>
      </c>
      <c r="C73">
        <v>28.970199999999998</v>
      </c>
      <c r="D73" s="99">
        <f t="shared" si="22"/>
        <v>68.86189683860232</v>
      </c>
      <c r="E73">
        <v>0.72916999999999998</v>
      </c>
      <c r="F73">
        <v>30.172599999999999</v>
      </c>
      <c r="G73" s="99">
        <f t="shared" si="23"/>
        <v>61.640513756070057</v>
      </c>
      <c r="H73">
        <v>0.72916999999999998</v>
      </c>
      <c r="I73">
        <v>36.008000000000003</v>
      </c>
      <c r="J73" s="99">
        <f t="shared" si="24"/>
        <v>70.121868098912188</v>
      </c>
      <c r="K73">
        <v>0.72916999999999998</v>
      </c>
      <c r="L73">
        <v>33.066000000000003</v>
      </c>
      <c r="M73" s="99">
        <f t="shared" si="25"/>
        <v>51.44265324982031</v>
      </c>
      <c r="N73">
        <f t="shared" si="26"/>
        <v>51.44265324982031</v>
      </c>
      <c r="O73">
        <f t="shared" si="27"/>
        <v>70.121868098912188</v>
      </c>
      <c r="P73" s="99">
        <f t="shared" si="28"/>
        <v>63.01673298585122</v>
      </c>
      <c r="Q73" s="102">
        <v>0.72916999999999998</v>
      </c>
      <c r="R73">
        <v>7.1218300000000001</v>
      </c>
      <c r="S73" s="99">
        <f t="shared" si="29"/>
        <v>11.301490354314343</v>
      </c>
      <c r="T73">
        <v>0.72916999999999998</v>
      </c>
      <c r="U73">
        <v>13.251300000000001</v>
      </c>
      <c r="V73" s="99">
        <f t="shared" si="30"/>
        <v>21.028224365384411</v>
      </c>
      <c r="W73">
        <v>0.72916999999999998</v>
      </c>
      <c r="X73">
        <v>9.1798000000000002</v>
      </c>
      <c r="Y73" s="99">
        <f t="shared" si="31"/>
        <v>14.567242008659964</v>
      </c>
      <c r="Z73">
        <v>0.72916999999999998</v>
      </c>
      <c r="AA73">
        <v>15.3642</v>
      </c>
      <c r="AB73" s="99">
        <f t="shared" si="32"/>
        <v>24.381143344022028</v>
      </c>
      <c r="AC73">
        <f t="shared" si="33"/>
        <v>17.819525018095185</v>
      </c>
      <c r="AD73">
        <f t="shared" si="34"/>
        <v>11.301490354314343</v>
      </c>
      <c r="AE73">
        <f t="shared" si="35"/>
        <v>24.381143344022028</v>
      </c>
      <c r="AF73" s="102">
        <v>0.72916999999999998</v>
      </c>
      <c r="AG73">
        <v>6.0324499999999999</v>
      </c>
      <c r="AH73" s="99">
        <f t="shared" si="36"/>
        <v>9.5727749030633351</v>
      </c>
      <c r="AI73">
        <v>0.72916999999999998</v>
      </c>
      <c r="AJ73">
        <v>2.9890699999999999</v>
      </c>
      <c r="AK73" s="99">
        <f t="shared" si="37"/>
        <v>4.7432957222189192</v>
      </c>
      <c r="AL73">
        <v>0.72916999999999998</v>
      </c>
      <c r="AM73">
        <v>4.3662799999999997</v>
      </c>
      <c r="AN73" s="99">
        <f t="shared" si="38"/>
        <v>6.9287628747436578</v>
      </c>
      <c r="AO73">
        <v>0.72916999999999998</v>
      </c>
      <c r="AP73">
        <v>8.7831100000000006</v>
      </c>
      <c r="AQ73" s="99">
        <f t="shared" si="39"/>
        <v>13.9377425389095</v>
      </c>
      <c r="AR73">
        <f t="shared" si="40"/>
        <v>8.7956440097338522</v>
      </c>
      <c r="AS73">
        <f t="shared" si="41"/>
        <v>4.7432957222189192</v>
      </c>
      <c r="AT73">
        <f t="shared" si="42"/>
        <v>13.9377425389095</v>
      </c>
    </row>
    <row r="74" spans="1:46" x14ac:dyDescent="0.25">
      <c r="A74">
        <f t="shared" si="43"/>
        <v>9.5849999999999884</v>
      </c>
      <c r="B74" s="101">
        <v>0.73958000000000002</v>
      </c>
      <c r="C74">
        <v>28.634499999999999</v>
      </c>
      <c r="D74" s="99">
        <f t="shared" si="22"/>
        <v>68.063941050629893</v>
      </c>
      <c r="E74">
        <v>0.73958000000000002</v>
      </c>
      <c r="F74">
        <v>30.2835</v>
      </c>
      <c r="G74" s="99">
        <f t="shared" si="23"/>
        <v>61.86707470791206</v>
      </c>
      <c r="H74">
        <v>0.73958000000000002</v>
      </c>
      <c r="I74">
        <v>36.330199999999998</v>
      </c>
      <c r="J74" s="99">
        <f t="shared" si="24"/>
        <v>70.74931938477836</v>
      </c>
      <c r="K74">
        <v>0.73958000000000002</v>
      </c>
      <c r="L74">
        <v>33.133299999999998</v>
      </c>
      <c r="M74" s="99">
        <f t="shared" si="25"/>
        <v>51.547355680223525</v>
      </c>
      <c r="N74">
        <f t="shared" si="26"/>
        <v>51.547355680223525</v>
      </c>
      <c r="O74">
        <f t="shared" si="27"/>
        <v>70.74931938477836</v>
      </c>
      <c r="P74" s="99">
        <f t="shared" si="28"/>
        <v>63.056922705885952</v>
      </c>
      <c r="Q74" s="102">
        <v>0.73958000000000002</v>
      </c>
      <c r="R74">
        <v>7.1527200000000004</v>
      </c>
      <c r="S74" s="99">
        <f t="shared" si="29"/>
        <v>11.343274763600762</v>
      </c>
      <c r="T74">
        <v>0.73958000000000002</v>
      </c>
      <c r="U74">
        <v>13.0726</v>
      </c>
      <c r="V74" s="99">
        <f t="shared" si="30"/>
        <v>20.731427159828332</v>
      </c>
      <c r="W74">
        <v>0.73958000000000002</v>
      </c>
      <c r="X74">
        <v>9.3521999999999998</v>
      </c>
      <c r="Y74" s="99">
        <f t="shared" si="31"/>
        <v>14.831361250565806</v>
      </c>
      <c r="Z74">
        <v>0.73958000000000002</v>
      </c>
      <c r="AA74">
        <v>15.4206</v>
      </c>
      <c r="AB74" s="99">
        <f t="shared" si="32"/>
        <v>24.455046866028855</v>
      </c>
      <c r="AC74">
        <f t="shared" si="33"/>
        <v>17.84027751000594</v>
      </c>
      <c r="AD74">
        <f t="shared" si="34"/>
        <v>11.343274763600762</v>
      </c>
      <c r="AE74">
        <f t="shared" si="35"/>
        <v>24.455046866028855</v>
      </c>
      <c r="AF74" s="102">
        <v>0.73958000000000002</v>
      </c>
      <c r="AG74">
        <v>6.0347499999999998</v>
      </c>
      <c r="AH74" s="99">
        <f t="shared" si="36"/>
        <v>9.5703211337281058</v>
      </c>
      <c r="AI74">
        <v>0.73958000000000002</v>
      </c>
      <c r="AJ74">
        <v>2.9769800000000002</v>
      </c>
      <c r="AK74" s="99">
        <f t="shared" si="37"/>
        <v>4.7210994007516298</v>
      </c>
      <c r="AL74">
        <v>0.73958000000000002</v>
      </c>
      <c r="AM74">
        <v>4.20146</v>
      </c>
      <c r="AN74" s="99">
        <f t="shared" si="38"/>
        <v>6.6629639057978025</v>
      </c>
      <c r="AO74">
        <v>0.73958000000000002</v>
      </c>
      <c r="AP74">
        <v>8.9419799999999992</v>
      </c>
      <c r="AQ74" s="99">
        <f t="shared" si="39"/>
        <v>14.180806192696307</v>
      </c>
      <c r="AR74">
        <f t="shared" si="40"/>
        <v>8.7837976582434614</v>
      </c>
      <c r="AS74">
        <f t="shared" si="41"/>
        <v>4.7210994007516298</v>
      </c>
      <c r="AT74">
        <f t="shared" si="42"/>
        <v>14.180806192696307</v>
      </c>
    </row>
    <row r="75" spans="1:46" x14ac:dyDescent="0.25">
      <c r="A75">
        <f t="shared" si="43"/>
        <v>9.7199999999999882</v>
      </c>
      <c r="B75" s="101">
        <v>0.75</v>
      </c>
      <c r="C75">
        <v>28.579599999999999</v>
      </c>
      <c r="D75" s="99">
        <f t="shared" si="22"/>
        <v>67.933444259567395</v>
      </c>
      <c r="E75">
        <v>0.75</v>
      </c>
      <c r="F75">
        <v>30.215</v>
      </c>
      <c r="G75" s="99">
        <f t="shared" si="23"/>
        <v>61.727133993744545</v>
      </c>
      <c r="H75">
        <v>0.75</v>
      </c>
      <c r="I75">
        <v>36.524299999999997</v>
      </c>
      <c r="J75" s="99">
        <f t="shared" si="24"/>
        <v>71.127309125891415</v>
      </c>
      <c r="K75">
        <v>0.75</v>
      </c>
      <c r="L75">
        <v>33.139499999999998</v>
      </c>
      <c r="M75" s="99">
        <f t="shared" si="25"/>
        <v>51.557001372177467</v>
      </c>
      <c r="N75">
        <f t="shared" si="26"/>
        <v>51.557001372177467</v>
      </c>
      <c r="O75">
        <f t="shared" si="27"/>
        <v>71.127309125891415</v>
      </c>
      <c r="P75" s="99">
        <f t="shared" si="28"/>
        <v>63.086222187845209</v>
      </c>
      <c r="Q75" s="102">
        <v>0.75</v>
      </c>
      <c r="R75">
        <v>7.0885899999999999</v>
      </c>
      <c r="S75" s="99">
        <f t="shared" si="29"/>
        <v>11.23635201818402</v>
      </c>
      <c r="T75">
        <v>0.75</v>
      </c>
      <c r="U75">
        <v>12.9861</v>
      </c>
      <c r="V75" s="99">
        <f t="shared" si="30"/>
        <v>20.584684816492349</v>
      </c>
      <c r="W75">
        <v>0.75</v>
      </c>
      <c r="X75">
        <v>9.0302000000000007</v>
      </c>
      <c r="Y75" s="99">
        <f t="shared" si="31"/>
        <v>14.31406048235338</v>
      </c>
      <c r="Z75">
        <v>0.75</v>
      </c>
      <c r="AA75">
        <v>15.5768</v>
      </c>
      <c r="AB75" s="99">
        <f t="shared" si="32"/>
        <v>24.69128671807071</v>
      </c>
      <c r="AC75">
        <f t="shared" si="33"/>
        <v>17.706596008775115</v>
      </c>
      <c r="AD75">
        <f t="shared" si="34"/>
        <v>11.23635201818402</v>
      </c>
      <c r="AE75">
        <f t="shared" si="35"/>
        <v>24.69128671807071</v>
      </c>
      <c r="AF75" s="102">
        <v>0.75</v>
      </c>
      <c r="AG75">
        <v>5.9396599999999999</v>
      </c>
      <c r="AH75" s="99">
        <f t="shared" si="36"/>
        <v>9.4151461190909469</v>
      </c>
      <c r="AI75">
        <v>0.75</v>
      </c>
      <c r="AJ75">
        <v>3.0002800000000001</v>
      </c>
      <c r="AK75" s="99">
        <f t="shared" si="37"/>
        <v>4.7558403339898563</v>
      </c>
      <c r="AL75">
        <v>0.75</v>
      </c>
      <c r="AM75">
        <v>4.1941199999999998</v>
      </c>
      <c r="AN75" s="99">
        <f t="shared" si="38"/>
        <v>6.64823451864277</v>
      </c>
      <c r="AO75">
        <v>0.75</v>
      </c>
      <c r="AP75">
        <v>8.7898899999999998</v>
      </c>
      <c r="AQ75" s="99">
        <f t="shared" si="39"/>
        <v>13.933137371623344</v>
      </c>
      <c r="AR75">
        <f t="shared" si="40"/>
        <v>8.68808958583673</v>
      </c>
      <c r="AS75">
        <f t="shared" si="41"/>
        <v>4.7558403339898563</v>
      </c>
      <c r="AT75">
        <f t="shared" si="42"/>
        <v>13.933137371623344</v>
      </c>
    </row>
    <row r="76" spans="1:46" x14ac:dyDescent="0.25">
      <c r="A76">
        <f t="shared" si="43"/>
        <v>9.854999999999988</v>
      </c>
      <c r="B76" s="101">
        <v>0.76041999999999998</v>
      </c>
      <c r="C76">
        <v>28.430700000000002</v>
      </c>
      <c r="D76" s="99">
        <f t="shared" si="22"/>
        <v>67.579510339909675</v>
      </c>
      <c r="E76">
        <v>0.76041999999999998</v>
      </c>
      <c r="F76">
        <v>30.160499999999999</v>
      </c>
      <c r="G76" s="99">
        <f t="shared" si="23"/>
        <v>61.615794301450677</v>
      </c>
      <c r="H76">
        <v>0.76041999999999998</v>
      </c>
      <c r="I76">
        <v>36.262700000000002</v>
      </c>
      <c r="J76" s="99">
        <f t="shared" si="24"/>
        <v>70.617870093046633</v>
      </c>
      <c r="K76">
        <v>0.76041999999999998</v>
      </c>
      <c r="L76">
        <v>32.9482</v>
      </c>
      <c r="M76" s="99">
        <f t="shared" si="25"/>
        <v>51.259385102695511</v>
      </c>
      <c r="N76">
        <f t="shared" si="26"/>
        <v>51.259385102695511</v>
      </c>
      <c r="O76">
        <f t="shared" si="27"/>
        <v>70.617870093046633</v>
      </c>
      <c r="P76" s="99">
        <f t="shared" si="28"/>
        <v>62.768139959275622</v>
      </c>
      <c r="Q76" s="102">
        <v>0.76041999999999998</v>
      </c>
      <c r="R76">
        <v>7.02597</v>
      </c>
      <c r="S76" s="99">
        <f t="shared" si="29"/>
        <v>11.193529081088743</v>
      </c>
      <c r="T76">
        <v>0.76041999999999998</v>
      </c>
      <c r="U76">
        <v>12.7094</v>
      </c>
      <c r="V76" s="99">
        <f t="shared" si="30"/>
        <v>20.24817050217824</v>
      </c>
      <c r="W76">
        <v>0.76041999999999998</v>
      </c>
      <c r="X76">
        <v>9.1333000000000002</v>
      </c>
      <c r="Y76" s="99">
        <f t="shared" si="31"/>
        <v>14.550853356377527</v>
      </c>
      <c r="Z76">
        <v>0.76041999999999998</v>
      </c>
      <c r="AA76">
        <v>15.6982</v>
      </c>
      <c r="AB76" s="99">
        <f t="shared" si="32"/>
        <v>25.009821878081929</v>
      </c>
      <c r="AC76">
        <f t="shared" si="33"/>
        <v>17.750593704431608</v>
      </c>
      <c r="AD76">
        <f t="shared" si="34"/>
        <v>11.193529081088743</v>
      </c>
      <c r="AE76">
        <f t="shared" si="35"/>
        <v>25.009821878081929</v>
      </c>
      <c r="AF76" s="102">
        <v>0.76041999999999998</v>
      </c>
      <c r="AG76">
        <v>5.8457299999999996</v>
      </c>
      <c r="AH76" s="99">
        <f t="shared" si="36"/>
        <v>9.3132120910269887</v>
      </c>
      <c r="AI76">
        <v>0.76041999999999998</v>
      </c>
      <c r="AJ76">
        <v>2.9457200000000001</v>
      </c>
      <c r="AK76" s="99">
        <f t="shared" si="37"/>
        <v>4.6930178302419074</v>
      </c>
      <c r="AL76">
        <v>0.76041999999999998</v>
      </c>
      <c r="AM76">
        <v>4.2326699999999997</v>
      </c>
      <c r="AN76" s="99">
        <f t="shared" si="38"/>
        <v>6.743341451166442</v>
      </c>
      <c r="AO76">
        <v>0.76041999999999998</v>
      </c>
      <c r="AP76">
        <v>8.7072599999999998</v>
      </c>
      <c r="AQ76" s="99">
        <f t="shared" si="39"/>
        <v>13.872101364879263</v>
      </c>
      <c r="AR76">
        <f t="shared" si="40"/>
        <v>8.6554181843286511</v>
      </c>
      <c r="AS76">
        <f t="shared" si="41"/>
        <v>4.6930178302419074</v>
      </c>
      <c r="AT76">
        <f t="shared" si="42"/>
        <v>13.872101364879263</v>
      </c>
    </row>
    <row r="77" spans="1:46" x14ac:dyDescent="0.25">
      <c r="A77">
        <f t="shared" si="43"/>
        <v>9.9899999999999878</v>
      </c>
      <c r="B77" s="101">
        <v>0.77083000000000002</v>
      </c>
      <c r="C77">
        <v>28.5852</v>
      </c>
      <c r="D77" s="99">
        <f t="shared" si="22"/>
        <v>67.94675540765391</v>
      </c>
      <c r="E77">
        <v>0.77083000000000002</v>
      </c>
      <c r="F77">
        <v>29.455100000000002</v>
      </c>
      <c r="G77" s="99">
        <f t="shared" si="23"/>
        <v>60.174711385045342</v>
      </c>
      <c r="H77">
        <v>0.77083000000000002</v>
      </c>
      <c r="I77">
        <v>36.469099999999997</v>
      </c>
      <c r="J77" s="99">
        <f t="shared" si="24"/>
        <v>71.019812816208571</v>
      </c>
      <c r="K77">
        <v>0.77083000000000002</v>
      </c>
      <c r="L77">
        <v>33.0413</v>
      </c>
      <c r="M77" s="99">
        <f t="shared" si="25"/>
        <v>51.404226057681235</v>
      </c>
      <c r="N77">
        <f t="shared" si="26"/>
        <v>51.404226057681235</v>
      </c>
      <c r="O77">
        <f t="shared" si="27"/>
        <v>71.019812816208571</v>
      </c>
      <c r="P77" s="99">
        <f t="shared" si="28"/>
        <v>62.636376416647266</v>
      </c>
      <c r="Q77" s="102">
        <v>0.77083000000000002</v>
      </c>
      <c r="R77">
        <v>7.0576699999999999</v>
      </c>
      <c r="S77" s="99">
        <f t="shared" si="29"/>
        <v>11.267685654504493</v>
      </c>
      <c r="T77">
        <v>0.77083000000000002</v>
      </c>
      <c r="U77">
        <v>12.738799999999999</v>
      </c>
      <c r="V77" s="99">
        <f t="shared" si="30"/>
        <v>20.337702671788545</v>
      </c>
      <c r="W77">
        <v>0.77083000000000002</v>
      </c>
      <c r="X77">
        <v>9.1187000000000005</v>
      </c>
      <c r="Y77" s="99">
        <f t="shared" si="31"/>
        <v>14.55815377847507</v>
      </c>
      <c r="Z77">
        <v>0.77083000000000002</v>
      </c>
      <c r="AA77">
        <v>15.495100000000001</v>
      </c>
      <c r="AB77" s="99">
        <f t="shared" si="32"/>
        <v>24.738180728925069</v>
      </c>
      <c r="AC77">
        <f t="shared" si="33"/>
        <v>17.725430708423296</v>
      </c>
      <c r="AD77">
        <f t="shared" si="34"/>
        <v>11.267685654504493</v>
      </c>
      <c r="AE77">
        <f t="shared" si="35"/>
        <v>24.738180728925069</v>
      </c>
      <c r="AF77" s="102">
        <v>0.77083000000000002</v>
      </c>
      <c r="AG77">
        <v>5.7395800000000001</v>
      </c>
      <c r="AH77" s="99">
        <f t="shared" si="36"/>
        <v>9.1633333988243866</v>
      </c>
      <c r="AI77">
        <v>0.77083000000000002</v>
      </c>
      <c r="AJ77">
        <v>2.9861399999999998</v>
      </c>
      <c r="AK77" s="99">
        <f t="shared" si="37"/>
        <v>4.7674213784920587</v>
      </c>
      <c r="AL77">
        <v>0.77083000000000002</v>
      </c>
      <c r="AM77">
        <v>4.4432099999999997</v>
      </c>
      <c r="AN77" s="99">
        <f t="shared" si="38"/>
        <v>7.0936574785943396</v>
      </c>
      <c r="AO77">
        <v>0.77083000000000002</v>
      </c>
      <c r="AP77">
        <v>8.4577899999999993</v>
      </c>
      <c r="AQ77" s="99">
        <f t="shared" si="39"/>
        <v>13.503000147614094</v>
      </c>
      <c r="AR77">
        <f t="shared" si="40"/>
        <v>8.6318531008812194</v>
      </c>
      <c r="AS77">
        <f t="shared" si="41"/>
        <v>4.7674213784920587</v>
      </c>
      <c r="AT77">
        <f t="shared" si="42"/>
        <v>13.503000147614094</v>
      </c>
    </row>
    <row r="78" spans="1:46" x14ac:dyDescent="0.25">
      <c r="A78">
        <f t="shared" si="43"/>
        <v>10.124999999999988</v>
      </c>
      <c r="B78" s="101">
        <v>0.78125</v>
      </c>
      <c r="C78">
        <v>28.464200000000002</v>
      </c>
      <c r="D78" s="99">
        <f t="shared" si="22"/>
        <v>67.659139529355841</v>
      </c>
      <c r="E78">
        <v>0.78125</v>
      </c>
      <c r="F78">
        <v>28.988499999999998</v>
      </c>
      <c r="G78" s="99">
        <f t="shared" si="23"/>
        <v>59.221480184599159</v>
      </c>
      <c r="H78">
        <v>0.78125</v>
      </c>
      <c r="I78">
        <v>36.148699999999998</v>
      </c>
      <c r="J78" s="99">
        <f t="shared" si="24"/>
        <v>70.395866844788571</v>
      </c>
      <c r="K78">
        <v>0.78125</v>
      </c>
      <c r="L78">
        <v>32.981000000000002</v>
      </c>
      <c r="M78" s="99">
        <f t="shared" si="25"/>
        <v>51.310413924645374</v>
      </c>
      <c r="N78">
        <f t="shared" si="26"/>
        <v>51.310413924645374</v>
      </c>
      <c r="O78">
        <f t="shared" si="27"/>
        <v>70.395866844788571</v>
      </c>
      <c r="P78" s="99">
        <f t="shared" si="28"/>
        <v>62.146725120847236</v>
      </c>
      <c r="Q78" s="102">
        <v>0.78125</v>
      </c>
      <c r="R78">
        <v>6.8389899999999999</v>
      </c>
      <c r="S78" s="99">
        <f t="shared" si="29"/>
        <v>11.004586302337351</v>
      </c>
      <c r="T78">
        <v>0.78125</v>
      </c>
      <c r="U78">
        <v>12.7058</v>
      </c>
      <c r="V78" s="99">
        <f t="shared" si="30"/>
        <v>20.444842387580316</v>
      </c>
      <c r="W78">
        <v>0.78125</v>
      </c>
      <c r="X78">
        <v>8.9</v>
      </c>
      <c r="Y78" s="99">
        <f t="shared" si="31"/>
        <v>14.320947697072583</v>
      </c>
      <c r="Z78">
        <v>0.78125</v>
      </c>
      <c r="AA78">
        <v>15.394500000000001</v>
      </c>
      <c r="AB78" s="99">
        <f t="shared" si="32"/>
        <v>24.771216777818413</v>
      </c>
      <c r="AC78">
        <f t="shared" si="33"/>
        <v>17.635398291202165</v>
      </c>
      <c r="AD78">
        <f t="shared" si="34"/>
        <v>11.004586302337351</v>
      </c>
      <c r="AE78">
        <f t="shared" si="35"/>
        <v>24.771216777818413</v>
      </c>
      <c r="AF78" s="102">
        <v>0.78125</v>
      </c>
      <c r="AG78">
        <v>5.5811900000000003</v>
      </c>
      <c r="AH78" s="99">
        <f t="shared" si="36"/>
        <v>8.9806663008342174</v>
      </c>
      <c r="AI78">
        <v>0.78125</v>
      </c>
      <c r="AJ78">
        <v>2.9274100000000001</v>
      </c>
      <c r="AK78" s="99">
        <f t="shared" si="37"/>
        <v>4.7104815166165448</v>
      </c>
      <c r="AL78">
        <v>0.78125</v>
      </c>
      <c r="AM78">
        <v>4.20052</v>
      </c>
      <c r="AN78" s="99">
        <f t="shared" si="38"/>
        <v>6.7590367663491371</v>
      </c>
      <c r="AO78">
        <v>0.78125</v>
      </c>
      <c r="AP78">
        <v>8.53017</v>
      </c>
      <c r="AQ78" s="99">
        <f t="shared" si="39"/>
        <v>13.725856001925576</v>
      </c>
      <c r="AR78">
        <f t="shared" si="40"/>
        <v>8.5440101464313685</v>
      </c>
      <c r="AS78">
        <f t="shared" si="41"/>
        <v>4.7104815166165448</v>
      </c>
      <c r="AT78">
        <f t="shared" si="42"/>
        <v>13.725856001925576</v>
      </c>
    </row>
    <row r="79" spans="1:46" x14ac:dyDescent="0.25">
      <c r="A79">
        <f t="shared" si="43"/>
        <v>10.259999999999987</v>
      </c>
      <c r="B79" s="101">
        <v>0.79166999999999998</v>
      </c>
      <c r="C79">
        <v>28.212800000000001</v>
      </c>
      <c r="D79" s="99">
        <f t="shared" si="22"/>
        <v>67.061564059900164</v>
      </c>
      <c r="E79">
        <v>0.79166999999999998</v>
      </c>
      <c r="F79">
        <v>28.956800000000001</v>
      </c>
      <c r="G79" s="99">
        <f t="shared" si="23"/>
        <v>59.156719299356688</v>
      </c>
      <c r="H79">
        <v>0.79166999999999998</v>
      </c>
      <c r="I79">
        <v>35.4467</v>
      </c>
      <c r="J79" s="99">
        <f t="shared" si="24"/>
        <v>69.028794210778457</v>
      </c>
      <c r="K79">
        <v>0.79166999999999998</v>
      </c>
      <c r="L79">
        <v>32.574599999999997</v>
      </c>
      <c r="M79" s="99">
        <f t="shared" si="25"/>
        <v>50.678154374632442</v>
      </c>
      <c r="N79">
        <f t="shared" si="26"/>
        <v>50.678154374632442</v>
      </c>
      <c r="O79">
        <f t="shared" si="27"/>
        <v>69.028794210778457</v>
      </c>
      <c r="P79" s="99">
        <f t="shared" si="28"/>
        <v>61.481307986166932</v>
      </c>
      <c r="Q79" s="102">
        <v>0.79166999999999998</v>
      </c>
      <c r="R79">
        <v>6.93546</v>
      </c>
      <c r="S79" s="99">
        <f t="shared" si="29"/>
        <v>11.280599302735155</v>
      </c>
      <c r="T79">
        <v>0.79166999999999998</v>
      </c>
      <c r="U79">
        <v>12.615500000000001</v>
      </c>
      <c r="V79" s="99">
        <f t="shared" si="30"/>
        <v>20.519244650485383</v>
      </c>
      <c r="W79">
        <v>0.79166999999999998</v>
      </c>
      <c r="X79">
        <v>8.8034999999999997</v>
      </c>
      <c r="Y79" s="99">
        <f t="shared" si="31"/>
        <v>14.318986190047802</v>
      </c>
      <c r="Z79">
        <v>0.79166999999999998</v>
      </c>
      <c r="AA79">
        <v>15.2722</v>
      </c>
      <c r="AB79" s="99">
        <f t="shared" si="32"/>
        <v>24.840395398608287</v>
      </c>
      <c r="AC79">
        <f t="shared" si="33"/>
        <v>17.739806385469159</v>
      </c>
      <c r="AD79">
        <f t="shared" si="34"/>
        <v>11.280599302735155</v>
      </c>
      <c r="AE79">
        <f t="shared" si="35"/>
        <v>24.840395398608287</v>
      </c>
      <c r="AF79" s="102">
        <v>0.79166999999999998</v>
      </c>
      <c r="AG79">
        <v>5.6736899999999997</v>
      </c>
      <c r="AH79" s="99">
        <f t="shared" si="36"/>
        <v>9.2283170053515438</v>
      </c>
      <c r="AI79">
        <v>0.79166999999999998</v>
      </c>
      <c r="AJ79">
        <v>2.91438</v>
      </c>
      <c r="AK79" s="99">
        <f t="shared" si="37"/>
        <v>4.7402700031296092</v>
      </c>
      <c r="AL79">
        <v>0.79166999999999998</v>
      </c>
      <c r="AM79">
        <v>4.2687400000000002</v>
      </c>
      <c r="AN79" s="99">
        <f t="shared" si="38"/>
        <v>6.9431509182603133</v>
      </c>
      <c r="AO79">
        <v>0.79166999999999998</v>
      </c>
      <c r="AP79">
        <v>8.5655599999999996</v>
      </c>
      <c r="AQ79" s="99">
        <f t="shared" si="39"/>
        <v>13.931974254560783</v>
      </c>
      <c r="AR79">
        <f t="shared" si="40"/>
        <v>8.7109280453255629</v>
      </c>
      <c r="AS79">
        <f t="shared" si="41"/>
        <v>4.7402700031296092</v>
      </c>
      <c r="AT79">
        <f t="shared" si="42"/>
        <v>13.931974254560783</v>
      </c>
    </row>
    <row r="80" spans="1:46" x14ac:dyDescent="0.25">
      <c r="A80">
        <f t="shared" si="43"/>
        <v>10.394999999999987</v>
      </c>
      <c r="B80" s="101">
        <v>0.80208000000000002</v>
      </c>
      <c r="C80">
        <v>27.956700000000001</v>
      </c>
      <c r="D80" s="99">
        <f t="shared" si="22"/>
        <v>66.452816734014746</v>
      </c>
      <c r="E80">
        <v>0.80208000000000002</v>
      </c>
      <c r="F80">
        <v>28.959800000000001</v>
      </c>
      <c r="G80" s="99">
        <f t="shared" si="23"/>
        <v>59.162848089758178</v>
      </c>
      <c r="H80">
        <v>0.80208000000000002</v>
      </c>
      <c r="I80">
        <v>34.732700000000001</v>
      </c>
      <c r="J80" s="99">
        <f t="shared" si="24"/>
        <v>67.638352813793801</v>
      </c>
      <c r="K80">
        <v>0.80208000000000002</v>
      </c>
      <c r="L80">
        <v>32.989800000000002</v>
      </c>
      <c r="M80" s="99">
        <f t="shared" si="25"/>
        <v>51.324104584192895</v>
      </c>
      <c r="N80">
        <f t="shared" si="26"/>
        <v>51.324104584192895</v>
      </c>
      <c r="O80">
        <f t="shared" si="27"/>
        <v>67.638352813793801</v>
      </c>
      <c r="P80" s="99">
        <f t="shared" si="28"/>
        <v>61.144530555439907</v>
      </c>
      <c r="Q80" s="102">
        <v>0.80208000000000002</v>
      </c>
      <c r="R80">
        <v>6.97478</v>
      </c>
      <c r="S80" s="99">
        <f t="shared" si="29"/>
        <v>11.407038269229901</v>
      </c>
      <c r="T80">
        <v>0.80208000000000002</v>
      </c>
      <c r="U80">
        <v>12.693</v>
      </c>
      <c r="V80" s="99">
        <f t="shared" si="30"/>
        <v>20.75901128800265</v>
      </c>
      <c r="W80">
        <v>0.80208000000000002</v>
      </c>
      <c r="X80">
        <v>8.9917999999999996</v>
      </c>
      <c r="Y80" s="99">
        <f t="shared" si="31"/>
        <v>14.705812471398582</v>
      </c>
      <c r="Z80">
        <v>0.80208000000000002</v>
      </c>
      <c r="AA80">
        <v>15.359400000000001</v>
      </c>
      <c r="AB80" s="99">
        <f t="shared" si="32"/>
        <v>25.119826516737408</v>
      </c>
      <c r="AC80">
        <f t="shared" si="33"/>
        <v>17.997922136342137</v>
      </c>
      <c r="AD80">
        <f t="shared" si="34"/>
        <v>11.407038269229901</v>
      </c>
      <c r="AE80">
        <f t="shared" si="35"/>
        <v>25.119826516737408</v>
      </c>
      <c r="AF80" s="102">
        <v>0.80208000000000002</v>
      </c>
      <c r="AG80">
        <v>5.4401900000000003</v>
      </c>
      <c r="AH80" s="99">
        <f t="shared" si="36"/>
        <v>8.8972635010540575</v>
      </c>
      <c r="AI80">
        <v>0.80208000000000002</v>
      </c>
      <c r="AJ80">
        <v>2.9464399999999999</v>
      </c>
      <c r="AK80" s="99">
        <f t="shared" si="37"/>
        <v>4.81881203966143</v>
      </c>
      <c r="AL80">
        <v>0.80208000000000002</v>
      </c>
      <c r="AM80">
        <v>4.4236300000000002</v>
      </c>
      <c r="AN80" s="99">
        <f t="shared" si="38"/>
        <v>7.2347108724452189</v>
      </c>
      <c r="AO80">
        <v>0.80208000000000002</v>
      </c>
      <c r="AP80">
        <v>8.5315499999999993</v>
      </c>
      <c r="AQ80" s="99">
        <f t="shared" si="39"/>
        <v>13.953087745541559</v>
      </c>
      <c r="AR80">
        <f t="shared" si="40"/>
        <v>8.7259685396755664</v>
      </c>
      <c r="AS80">
        <f t="shared" si="41"/>
        <v>4.81881203966143</v>
      </c>
      <c r="AT80">
        <f t="shared" si="42"/>
        <v>13.953087745541559</v>
      </c>
    </row>
    <row r="81" spans="1:46" x14ac:dyDescent="0.25">
      <c r="A81">
        <f t="shared" si="43"/>
        <v>10.529999999999987</v>
      </c>
      <c r="B81" s="101">
        <v>0.8125</v>
      </c>
      <c r="C81">
        <v>27.9389</v>
      </c>
      <c r="D81" s="99">
        <f t="shared" si="22"/>
        <v>66.410506299025428</v>
      </c>
      <c r="E81">
        <v>0.8125</v>
      </c>
      <c r="F81">
        <v>28.784099999999999</v>
      </c>
      <c r="G81" s="99">
        <f t="shared" si="23"/>
        <v>58.803905265243827</v>
      </c>
      <c r="H81">
        <v>0.8125</v>
      </c>
      <c r="I81">
        <v>34.564900000000002</v>
      </c>
      <c r="J81" s="99">
        <f t="shared" si="24"/>
        <v>67.311579611533261</v>
      </c>
      <c r="K81">
        <v>0.8125</v>
      </c>
      <c r="L81">
        <v>33.045000000000002</v>
      </c>
      <c r="M81" s="99">
        <f t="shared" si="25"/>
        <v>51.409982357718263</v>
      </c>
      <c r="N81">
        <f t="shared" si="26"/>
        <v>51.409982357718263</v>
      </c>
      <c r="O81">
        <f t="shared" si="27"/>
        <v>67.311579611533261</v>
      </c>
      <c r="P81" s="99">
        <f t="shared" si="28"/>
        <v>60.983993383380195</v>
      </c>
      <c r="Q81" s="102">
        <v>0.8125</v>
      </c>
      <c r="R81">
        <v>6.9393099999999999</v>
      </c>
      <c r="S81" s="99">
        <f t="shared" si="29"/>
        <v>11.378903897577739</v>
      </c>
      <c r="T81">
        <v>0.8125</v>
      </c>
      <c r="U81">
        <v>12.6731</v>
      </c>
      <c r="V81" s="99">
        <f t="shared" si="30"/>
        <v>20.781026785716801</v>
      </c>
      <c r="W81">
        <v>0.8125</v>
      </c>
      <c r="X81">
        <v>8.8503000000000007</v>
      </c>
      <c r="Y81" s="99">
        <f t="shared" si="31"/>
        <v>14.512496655248471</v>
      </c>
      <c r="Z81">
        <v>0.8125</v>
      </c>
      <c r="AA81">
        <v>15.4346</v>
      </c>
      <c r="AB81" s="99">
        <f t="shared" si="32"/>
        <v>25.3092641916204</v>
      </c>
      <c r="AC81">
        <f t="shared" si="33"/>
        <v>17.995422882540851</v>
      </c>
      <c r="AD81">
        <f t="shared" si="34"/>
        <v>11.378903897577739</v>
      </c>
      <c r="AE81">
        <f t="shared" si="35"/>
        <v>25.3092641916204</v>
      </c>
      <c r="AF81" s="102">
        <v>0.8125</v>
      </c>
      <c r="AG81">
        <v>5.4122599999999998</v>
      </c>
      <c r="AH81" s="99">
        <f t="shared" si="36"/>
        <v>8.874886178698473</v>
      </c>
      <c r="AI81">
        <v>0.8125</v>
      </c>
      <c r="AJ81">
        <v>2.9599000000000002</v>
      </c>
      <c r="AK81" s="99">
        <f t="shared" si="37"/>
        <v>4.8535686756234204</v>
      </c>
      <c r="AL81">
        <v>0.8125</v>
      </c>
      <c r="AM81">
        <v>4.3496100000000002</v>
      </c>
      <c r="AN81" s="99">
        <f t="shared" si="38"/>
        <v>7.1323797584980513</v>
      </c>
      <c r="AO81">
        <v>0.8125</v>
      </c>
      <c r="AP81">
        <v>8.4071700000000007</v>
      </c>
      <c r="AQ81" s="99">
        <f t="shared" si="39"/>
        <v>13.785863361140899</v>
      </c>
      <c r="AR81">
        <f t="shared" si="40"/>
        <v>8.6616744934902101</v>
      </c>
      <c r="AS81">
        <f t="shared" si="41"/>
        <v>4.8535686756234204</v>
      </c>
      <c r="AT81">
        <f t="shared" si="42"/>
        <v>13.785863361140899</v>
      </c>
    </row>
    <row r="82" spans="1:46" x14ac:dyDescent="0.25">
      <c r="A82">
        <f t="shared" si="43"/>
        <v>10.664999999999987</v>
      </c>
      <c r="B82" s="101">
        <v>0.82291999999999998</v>
      </c>
      <c r="C82">
        <v>27.808700000000002</v>
      </c>
      <c r="D82" s="99">
        <f t="shared" si="22"/>
        <v>66.101022106013787</v>
      </c>
      <c r="E82">
        <v>0.82291999999999998</v>
      </c>
      <c r="F82">
        <v>28.1693</v>
      </c>
      <c r="G82" s="99">
        <f t="shared" si="23"/>
        <v>57.547911818963705</v>
      </c>
      <c r="H82">
        <v>0.82291999999999998</v>
      </c>
      <c r="I82">
        <v>33.740299999999998</v>
      </c>
      <c r="J82" s="99">
        <f t="shared" si="24"/>
        <v>65.7057561158</v>
      </c>
      <c r="K82">
        <v>0.82291999999999998</v>
      </c>
      <c r="L82">
        <v>33.293900000000001</v>
      </c>
      <c r="M82" s="99">
        <f t="shared" si="25"/>
        <v>51.797210216965837</v>
      </c>
      <c r="N82">
        <f t="shared" si="26"/>
        <v>51.797210216965837</v>
      </c>
      <c r="O82">
        <f t="shared" si="27"/>
        <v>66.101022106013787</v>
      </c>
      <c r="P82" s="99">
        <f t="shared" si="28"/>
        <v>60.287975064435827</v>
      </c>
      <c r="Q82" s="102">
        <v>0.82291999999999998</v>
      </c>
      <c r="R82">
        <v>6.8123199999999997</v>
      </c>
      <c r="S82" s="99">
        <f t="shared" si="29"/>
        <v>11.299633123718266</v>
      </c>
      <c r="T82">
        <v>0.82291999999999998</v>
      </c>
      <c r="U82">
        <v>12.7836</v>
      </c>
      <c r="V82" s="99">
        <f t="shared" si="30"/>
        <v>21.204228515449191</v>
      </c>
      <c r="W82">
        <v>0.82291999999999998</v>
      </c>
      <c r="X82">
        <v>8.7393000000000001</v>
      </c>
      <c r="Y82" s="99">
        <f t="shared" si="31"/>
        <v>14.495925581609651</v>
      </c>
      <c r="Z82">
        <v>0.82291999999999998</v>
      </c>
      <c r="AA82">
        <v>15.411199999999999</v>
      </c>
      <c r="AB82" s="99">
        <f t="shared" si="32"/>
        <v>25.562643269289602</v>
      </c>
      <c r="AC82">
        <f t="shared" si="33"/>
        <v>18.140607622516676</v>
      </c>
      <c r="AD82">
        <f t="shared" si="34"/>
        <v>11.299633123718266</v>
      </c>
      <c r="AE82">
        <f t="shared" si="35"/>
        <v>25.562643269289602</v>
      </c>
      <c r="AF82" s="102">
        <v>0.82291999999999998</v>
      </c>
      <c r="AG82">
        <v>5.3916199999999996</v>
      </c>
      <c r="AH82" s="99">
        <f t="shared" si="36"/>
        <v>8.9431101214420163</v>
      </c>
      <c r="AI82">
        <v>0.82291999999999998</v>
      </c>
      <c r="AJ82">
        <v>2.9008099999999999</v>
      </c>
      <c r="AK82" s="99">
        <f t="shared" si="37"/>
        <v>4.8115897024234311</v>
      </c>
      <c r="AL82">
        <v>0.82291999999999998</v>
      </c>
      <c r="AM82">
        <v>4.3956799999999996</v>
      </c>
      <c r="AN82" s="99">
        <f t="shared" si="38"/>
        <v>7.2911388967731856</v>
      </c>
      <c r="AO82">
        <v>0.82291999999999998</v>
      </c>
      <c r="AP82">
        <v>8.2464600000000008</v>
      </c>
      <c r="AQ82" s="99">
        <f t="shared" si="39"/>
        <v>13.678449128845644</v>
      </c>
      <c r="AR82">
        <f t="shared" si="40"/>
        <v>8.6810719623710693</v>
      </c>
      <c r="AS82">
        <f t="shared" si="41"/>
        <v>4.8115897024234311</v>
      </c>
      <c r="AT82">
        <f t="shared" si="42"/>
        <v>13.678449128845644</v>
      </c>
    </row>
    <row r="83" spans="1:46" x14ac:dyDescent="0.25">
      <c r="A83">
        <f t="shared" si="43"/>
        <v>10.799999999999986</v>
      </c>
      <c r="B83" s="101">
        <v>0.83333000000000002</v>
      </c>
      <c r="C83">
        <v>27.863199999999999</v>
      </c>
      <c r="D83" s="99">
        <f t="shared" si="22"/>
        <v>66.23056810078441</v>
      </c>
      <c r="E83">
        <v>0.83333000000000002</v>
      </c>
      <c r="F83">
        <v>27.786899999999999</v>
      </c>
      <c r="G83" s="99">
        <f t="shared" si="23"/>
        <v>56.76669533578621</v>
      </c>
      <c r="H83">
        <v>0.83333000000000002</v>
      </c>
      <c r="I83">
        <v>33.354900000000001</v>
      </c>
      <c r="J83" s="99">
        <f t="shared" si="24"/>
        <v>64.955229344934622</v>
      </c>
      <c r="K83">
        <v>0.83333000000000002</v>
      </c>
      <c r="L83">
        <v>33.103200000000001</v>
      </c>
      <c r="M83" s="99">
        <f t="shared" si="25"/>
        <v>51.500527401543941</v>
      </c>
      <c r="N83">
        <f t="shared" si="26"/>
        <v>51.500527401543941</v>
      </c>
      <c r="O83">
        <f t="shared" si="27"/>
        <v>66.23056810078441</v>
      </c>
      <c r="P83" s="99">
        <f t="shared" si="28"/>
        <v>59.863255045762294</v>
      </c>
      <c r="Q83" s="102">
        <v>0.83333000000000002</v>
      </c>
      <c r="R83">
        <v>6.8264800000000001</v>
      </c>
      <c r="S83" s="99">
        <f t="shared" si="29"/>
        <v>11.403456084674174</v>
      </c>
      <c r="T83">
        <v>0.83333000000000002</v>
      </c>
      <c r="U83">
        <v>12.787100000000001</v>
      </c>
      <c r="V83" s="99">
        <f t="shared" si="30"/>
        <v>21.360515712393084</v>
      </c>
      <c r="W83">
        <v>0.83333000000000002</v>
      </c>
      <c r="X83">
        <v>8.6359999999999992</v>
      </c>
      <c r="Y83" s="99">
        <f t="shared" si="31"/>
        <v>14.426211861346722</v>
      </c>
      <c r="Z83">
        <v>0.83333000000000002</v>
      </c>
      <c r="AA83">
        <v>15.2936</v>
      </c>
      <c r="AB83" s="99">
        <f t="shared" si="32"/>
        <v>25.547558328241344</v>
      </c>
      <c r="AC83">
        <f t="shared" si="33"/>
        <v>18.184435496663831</v>
      </c>
      <c r="AD83">
        <f t="shared" si="34"/>
        <v>11.403456084674174</v>
      </c>
      <c r="AE83">
        <f t="shared" si="35"/>
        <v>25.547558328241344</v>
      </c>
      <c r="AF83" s="102">
        <v>0.83333000000000002</v>
      </c>
      <c r="AG83">
        <v>5.2685599999999999</v>
      </c>
      <c r="AH83" s="99">
        <f t="shared" si="36"/>
        <v>8.8009915197101538</v>
      </c>
      <c r="AI83">
        <v>0.83333000000000002</v>
      </c>
      <c r="AJ83">
        <v>2.9524400000000002</v>
      </c>
      <c r="AK83" s="99">
        <f t="shared" si="37"/>
        <v>4.931973708651519</v>
      </c>
      <c r="AL83">
        <v>0.83333000000000002</v>
      </c>
      <c r="AM83">
        <v>4.4257299999999997</v>
      </c>
      <c r="AN83" s="99">
        <f t="shared" si="38"/>
        <v>7.3930660747010215</v>
      </c>
      <c r="AO83">
        <v>0.83333000000000002</v>
      </c>
      <c r="AP83">
        <v>8.2578200000000006</v>
      </c>
      <c r="AQ83" s="99">
        <f t="shared" si="39"/>
        <v>13.794472074208683</v>
      </c>
      <c r="AR83">
        <f t="shared" si="40"/>
        <v>8.7301258443178451</v>
      </c>
      <c r="AS83">
        <f t="shared" si="41"/>
        <v>4.931973708651519</v>
      </c>
      <c r="AT83">
        <f t="shared" si="42"/>
        <v>13.794472074208683</v>
      </c>
    </row>
    <row r="84" spans="1:46" x14ac:dyDescent="0.25">
      <c r="A84">
        <f t="shared" si="43"/>
        <v>10.934999999999986</v>
      </c>
      <c r="B84" s="101">
        <v>0.84375</v>
      </c>
      <c r="C84">
        <v>27.866399999999999</v>
      </c>
      <c r="D84" s="99">
        <f t="shared" si="22"/>
        <v>66.238174471119564</v>
      </c>
      <c r="E84">
        <v>0.84375</v>
      </c>
      <c r="F84">
        <v>27.498100000000001</v>
      </c>
      <c r="G84" s="99">
        <f t="shared" si="23"/>
        <v>56.176697113135432</v>
      </c>
      <c r="H84">
        <v>0.84375</v>
      </c>
      <c r="I84">
        <v>33.328000000000003</v>
      </c>
      <c r="J84" s="99">
        <f t="shared" si="24"/>
        <v>64.902844367933383</v>
      </c>
      <c r="K84">
        <v>0.84375</v>
      </c>
      <c r="L84">
        <v>33.394500000000001</v>
      </c>
      <c r="M84" s="99">
        <f t="shared" si="25"/>
        <v>51.953719347702297</v>
      </c>
      <c r="N84">
        <f t="shared" si="26"/>
        <v>51.953719347702297</v>
      </c>
      <c r="O84">
        <f t="shared" si="27"/>
        <v>66.238174471119564</v>
      </c>
      <c r="P84" s="99">
        <f t="shared" si="28"/>
        <v>59.817858824972674</v>
      </c>
      <c r="Q84" s="102">
        <v>0.84375</v>
      </c>
      <c r="R84">
        <v>6.6419600000000001</v>
      </c>
      <c r="S84" s="99">
        <f t="shared" si="29"/>
        <v>11.103640502135667</v>
      </c>
      <c r="T84">
        <v>0.84375</v>
      </c>
      <c r="U84">
        <v>12.9183</v>
      </c>
      <c r="V84" s="99">
        <f t="shared" si="30"/>
        <v>21.596058858942115</v>
      </c>
      <c r="W84">
        <v>0.84375</v>
      </c>
      <c r="X84">
        <v>8.7073</v>
      </c>
      <c r="Y84" s="99">
        <f t="shared" si="31"/>
        <v>14.556355193985796</v>
      </c>
      <c r="Z84">
        <v>0.84375</v>
      </c>
      <c r="AA84">
        <v>15.273400000000001</v>
      </c>
      <c r="AB84" s="99">
        <f t="shared" si="32"/>
        <v>25.533177382176181</v>
      </c>
      <c r="AC84">
        <f t="shared" si="33"/>
        <v>18.197307984309941</v>
      </c>
      <c r="AD84">
        <f t="shared" si="34"/>
        <v>11.103640502135667</v>
      </c>
      <c r="AE84">
        <f t="shared" si="35"/>
        <v>25.533177382176181</v>
      </c>
      <c r="AF84" s="102">
        <v>0.84375</v>
      </c>
      <c r="AG84">
        <v>5.3267899999999999</v>
      </c>
      <c r="AH84" s="99">
        <f t="shared" si="36"/>
        <v>8.9050161684760596</v>
      </c>
      <c r="AI84">
        <v>0.84375</v>
      </c>
      <c r="AJ84">
        <v>2.9771899999999998</v>
      </c>
      <c r="AK84" s="99">
        <f t="shared" si="37"/>
        <v>4.977092223764263</v>
      </c>
      <c r="AL84">
        <v>0.84375</v>
      </c>
      <c r="AM84">
        <v>4.4940499999999997</v>
      </c>
      <c r="AN84" s="99">
        <f t="shared" si="38"/>
        <v>7.5128901105430916</v>
      </c>
      <c r="AO84">
        <v>0.84375</v>
      </c>
      <c r="AP84">
        <v>8.2655399999999997</v>
      </c>
      <c r="AQ84" s="99">
        <f t="shared" si="39"/>
        <v>13.817846647077433</v>
      </c>
      <c r="AR84">
        <f t="shared" si="40"/>
        <v>8.8032112874652118</v>
      </c>
      <c r="AS84">
        <f t="shared" si="41"/>
        <v>4.977092223764263</v>
      </c>
      <c r="AT84">
        <f t="shared" si="42"/>
        <v>13.817846647077433</v>
      </c>
    </row>
    <row r="85" spans="1:46" x14ac:dyDescent="0.25">
      <c r="A85">
        <f t="shared" si="43"/>
        <v>11.069999999999986</v>
      </c>
      <c r="B85" s="101">
        <v>0.85416999999999998</v>
      </c>
      <c r="C85">
        <v>27.837800000000001</v>
      </c>
      <c r="D85" s="99">
        <f t="shared" si="22"/>
        <v>66.170192536249104</v>
      </c>
      <c r="E85">
        <v>0.85416999999999998</v>
      </c>
      <c r="F85">
        <v>27.266300000000001</v>
      </c>
      <c r="G85" s="99">
        <f t="shared" si="23"/>
        <v>55.703145908113093</v>
      </c>
      <c r="H85">
        <v>0.85416999999999998</v>
      </c>
      <c r="I85">
        <v>33.220799999999997</v>
      </c>
      <c r="J85" s="99">
        <f t="shared" si="24"/>
        <v>64.69408341869422</v>
      </c>
      <c r="K85">
        <v>0.85416999999999998</v>
      </c>
      <c r="L85">
        <v>33.624400000000001</v>
      </c>
      <c r="M85" s="99">
        <f t="shared" si="25"/>
        <v>52.311387828381363</v>
      </c>
      <c r="N85">
        <f t="shared" si="26"/>
        <v>52.311387828381363</v>
      </c>
      <c r="O85">
        <f t="shared" si="27"/>
        <v>66.170192536249104</v>
      </c>
      <c r="P85" s="99">
        <f t="shared" si="28"/>
        <v>59.719702422859442</v>
      </c>
      <c r="Q85" s="102">
        <v>0.85416999999999998</v>
      </c>
      <c r="R85">
        <v>6.6439700000000004</v>
      </c>
      <c r="S85" s="99">
        <f t="shared" si="29"/>
        <v>11.12525637344239</v>
      </c>
      <c r="T85">
        <v>0.85416999999999998</v>
      </c>
      <c r="U85">
        <v>12.555400000000001</v>
      </c>
      <c r="V85" s="99">
        <f t="shared" si="30"/>
        <v>21.023882388258617</v>
      </c>
      <c r="W85">
        <v>0.85416999999999998</v>
      </c>
      <c r="X85">
        <v>8.6669</v>
      </c>
      <c r="Y85" s="99">
        <f t="shared" si="31"/>
        <v>14.512630921420152</v>
      </c>
      <c r="Z85">
        <v>0.85416999999999998</v>
      </c>
      <c r="AA85">
        <v>15.355</v>
      </c>
      <c r="AB85" s="99">
        <f t="shared" si="32"/>
        <v>25.711782505671749</v>
      </c>
      <c r="AC85">
        <f t="shared" si="33"/>
        <v>18.093388047198228</v>
      </c>
      <c r="AD85">
        <f t="shared" si="34"/>
        <v>11.12525637344239</v>
      </c>
      <c r="AE85">
        <f t="shared" si="35"/>
        <v>25.711782505671749</v>
      </c>
      <c r="AF85" s="102">
        <v>0.85416999999999998</v>
      </c>
      <c r="AG85">
        <v>5.2744099999999996</v>
      </c>
      <c r="AH85" s="99">
        <f t="shared" si="36"/>
        <v>8.8319428697974676</v>
      </c>
      <c r="AI85">
        <v>0.85416999999999998</v>
      </c>
      <c r="AJ85">
        <v>2.9761700000000002</v>
      </c>
      <c r="AK85" s="99">
        <f t="shared" si="37"/>
        <v>4.9835646851126718</v>
      </c>
      <c r="AL85">
        <v>0.85416999999999998</v>
      </c>
      <c r="AM85">
        <v>4.4320300000000001</v>
      </c>
      <c r="AN85" s="99">
        <f t="shared" si="38"/>
        <v>7.4213866114368185</v>
      </c>
      <c r="AO85">
        <v>0.85416999999999998</v>
      </c>
      <c r="AP85">
        <v>8.1555599999999995</v>
      </c>
      <c r="AQ85" s="99">
        <f t="shared" si="39"/>
        <v>13.656397585930073</v>
      </c>
      <c r="AR85">
        <f t="shared" si="40"/>
        <v>8.7233229380692574</v>
      </c>
      <c r="AS85">
        <f t="shared" si="41"/>
        <v>4.9835646851126718</v>
      </c>
      <c r="AT85">
        <f t="shared" si="42"/>
        <v>13.656397585930073</v>
      </c>
    </row>
    <row r="86" spans="1:46" x14ac:dyDescent="0.25">
      <c r="A86">
        <f t="shared" si="43"/>
        <v>11.204999999999986</v>
      </c>
      <c r="B86" s="101">
        <v>0.86458000000000002</v>
      </c>
      <c r="C86">
        <v>27.613800000000001</v>
      </c>
      <c r="D86" s="99">
        <f t="shared" si="22"/>
        <v>65.63774661278822</v>
      </c>
      <c r="E86">
        <v>0.86458000000000002</v>
      </c>
      <c r="F86">
        <v>26.956299999999999</v>
      </c>
      <c r="G86" s="99">
        <f t="shared" si="23"/>
        <v>55.069837566625054</v>
      </c>
      <c r="H86">
        <v>0.86458000000000002</v>
      </c>
      <c r="I86">
        <v>32.858899999999998</v>
      </c>
      <c r="J86" s="99">
        <f t="shared" si="24"/>
        <v>63.989320475320632</v>
      </c>
      <c r="K86">
        <v>0.86458000000000002</v>
      </c>
      <c r="L86">
        <v>33.841299999999997</v>
      </c>
      <c r="M86" s="99">
        <f t="shared" si="25"/>
        <v>52.648831471092485</v>
      </c>
      <c r="N86">
        <f t="shared" si="26"/>
        <v>52.648831471092485</v>
      </c>
      <c r="O86">
        <f t="shared" si="27"/>
        <v>65.63774661278822</v>
      </c>
      <c r="P86" s="99">
        <f t="shared" si="28"/>
        <v>59.336434031456598</v>
      </c>
      <c r="Q86" s="102">
        <v>0.86458000000000002</v>
      </c>
      <c r="R86">
        <v>6.71624</v>
      </c>
      <c r="S86" s="99">
        <f t="shared" si="29"/>
        <v>11.318914103330602</v>
      </c>
      <c r="T86">
        <v>0.86458000000000002</v>
      </c>
      <c r="U86">
        <v>12.442</v>
      </c>
      <c r="V86" s="99">
        <f t="shared" si="30"/>
        <v>20.968567125897728</v>
      </c>
      <c r="W86">
        <v>0.86458000000000002</v>
      </c>
      <c r="X86">
        <v>8.7311999999999994</v>
      </c>
      <c r="Y86" s="99">
        <f t="shared" si="31"/>
        <v>14.714736641186162</v>
      </c>
      <c r="Z86">
        <v>0.86458000000000002</v>
      </c>
      <c r="AA86">
        <v>15.133599999999999</v>
      </c>
      <c r="AB86" s="99">
        <f t="shared" si="32"/>
        <v>25.504734564900005</v>
      </c>
      <c r="AC86">
        <f t="shared" si="33"/>
        <v>18.126738108828626</v>
      </c>
      <c r="AD86">
        <f t="shared" si="34"/>
        <v>11.318914103330602</v>
      </c>
      <c r="AE86">
        <f t="shared" si="35"/>
        <v>25.504734564900005</v>
      </c>
      <c r="AF86" s="102">
        <v>0.86458000000000002</v>
      </c>
      <c r="AG86">
        <v>5.1302399999999997</v>
      </c>
      <c r="AH86" s="99">
        <f t="shared" si="36"/>
        <v>8.6460200781197187</v>
      </c>
      <c r="AI86">
        <v>0.86458000000000002</v>
      </c>
      <c r="AJ86">
        <v>3.0286</v>
      </c>
      <c r="AK86" s="99">
        <f t="shared" si="37"/>
        <v>5.104115286729936</v>
      </c>
      <c r="AL86">
        <v>0.86458000000000002</v>
      </c>
      <c r="AM86">
        <v>4.5201700000000002</v>
      </c>
      <c r="AN86" s="99">
        <f t="shared" si="38"/>
        <v>7.6178659432140448</v>
      </c>
      <c r="AO86">
        <v>0.86458000000000002</v>
      </c>
      <c r="AP86">
        <v>7.9025699999999999</v>
      </c>
      <c r="AQ86" s="99">
        <f t="shared" si="39"/>
        <v>13.318242204798715</v>
      </c>
      <c r="AR86">
        <f t="shared" si="40"/>
        <v>8.6715608782156046</v>
      </c>
      <c r="AS86">
        <f t="shared" si="41"/>
        <v>5.104115286729936</v>
      </c>
      <c r="AT86">
        <f t="shared" si="42"/>
        <v>13.318242204798715</v>
      </c>
    </row>
    <row r="87" spans="1:46" x14ac:dyDescent="0.25">
      <c r="A87">
        <f t="shared" si="43"/>
        <v>11.339999999999986</v>
      </c>
      <c r="B87" s="101">
        <v>0.875</v>
      </c>
      <c r="C87">
        <v>27.4833</v>
      </c>
      <c r="D87" s="99">
        <f t="shared" si="22"/>
        <v>65.327549322557644</v>
      </c>
      <c r="E87">
        <v>0.875</v>
      </c>
      <c r="F87">
        <v>26.462199999999999</v>
      </c>
      <c r="G87" s="99">
        <f t="shared" si="23"/>
        <v>54.060425787498488</v>
      </c>
      <c r="H87">
        <v>0.875</v>
      </c>
      <c r="I87">
        <v>32.893900000000002</v>
      </c>
      <c r="J87" s="99">
        <f t="shared" si="24"/>
        <v>64.057479367329691</v>
      </c>
      <c r="K87">
        <v>0.875</v>
      </c>
      <c r="L87">
        <v>33.782699999999998</v>
      </c>
      <c r="M87" s="99">
        <f t="shared" si="25"/>
        <v>52.557664124560112</v>
      </c>
      <c r="N87">
        <f t="shared" si="26"/>
        <v>52.557664124560112</v>
      </c>
      <c r="O87">
        <f t="shared" si="27"/>
        <v>65.327549322557644</v>
      </c>
      <c r="P87" s="99">
        <f t="shared" si="28"/>
        <v>59.000779650486486</v>
      </c>
      <c r="Q87" s="102">
        <v>0.875</v>
      </c>
      <c r="R87">
        <v>6.7605199999999996</v>
      </c>
      <c r="S87" s="99">
        <f t="shared" si="29"/>
        <v>11.458357059090584</v>
      </c>
      <c r="T87">
        <v>0.875</v>
      </c>
      <c r="U87">
        <v>12.450100000000001</v>
      </c>
      <c r="V87" s="99">
        <f t="shared" si="30"/>
        <v>21.101585561670362</v>
      </c>
      <c r="W87">
        <v>0.875</v>
      </c>
      <c r="X87">
        <v>8.6530000000000005</v>
      </c>
      <c r="Y87" s="99">
        <f t="shared" si="31"/>
        <v>14.665907893521629</v>
      </c>
      <c r="Z87">
        <v>0.875</v>
      </c>
      <c r="AA87">
        <v>15.3607</v>
      </c>
      <c r="AB87" s="99">
        <f t="shared" si="32"/>
        <v>26.034740711893871</v>
      </c>
      <c r="AC87">
        <f t="shared" si="33"/>
        <v>18.315147806544111</v>
      </c>
      <c r="AD87">
        <f t="shared" si="34"/>
        <v>11.458357059090584</v>
      </c>
      <c r="AE87">
        <f t="shared" si="35"/>
        <v>26.034740711893871</v>
      </c>
      <c r="AF87" s="102">
        <v>0.875</v>
      </c>
      <c r="AG87">
        <v>5.1081000000000003</v>
      </c>
      <c r="AH87" s="99">
        <f t="shared" si="36"/>
        <v>8.6576822039636934</v>
      </c>
      <c r="AI87">
        <v>0.875</v>
      </c>
      <c r="AJ87">
        <v>3.0292400000000002</v>
      </c>
      <c r="AK87" s="99">
        <f t="shared" si="37"/>
        <v>5.1342372388040509</v>
      </c>
      <c r="AL87">
        <v>0.875</v>
      </c>
      <c r="AM87">
        <v>4.4028200000000002</v>
      </c>
      <c r="AN87" s="99">
        <f t="shared" si="38"/>
        <v>7.4623081696238183</v>
      </c>
      <c r="AO87">
        <v>0.875</v>
      </c>
      <c r="AP87">
        <v>7.7509199999999998</v>
      </c>
      <c r="AQ87" s="99">
        <f t="shared" si="39"/>
        <v>13.136978944880925</v>
      </c>
      <c r="AR87">
        <f t="shared" si="40"/>
        <v>8.5978016393181225</v>
      </c>
      <c r="AS87">
        <f t="shared" si="41"/>
        <v>5.1342372388040509</v>
      </c>
      <c r="AT87">
        <f t="shared" si="42"/>
        <v>13.136978944880925</v>
      </c>
    </row>
    <row r="88" spans="1:46" x14ac:dyDescent="0.25">
      <c r="A88">
        <f t="shared" si="43"/>
        <v>11.474999999999985</v>
      </c>
      <c r="B88" s="101">
        <v>0.88541999999999998</v>
      </c>
      <c r="C88">
        <v>27.002800000000001</v>
      </c>
      <c r="D88" s="99">
        <f t="shared" si="22"/>
        <v>64.185405276919411</v>
      </c>
      <c r="E88">
        <v>0.88541999999999998</v>
      </c>
      <c r="F88">
        <v>26.107800000000001</v>
      </c>
      <c r="G88" s="99">
        <f t="shared" si="23"/>
        <v>53.33641134806831</v>
      </c>
      <c r="H88">
        <v>0.88541999999999998</v>
      </c>
      <c r="I88">
        <v>32.886899999999997</v>
      </c>
      <c r="J88" s="99">
        <f t="shared" si="24"/>
        <v>64.043847588927875</v>
      </c>
      <c r="K88">
        <v>0.88541999999999998</v>
      </c>
      <c r="L88">
        <v>33.952399999999997</v>
      </c>
      <c r="M88" s="99">
        <f t="shared" si="25"/>
        <v>52.821676047879961</v>
      </c>
      <c r="N88">
        <f t="shared" si="26"/>
        <v>52.821676047879961</v>
      </c>
      <c r="O88">
        <f t="shared" si="27"/>
        <v>64.185405276919411</v>
      </c>
      <c r="P88" s="99">
        <f t="shared" si="28"/>
        <v>58.596835065448886</v>
      </c>
      <c r="Q88" s="102">
        <v>0.88541999999999998</v>
      </c>
      <c r="R88">
        <v>6.7432999999999996</v>
      </c>
      <c r="S88" s="99">
        <f t="shared" si="29"/>
        <v>11.507959418743638</v>
      </c>
      <c r="T88">
        <v>0.88541999999999998</v>
      </c>
      <c r="U88">
        <v>12.2052</v>
      </c>
      <c r="V88" s="99">
        <f t="shared" si="30"/>
        <v>20.829111310137446</v>
      </c>
      <c r="W88">
        <v>0.88541999999999998</v>
      </c>
      <c r="X88">
        <v>8.7272999999999996</v>
      </c>
      <c r="Y88" s="99">
        <f t="shared" si="31"/>
        <v>14.893807814453064</v>
      </c>
      <c r="Z88">
        <v>0.88541999999999998</v>
      </c>
      <c r="AA88">
        <v>15.1738</v>
      </c>
      <c r="AB88" s="99">
        <f t="shared" si="32"/>
        <v>25.895255235290172</v>
      </c>
      <c r="AC88">
        <f t="shared" si="33"/>
        <v>18.28153344465608</v>
      </c>
      <c r="AD88">
        <f t="shared" si="34"/>
        <v>11.507959418743638</v>
      </c>
      <c r="AE88">
        <f t="shared" si="35"/>
        <v>25.895255235290172</v>
      </c>
      <c r="AF88" s="102">
        <v>0.88541999999999998</v>
      </c>
      <c r="AG88">
        <v>5.0202</v>
      </c>
      <c r="AH88" s="99">
        <f t="shared" si="36"/>
        <v>8.5673569133772496</v>
      </c>
      <c r="AI88">
        <v>0.88541999999999998</v>
      </c>
      <c r="AJ88">
        <v>2.9401600000000001</v>
      </c>
      <c r="AK88" s="99">
        <f t="shared" si="37"/>
        <v>5.017608880609389</v>
      </c>
      <c r="AL88">
        <v>0.88541999999999998</v>
      </c>
      <c r="AM88">
        <v>4.3631599999999997</v>
      </c>
      <c r="AN88" s="99">
        <f t="shared" si="38"/>
        <v>7.4460676845884786</v>
      </c>
      <c r="AO88">
        <v>0.88541999999999998</v>
      </c>
      <c r="AP88">
        <v>7.7686900000000003</v>
      </c>
      <c r="AQ88" s="99">
        <f t="shared" si="39"/>
        <v>13.257866216362837</v>
      </c>
      <c r="AR88">
        <f t="shared" si="40"/>
        <v>8.5722249237344883</v>
      </c>
      <c r="AS88">
        <f t="shared" si="41"/>
        <v>5.017608880609389</v>
      </c>
      <c r="AT88">
        <f t="shared" si="42"/>
        <v>13.257866216362837</v>
      </c>
    </row>
    <row r="89" spans="1:46" x14ac:dyDescent="0.25">
      <c r="A89">
        <f t="shared" si="43"/>
        <v>11.609999999999985</v>
      </c>
      <c r="B89" s="101">
        <v>0.89583000000000002</v>
      </c>
      <c r="C89">
        <v>26.645700000000001</v>
      </c>
      <c r="D89" s="99">
        <f t="shared" si="22"/>
        <v>63.336581887330645</v>
      </c>
      <c r="E89">
        <v>0.89583000000000002</v>
      </c>
      <c r="F89">
        <v>25.462399999999999</v>
      </c>
      <c r="G89" s="99">
        <f t="shared" si="23"/>
        <v>52.017904239692903</v>
      </c>
      <c r="H89">
        <v>0.89583000000000002</v>
      </c>
      <c r="I89">
        <v>32.902999999999999</v>
      </c>
      <c r="J89" s="99">
        <f t="shared" si="24"/>
        <v>64.075200679252049</v>
      </c>
      <c r="K89">
        <v>0.89583000000000002</v>
      </c>
      <c r="L89">
        <v>33.9983</v>
      </c>
      <c r="M89" s="99">
        <f t="shared" si="25"/>
        <v>52.893085283474441</v>
      </c>
      <c r="N89">
        <f t="shared" si="26"/>
        <v>52.017904239692903</v>
      </c>
      <c r="O89">
        <f t="shared" si="27"/>
        <v>64.075200679252049</v>
      </c>
      <c r="P89" s="99">
        <f t="shared" si="28"/>
        <v>58.080693022437508</v>
      </c>
      <c r="Q89" s="102">
        <v>0.89583000000000002</v>
      </c>
      <c r="R89">
        <v>6.7873599999999996</v>
      </c>
      <c r="S89" s="99">
        <f t="shared" si="29"/>
        <v>11.686086454543394</v>
      </c>
      <c r="T89">
        <v>0.89583000000000002</v>
      </c>
      <c r="U89">
        <v>12.0375</v>
      </c>
      <c r="V89" s="99">
        <f t="shared" si="30"/>
        <v>20.725475839879735</v>
      </c>
      <c r="W89">
        <v>0.89583000000000002</v>
      </c>
      <c r="X89">
        <v>8.6884999999999994</v>
      </c>
      <c r="Y89" s="99">
        <f t="shared" si="31"/>
        <v>14.959360069349536</v>
      </c>
      <c r="Z89">
        <v>0.89583000000000002</v>
      </c>
      <c r="AA89">
        <v>15.066700000000001</v>
      </c>
      <c r="AB89" s="99">
        <f t="shared" si="32"/>
        <v>25.940978345729267</v>
      </c>
      <c r="AC89">
        <f t="shared" si="33"/>
        <v>18.327975177375482</v>
      </c>
      <c r="AD89">
        <f t="shared" si="34"/>
        <v>11.686086454543394</v>
      </c>
      <c r="AE89">
        <f t="shared" si="35"/>
        <v>25.940978345729267</v>
      </c>
      <c r="AF89" s="102">
        <v>0.89583000000000002</v>
      </c>
      <c r="AG89">
        <v>4.9942799999999998</v>
      </c>
      <c r="AH89" s="99">
        <f t="shared" si="36"/>
        <v>8.5988643387409809</v>
      </c>
      <c r="AI89">
        <v>0.89583000000000002</v>
      </c>
      <c r="AJ89">
        <v>2.9811800000000002</v>
      </c>
      <c r="AK89" s="99">
        <f t="shared" si="37"/>
        <v>5.1328244290203671</v>
      </c>
      <c r="AL89">
        <v>0.89583000000000002</v>
      </c>
      <c r="AM89">
        <v>4.4303900000000001</v>
      </c>
      <c r="AN89" s="99">
        <f t="shared" si="38"/>
        <v>7.6279909371750598</v>
      </c>
      <c r="AO89">
        <v>0.89583000000000002</v>
      </c>
      <c r="AP89">
        <v>7.7511799999999997</v>
      </c>
      <c r="AQ89" s="99">
        <f t="shared" si="39"/>
        <v>13.345536350617568</v>
      </c>
      <c r="AR89">
        <f t="shared" si="40"/>
        <v>8.6763040138884939</v>
      </c>
      <c r="AS89">
        <f t="shared" si="41"/>
        <v>5.1328244290203671</v>
      </c>
      <c r="AT89">
        <f t="shared" si="42"/>
        <v>13.345536350617568</v>
      </c>
    </row>
    <row r="90" spans="1:46" x14ac:dyDescent="0.25">
      <c r="A90">
        <f t="shared" si="43"/>
        <v>11.744999999999985</v>
      </c>
      <c r="B90" s="101">
        <v>0.90625</v>
      </c>
      <c r="C90">
        <v>26.4711</v>
      </c>
      <c r="D90" s="99">
        <f t="shared" si="22"/>
        <v>62.921559305918706</v>
      </c>
      <c r="E90">
        <v>0.90625</v>
      </c>
      <c r="F90">
        <v>25.124600000000001</v>
      </c>
      <c r="G90" s="99">
        <f t="shared" si="23"/>
        <v>51.327802440484341</v>
      </c>
      <c r="H90">
        <v>0.90625</v>
      </c>
      <c r="I90">
        <v>32.672899999999998</v>
      </c>
      <c r="J90" s="99">
        <f t="shared" si="24"/>
        <v>63.627104649215397</v>
      </c>
      <c r="K90">
        <v>0.90625</v>
      </c>
      <c r="L90">
        <v>33.728000000000002</v>
      </c>
      <c r="M90" s="99">
        <f t="shared" si="25"/>
        <v>52.472564229418118</v>
      </c>
      <c r="N90">
        <f t="shared" si="26"/>
        <v>51.327802440484341</v>
      </c>
      <c r="O90">
        <f t="shared" si="27"/>
        <v>63.627104649215397</v>
      </c>
      <c r="P90" s="99">
        <f t="shared" si="28"/>
        <v>57.587257656259141</v>
      </c>
      <c r="Q90" s="102">
        <v>0.90625</v>
      </c>
      <c r="R90">
        <v>6.7656099999999997</v>
      </c>
      <c r="S90" s="99">
        <f t="shared" si="29"/>
        <v>11.748449701120032</v>
      </c>
      <c r="T90">
        <v>0.90625</v>
      </c>
      <c r="U90">
        <v>11.659800000000001</v>
      </c>
      <c r="V90" s="99">
        <f t="shared" si="30"/>
        <v>20.247187441357003</v>
      </c>
      <c r="W90">
        <v>0.90625</v>
      </c>
      <c r="X90">
        <v>8.5643999999999991</v>
      </c>
      <c r="Y90" s="99">
        <f t="shared" si="31"/>
        <v>14.872040011214422</v>
      </c>
      <c r="Z90">
        <v>0.90625</v>
      </c>
      <c r="AA90">
        <v>14.834</v>
      </c>
      <c r="AB90" s="99">
        <f t="shared" si="32"/>
        <v>25.759170698047118</v>
      </c>
      <c r="AC90">
        <f t="shared" si="33"/>
        <v>18.156711962934644</v>
      </c>
      <c r="AD90">
        <f t="shared" si="34"/>
        <v>11.748449701120032</v>
      </c>
      <c r="AE90">
        <f t="shared" si="35"/>
        <v>25.759170698047118</v>
      </c>
      <c r="AF90" s="102">
        <v>0.90625</v>
      </c>
      <c r="AG90">
        <v>4.9618399999999996</v>
      </c>
      <c r="AH90" s="99">
        <f t="shared" si="36"/>
        <v>8.6162116446270787</v>
      </c>
      <c r="AI90">
        <v>0.90625</v>
      </c>
      <c r="AJ90">
        <v>2.9852400000000001</v>
      </c>
      <c r="AK90" s="99">
        <f t="shared" si="37"/>
        <v>5.1838551122177545</v>
      </c>
      <c r="AL90">
        <v>0.90625</v>
      </c>
      <c r="AM90">
        <v>4.5451800000000002</v>
      </c>
      <c r="AN90" s="99">
        <f t="shared" si="38"/>
        <v>7.8926835292806929</v>
      </c>
      <c r="AO90">
        <v>0.90625</v>
      </c>
      <c r="AP90">
        <v>7.7663200000000003</v>
      </c>
      <c r="AQ90" s="99">
        <f t="shared" si="39"/>
        <v>13.486177873510671</v>
      </c>
      <c r="AR90">
        <f t="shared" si="40"/>
        <v>8.7947320399090501</v>
      </c>
      <c r="AS90">
        <f t="shared" si="41"/>
        <v>5.1838551122177545</v>
      </c>
      <c r="AT90">
        <f t="shared" si="42"/>
        <v>13.486177873510671</v>
      </c>
    </row>
    <row r="91" spans="1:46" x14ac:dyDescent="0.25">
      <c r="A91">
        <f t="shared" si="43"/>
        <v>11.879999999999985</v>
      </c>
      <c r="B91" s="101">
        <v>0.91666999999999998</v>
      </c>
      <c r="C91">
        <v>26.7363</v>
      </c>
      <c r="D91" s="99">
        <f t="shared" si="22"/>
        <v>63.551937247444734</v>
      </c>
      <c r="E91">
        <v>0.91666999999999998</v>
      </c>
      <c r="F91">
        <v>24.734400000000001</v>
      </c>
      <c r="G91" s="99">
        <f t="shared" si="23"/>
        <v>50.530651102262958</v>
      </c>
      <c r="H91">
        <v>0.91666999999999998</v>
      </c>
      <c r="I91">
        <v>32.835599999999999</v>
      </c>
      <c r="J91" s="99">
        <f t="shared" si="24"/>
        <v>63.94394612721176</v>
      </c>
      <c r="K91">
        <v>0.91666999999999998</v>
      </c>
      <c r="L91">
        <v>34.086500000000001</v>
      </c>
      <c r="M91" s="99">
        <f t="shared" si="25"/>
        <v>53.030303030303031</v>
      </c>
      <c r="N91">
        <f t="shared" si="26"/>
        <v>50.530651102262958</v>
      </c>
      <c r="O91">
        <f t="shared" si="27"/>
        <v>63.94394612721176</v>
      </c>
      <c r="P91" s="99">
        <f t="shared" si="28"/>
        <v>57.764209376805617</v>
      </c>
      <c r="Q91" s="102">
        <v>0.91666999999999998</v>
      </c>
      <c r="R91">
        <v>6.5796200000000002</v>
      </c>
      <c r="S91" s="99">
        <f t="shared" si="29"/>
        <v>11.390478760091801</v>
      </c>
      <c r="T91">
        <v>0.91666999999999998</v>
      </c>
      <c r="U91">
        <v>11.668799999999999</v>
      </c>
      <c r="V91" s="99">
        <f t="shared" si="30"/>
        <v>20.200743896419425</v>
      </c>
      <c r="W91">
        <v>0.91666999999999998</v>
      </c>
      <c r="X91">
        <v>8.3879999999999999</v>
      </c>
      <c r="Y91" s="99">
        <f t="shared" si="31"/>
        <v>14.521102410116393</v>
      </c>
      <c r="Z91">
        <v>0.91666999999999998</v>
      </c>
      <c r="AA91">
        <v>14.5946</v>
      </c>
      <c r="AB91" s="99">
        <f t="shared" si="32"/>
        <v>25.265817982198939</v>
      </c>
      <c r="AC91">
        <f t="shared" si="33"/>
        <v>17.84453576220664</v>
      </c>
      <c r="AD91">
        <f t="shared" si="34"/>
        <v>11.390478760091801</v>
      </c>
      <c r="AE91">
        <f t="shared" si="35"/>
        <v>25.265817982198939</v>
      </c>
      <c r="AF91" s="102">
        <v>0.91666999999999998</v>
      </c>
      <c r="AG91">
        <v>5.0055100000000001</v>
      </c>
      <c r="AH91" s="99">
        <f t="shared" si="36"/>
        <v>8.6654176591394503</v>
      </c>
      <c r="AI91">
        <v>0.91666999999999998</v>
      </c>
      <c r="AJ91">
        <v>2.8875500000000001</v>
      </c>
      <c r="AK91" s="99">
        <f t="shared" si="37"/>
        <v>4.9988566123428226</v>
      </c>
      <c r="AL91">
        <v>0.91666999999999998</v>
      </c>
      <c r="AM91">
        <v>4.5703699999999996</v>
      </c>
      <c r="AN91" s="99">
        <f t="shared" si="38"/>
        <v>7.91211383191746</v>
      </c>
      <c r="AO91">
        <v>0.91666999999999998</v>
      </c>
      <c r="AP91">
        <v>7.6723100000000004</v>
      </c>
      <c r="AQ91" s="99">
        <f t="shared" si="39"/>
        <v>13.282117218903208</v>
      </c>
      <c r="AR91">
        <f t="shared" si="40"/>
        <v>8.7146263305757348</v>
      </c>
      <c r="AS91">
        <f t="shared" si="41"/>
        <v>4.9988566123428226</v>
      </c>
      <c r="AT91">
        <f t="shared" si="42"/>
        <v>13.282117218903208</v>
      </c>
    </row>
    <row r="92" spans="1:46" x14ac:dyDescent="0.25">
      <c r="A92">
        <f t="shared" si="43"/>
        <v>12.014999999999985</v>
      </c>
      <c r="B92" s="101">
        <v>0.92708000000000002</v>
      </c>
      <c r="C92">
        <v>26.901900000000001</v>
      </c>
      <c r="D92" s="99">
        <f t="shared" si="22"/>
        <v>63.945566912289046</v>
      </c>
      <c r="E92">
        <v>0.92708000000000002</v>
      </c>
      <c r="F92">
        <v>24.512899999999998</v>
      </c>
      <c r="G92" s="99">
        <f t="shared" si="23"/>
        <v>50.078142077619084</v>
      </c>
      <c r="H92">
        <v>0.92708000000000002</v>
      </c>
      <c r="I92">
        <v>32.863999999999997</v>
      </c>
      <c r="J92" s="99">
        <f t="shared" si="24"/>
        <v>63.999252199584809</v>
      </c>
      <c r="K92">
        <v>0.92708000000000002</v>
      </c>
      <c r="L92">
        <v>34.092399999999998</v>
      </c>
      <c r="M92" s="99">
        <f t="shared" si="25"/>
        <v>53.039481995226936</v>
      </c>
      <c r="N92">
        <f t="shared" si="26"/>
        <v>50.078142077619084</v>
      </c>
      <c r="O92">
        <f t="shared" si="27"/>
        <v>63.999252199584809</v>
      </c>
      <c r="P92" s="99">
        <f t="shared" si="28"/>
        <v>57.765610796179971</v>
      </c>
      <c r="Q92" s="102">
        <v>0.92708000000000002</v>
      </c>
      <c r="R92">
        <v>6.5419700000000001</v>
      </c>
      <c r="S92" s="99">
        <f t="shared" si="29"/>
        <v>11.325025235312875</v>
      </c>
      <c r="T92">
        <v>0.92708000000000002</v>
      </c>
      <c r="U92">
        <v>11.856199999999999</v>
      </c>
      <c r="V92" s="99">
        <f t="shared" si="30"/>
        <v>20.5246682872157</v>
      </c>
      <c r="W92">
        <v>0.92708000000000002</v>
      </c>
      <c r="X92">
        <v>8.3224999999999998</v>
      </c>
      <c r="Y92" s="99">
        <f t="shared" si="31"/>
        <v>14.407360859326992</v>
      </c>
      <c r="Z92">
        <v>0.92708000000000002</v>
      </c>
      <c r="AA92">
        <v>14.317399999999999</v>
      </c>
      <c r="AB92" s="99">
        <f t="shared" si="32"/>
        <v>24.785334739240401</v>
      </c>
      <c r="AC92">
        <f t="shared" si="33"/>
        <v>17.760597280273991</v>
      </c>
      <c r="AD92">
        <f t="shared" si="34"/>
        <v>11.325025235312875</v>
      </c>
      <c r="AE92">
        <f t="shared" si="35"/>
        <v>24.785334739240401</v>
      </c>
      <c r="AF92" s="102">
        <v>0.92708000000000002</v>
      </c>
      <c r="AG92">
        <v>4.94184</v>
      </c>
      <c r="AH92" s="99">
        <f t="shared" si="36"/>
        <v>8.5549861446748565</v>
      </c>
      <c r="AI92">
        <v>0.92708000000000002</v>
      </c>
      <c r="AJ92">
        <v>2.8648400000000001</v>
      </c>
      <c r="AK92" s="99">
        <f t="shared" si="37"/>
        <v>4.9594212897848413</v>
      </c>
      <c r="AL92">
        <v>0.92708000000000002</v>
      </c>
      <c r="AM92">
        <v>4.5514299999999999</v>
      </c>
      <c r="AN92" s="99">
        <f t="shared" si="38"/>
        <v>7.8791342067848182</v>
      </c>
      <c r="AO92">
        <v>0.92708000000000002</v>
      </c>
      <c r="AP92">
        <v>7.4364400000000002</v>
      </c>
      <c r="AQ92" s="99">
        <f t="shared" si="39"/>
        <v>12.873472464852343</v>
      </c>
      <c r="AR92">
        <f t="shared" si="40"/>
        <v>8.5667535265242147</v>
      </c>
      <c r="AS92">
        <f t="shared" si="41"/>
        <v>4.9594212897848413</v>
      </c>
      <c r="AT92">
        <f t="shared" si="42"/>
        <v>12.873472464852343</v>
      </c>
    </row>
    <row r="93" spans="1:46" x14ac:dyDescent="0.25">
      <c r="A93">
        <f t="shared" si="43"/>
        <v>12.149999999999984</v>
      </c>
      <c r="B93" s="101">
        <v>0.9375</v>
      </c>
      <c r="C93">
        <v>27.205100000000002</v>
      </c>
      <c r="D93" s="99">
        <f t="shared" si="22"/>
        <v>64.666270501545043</v>
      </c>
      <c r="E93">
        <v>0.9375</v>
      </c>
      <c r="F93">
        <v>24.5215</v>
      </c>
      <c r="G93" s="99">
        <f t="shared" si="23"/>
        <v>50.095711276770039</v>
      </c>
      <c r="H93">
        <v>0.9375</v>
      </c>
      <c r="I93">
        <v>33.268599999999999</v>
      </c>
      <c r="J93" s="99">
        <f t="shared" si="24"/>
        <v>64.787168991209455</v>
      </c>
      <c r="K93">
        <v>0.9375</v>
      </c>
      <c r="L93">
        <v>34.374099999999999</v>
      </c>
      <c r="M93" s="99">
        <f t="shared" si="25"/>
        <v>53.477738676424366</v>
      </c>
      <c r="N93">
        <f t="shared" si="26"/>
        <v>50.095711276770039</v>
      </c>
      <c r="O93">
        <f t="shared" si="27"/>
        <v>64.787168991209455</v>
      </c>
      <c r="P93" s="99">
        <f t="shared" si="28"/>
        <v>58.256722361487228</v>
      </c>
      <c r="Q93" s="102">
        <v>0.9375</v>
      </c>
      <c r="R93">
        <v>6.5013300000000003</v>
      </c>
      <c r="S93" s="99">
        <f t="shared" si="29"/>
        <v>11.159793645201615</v>
      </c>
      <c r="T93">
        <v>0.9375</v>
      </c>
      <c r="U93">
        <v>11.682399999999999</v>
      </c>
      <c r="V93" s="99">
        <f t="shared" si="30"/>
        <v>20.053308058613137</v>
      </c>
      <c r="W93">
        <v>0.9375</v>
      </c>
      <c r="X93">
        <v>8.4885999999999999</v>
      </c>
      <c r="Y93" s="99">
        <f t="shared" si="31"/>
        <v>14.57102228877144</v>
      </c>
      <c r="Z93">
        <v>0.9375</v>
      </c>
      <c r="AA93">
        <v>14.1851</v>
      </c>
      <c r="AB93" s="99">
        <f t="shared" si="32"/>
        <v>24.349292965677705</v>
      </c>
      <c r="AC93">
        <f t="shared" si="33"/>
        <v>17.533354239565973</v>
      </c>
      <c r="AD93">
        <f t="shared" si="34"/>
        <v>11.159793645201615</v>
      </c>
      <c r="AE93">
        <f t="shared" si="35"/>
        <v>24.349292965677705</v>
      </c>
      <c r="AF93" s="102">
        <v>0.9375</v>
      </c>
      <c r="AG93">
        <v>4.7444300000000004</v>
      </c>
      <c r="AH93" s="99">
        <f t="shared" si="36"/>
        <v>8.1440043443578318</v>
      </c>
      <c r="AI93">
        <v>0.9375</v>
      </c>
      <c r="AJ93">
        <v>2.85941</v>
      </c>
      <c r="AK93" s="99">
        <f t="shared" si="37"/>
        <v>4.9082919259637574</v>
      </c>
      <c r="AL93">
        <v>0.9375</v>
      </c>
      <c r="AM93">
        <v>4.5648200000000001</v>
      </c>
      <c r="AN93" s="99">
        <f t="shared" si="38"/>
        <v>7.8356965770833416</v>
      </c>
      <c r="AO93">
        <v>0.9375</v>
      </c>
      <c r="AP93">
        <v>7.4402299999999997</v>
      </c>
      <c r="AQ93" s="99">
        <f t="shared" si="39"/>
        <v>12.771453144639391</v>
      </c>
      <c r="AR93">
        <f t="shared" si="40"/>
        <v>8.4148614980110814</v>
      </c>
      <c r="AS93">
        <f t="shared" si="41"/>
        <v>4.9082919259637574</v>
      </c>
      <c r="AT93">
        <f t="shared" si="42"/>
        <v>12.771453144639391</v>
      </c>
    </row>
    <row r="94" spans="1:46" x14ac:dyDescent="0.25">
      <c r="A94">
        <f t="shared" si="43"/>
        <v>12.284999999999984</v>
      </c>
      <c r="B94" s="101">
        <v>0.94791999999999998</v>
      </c>
      <c r="C94">
        <v>27.261700000000001</v>
      </c>
      <c r="D94" s="99">
        <f t="shared" si="22"/>
        <v>64.800808176848108</v>
      </c>
      <c r="E94">
        <v>0.94791999999999998</v>
      </c>
      <c r="F94">
        <v>24.585000000000001</v>
      </c>
      <c r="G94" s="99">
        <f t="shared" si="23"/>
        <v>50.2254373402684</v>
      </c>
      <c r="H94">
        <v>0.94791999999999998</v>
      </c>
      <c r="I94">
        <v>33.6374</v>
      </c>
      <c r="J94" s="99">
        <f t="shared" si="24"/>
        <v>65.5053689732934</v>
      </c>
      <c r="K94">
        <v>0.94791999999999998</v>
      </c>
      <c r="L94">
        <v>34.231999999999999</v>
      </c>
      <c r="M94" s="99">
        <f t="shared" si="25"/>
        <v>53.256665639867194</v>
      </c>
      <c r="N94">
        <f t="shared" si="26"/>
        <v>50.2254373402684</v>
      </c>
      <c r="O94">
        <f t="shared" si="27"/>
        <v>65.5053689732934</v>
      </c>
      <c r="P94" s="99">
        <f t="shared" si="28"/>
        <v>58.447070032569272</v>
      </c>
      <c r="Q94" s="102">
        <v>0.94791999999999998</v>
      </c>
      <c r="R94">
        <v>6.3670600000000004</v>
      </c>
      <c r="S94" s="99">
        <f t="shared" si="29"/>
        <v>10.893719730436437</v>
      </c>
      <c r="T94">
        <v>0.94791999999999998</v>
      </c>
      <c r="U94">
        <v>11.8203</v>
      </c>
      <c r="V94" s="99">
        <f t="shared" si="30"/>
        <v>20.223939358146115</v>
      </c>
      <c r="W94">
        <v>0.94791999999999998</v>
      </c>
      <c r="X94">
        <v>8.2573000000000008</v>
      </c>
      <c r="Y94" s="99">
        <f t="shared" si="31"/>
        <v>14.127825390389409</v>
      </c>
      <c r="Z94">
        <v>0.94791999999999998</v>
      </c>
      <c r="AA94">
        <v>14.185600000000001</v>
      </c>
      <c r="AB94" s="99">
        <f t="shared" si="32"/>
        <v>24.270848807468298</v>
      </c>
      <c r="AC94">
        <f t="shared" si="33"/>
        <v>17.379083321610064</v>
      </c>
      <c r="AD94">
        <f t="shared" si="34"/>
        <v>10.893719730436437</v>
      </c>
      <c r="AE94">
        <f t="shared" si="35"/>
        <v>24.270848807468298</v>
      </c>
      <c r="AF94" s="102">
        <v>0.94791999999999998</v>
      </c>
      <c r="AG94">
        <v>4.8130600000000001</v>
      </c>
      <c r="AH94" s="99">
        <f t="shared" si="36"/>
        <v>8.2349038152262413</v>
      </c>
      <c r="AI94">
        <v>0.94791999999999998</v>
      </c>
      <c r="AJ94">
        <v>2.9267599999999998</v>
      </c>
      <c r="AK94" s="99">
        <f t="shared" si="37"/>
        <v>5.0075392972976758</v>
      </c>
      <c r="AL94">
        <v>0.94791999999999998</v>
      </c>
      <c r="AM94">
        <v>4.4984099999999998</v>
      </c>
      <c r="AN94" s="99">
        <f t="shared" si="38"/>
        <v>7.6965534756375105</v>
      </c>
      <c r="AO94">
        <v>0.94791999999999998</v>
      </c>
      <c r="AP94">
        <v>7.5759400000000001</v>
      </c>
      <c r="AQ94" s="99">
        <f t="shared" si="39"/>
        <v>12.962052667102652</v>
      </c>
      <c r="AR94">
        <f t="shared" si="40"/>
        <v>8.4752623138160192</v>
      </c>
      <c r="AS94">
        <f t="shared" si="41"/>
        <v>5.0075392972976758</v>
      </c>
      <c r="AT94">
        <f t="shared" si="42"/>
        <v>12.962052667102652</v>
      </c>
    </row>
    <row r="95" spans="1:46" x14ac:dyDescent="0.25">
      <c r="A95">
        <f t="shared" si="43"/>
        <v>12.419999999999984</v>
      </c>
      <c r="B95" s="101">
        <v>0.95833000000000002</v>
      </c>
      <c r="C95">
        <v>27.4436</v>
      </c>
      <c r="D95" s="99">
        <f t="shared" si="22"/>
        <v>65.233182790587122</v>
      </c>
      <c r="E95">
        <v>0.95833000000000002</v>
      </c>
      <c r="F95">
        <v>24.439900000000002</v>
      </c>
      <c r="G95" s="99">
        <f t="shared" si="23"/>
        <v>49.929008177849326</v>
      </c>
      <c r="H95">
        <v>0.95833000000000002</v>
      </c>
      <c r="I95">
        <v>33.499200000000002</v>
      </c>
      <c r="J95" s="99">
        <f t="shared" si="24"/>
        <v>65.23623871970338</v>
      </c>
      <c r="K95">
        <v>0.95833000000000002</v>
      </c>
      <c r="L95">
        <v>34.335000000000001</v>
      </c>
      <c r="M95" s="99">
        <f t="shared" si="25"/>
        <v>53.416908586843903</v>
      </c>
      <c r="N95">
        <f t="shared" si="26"/>
        <v>49.929008177849326</v>
      </c>
      <c r="O95">
        <f t="shared" si="27"/>
        <v>65.23623871970338</v>
      </c>
      <c r="P95" s="99">
        <f t="shared" si="28"/>
        <v>58.453834568745933</v>
      </c>
      <c r="Q95" s="102">
        <v>0.95833000000000002</v>
      </c>
      <c r="R95">
        <v>6.3710199999999997</v>
      </c>
      <c r="S95" s="99">
        <f t="shared" si="29"/>
        <v>10.899233637969841</v>
      </c>
      <c r="T95">
        <v>0.95833000000000002</v>
      </c>
      <c r="U95">
        <v>11.649699999999999</v>
      </c>
      <c r="V95" s="99">
        <f t="shared" si="30"/>
        <v>19.929744705283809</v>
      </c>
      <c r="W95">
        <v>0.95833000000000002</v>
      </c>
      <c r="X95">
        <v>8.0891000000000002</v>
      </c>
      <c r="Y95" s="99">
        <f t="shared" si="31"/>
        <v>13.83844201099696</v>
      </c>
      <c r="Z95">
        <v>0.95833000000000002</v>
      </c>
      <c r="AA95">
        <v>14.2225</v>
      </c>
      <c r="AB95" s="99">
        <f t="shared" si="32"/>
        <v>24.331166817248427</v>
      </c>
      <c r="AC95">
        <f t="shared" si="33"/>
        <v>17.24964679287476</v>
      </c>
      <c r="AD95">
        <f t="shared" si="34"/>
        <v>10.899233637969841</v>
      </c>
      <c r="AE95">
        <f t="shared" si="35"/>
        <v>24.331166817248427</v>
      </c>
      <c r="AF95" s="102">
        <v>0.95833000000000002</v>
      </c>
      <c r="AG95">
        <v>4.8776999999999999</v>
      </c>
      <c r="AH95" s="99">
        <f t="shared" si="36"/>
        <v>8.344533829108288</v>
      </c>
      <c r="AI95">
        <v>0.95833000000000002</v>
      </c>
      <c r="AJ95">
        <v>2.90347</v>
      </c>
      <c r="AK95" s="99">
        <f t="shared" si="37"/>
        <v>4.9671163943664114</v>
      </c>
      <c r="AL95">
        <v>0.95833000000000002</v>
      </c>
      <c r="AM95">
        <v>4.56623</v>
      </c>
      <c r="AN95" s="99">
        <f t="shared" si="38"/>
        <v>7.811685980377872</v>
      </c>
      <c r="AO95">
        <v>0.95833000000000002</v>
      </c>
      <c r="AP95">
        <v>7.51248</v>
      </c>
      <c r="AQ95" s="99">
        <f t="shared" si="39"/>
        <v>12.851988334768322</v>
      </c>
      <c r="AR95">
        <f t="shared" si="40"/>
        <v>8.493831134655224</v>
      </c>
      <c r="AS95">
        <f t="shared" si="41"/>
        <v>4.9671163943664114</v>
      </c>
      <c r="AT95">
        <f t="shared" si="42"/>
        <v>12.851988334768322</v>
      </c>
    </row>
    <row r="96" spans="1:46" x14ac:dyDescent="0.25">
      <c r="A96">
        <f t="shared" si="43"/>
        <v>12.554999999999984</v>
      </c>
      <c r="B96" s="101">
        <v>0.96875</v>
      </c>
      <c r="C96">
        <v>27.587399999999999</v>
      </c>
      <c r="D96" s="99">
        <f t="shared" si="22"/>
        <v>65.57499405752317</v>
      </c>
      <c r="E96">
        <v>0.96875</v>
      </c>
      <c r="F96">
        <v>24.327500000000001</v>
      </c>
      <c r="G96" s="99">
        <f t="shared" si="23"/>
        <v>49.69938283080657</v>
      </c>
      <c r="H96">
        <v>0.96875</v>
      </c>
      <c r="I96">
        <v>33.157400000000003</v>
      </c>
      <c r="J96" s="99">
        <f t="shared" si="24"/>
        <v>64.570618454312125</v>
      </c>
      <c r="K96">
        <v>0.96875</v>
      </c>
      <c r="L96">
        <v>33.868400000000001</v>
      </c>
      <c r="M96" s="99">
        <f t="shared" si="25"/>
        <v>52.690992479471788</v>
      </c>
      <c r="N96">
        <f t="shared" si="26"/>
        <v>49.69938283080657</v>
      </c>
      <c r="O96">
        <f t="shared" si="27"/>
        <v>65.57499405752317</v>
      </c>
      <c r="P96" s="99">
        <f t="shared" si="28"/>
        <v>58.133996955528417</v>
      </c>
      <c r="Q96" s="102">
        <v>0.96875</v>
      </c>
      <c r="R96">
        <v>6.4018699999999997</v>
      </c>
      <c r="S96" s="99">
        <f t="shared" si="29"/>
        <v>11.012265344317075</v>
      </c>
      <c r="T96">
        <v>0.96875</v>
      </c>
      <c r="U96">
        <v>11.3909</v>
      </c>
      <c r="V96" s="99">
        <f t="shared" si="30"/>
        <v>19.594214395259726</v>
      </c>
      <c r="W96">
        <v>0.96875</v>
      </c>
      <c r="X96">
        <v>7.9817</v>
      </c>
      <c r="Y96" s="99">
        <f t="shared" si="31"/>
        <v>13.729831798948682</v>
      </c>
      <c r="Z96">
        <v>0.96875</v>
      </c>
      <c r="AA96">
        <v>14.264099999999999</v>
      </c>
      <c r="AB96" s="99">
        <f t="shared" si="32"/>
        <v>24.53658916814512</v>
      </c>
      <c r="AC96">
        <f t="shared" si="33"/>
        <v>17.218225176667652</v>
      </c>
      <c r="AD96">
        <f t="shared" si="34"/>
        <v>11.012265344317075</v>
      </c>
      <c r="AE96">
        <f t="shared" si="35"/>
        <v>24.53658916814512</v>
      </c>
      <c r="AF96" s="102">
        <v>0.96875</v>
      </c>
      <c r="AG96">
        <v>4.9171100000000001</v>
      </c>
      <c r="AH96" s="99">
        <f t="shared" si="36"/>
        <v>8.4582348668740437</v>
      </c>
      <c r="AI96">
        <v>0.96875</v>
      </c>
      <c r="AJ96">
        <v>2.87297</v>
      </c>
      <c r="AK96" s="99">
        <f t="shared" si="37"/>
        <v>4.9419791351999702</v>
      </c>
      <c r="AL96">
        <v>0.96875</v>
      </c>
      <c r="AM96">
        <v>4.6130599999999999</v>
      </c>
      <c r="AN96" s="99">
        <f t="shared" si="38"/>
        <v>7.9352190483804472</v>
      </c>
      <c r="AO96">
        <v>0.96875</v>
      </c>
      <c r="AP96">
        <v>7.46861</v>
      </c>
      <c r="AQ96" s="99">
        <f t="shared" si="39"/>
        <v>12.847232929319082</v>
      </c>
      <c r="AR96">
        <f t="shared" si="40"/>
        <v>8.5456664949433865</v>
      </c>
      <c r="AS96">
        <f t="shared" si="41"/>
        <v>4.9419791351999702</v>
      </c>
      <c r="AT96">
        <f t="shared" si="42"/>
        <v>12.847232929319082</v>
      </c>
    </row>
    <row r="97" spans="1:46" x14ac:dyDescent="0.25">
      <c r="A97">
        <f t="shared" si="43"/>
        <v>12.689999999999984</v>
      </c>
      <c r="B97" s="101">
        <v>0.97916999999999998</v>
      </c>
      <c r="C97">
        <v>27.648199999999999</v>
      </c>
      <c r="D97" s="99">
        <f t="shared" si="22"/>
        <v>65.719515093891133</v>
      </c>
      <c r="E97">
        <v>0.97916999999999998</v>
      </c>
      <c r="F97">
        <v>24.260200000000001</v>
      </c>
      <c r="G97" s="99">
        <f t="shared" si="23"/>
        <v>49.561893632799652</v>
      </c>
      <c r="H97">
        <v>0.97916999999999998</v>
      </c>
      <c r="I97">
        <v>32.938899999999997</v>
      </c>
      <c r="J97" s="99">
        <f t="shared" si="24"/>
        <v>64.14511222848418</v>
      </c>
      <c r="K97">
        <v>0.97916999999999998</v>
      </c>
      <c r="L97">
        <v>33.899000000000001</v>
      </c>
      <c r="M97" s="99">
        <f t="shared" si="25"/>
        <v>52.738598636534775</v>
      </c>
      <c r="N97">
        <f t="shared" si="26"/>
        <v>49.561893632799652</v>
      </c>
      <c r="O97">
        <f t="shared" si="27"/>
        <v>65.719515093891133</v>
      </c>
      <c r="P97" s="99">
        <f t="shared" si="28"/>
        <v>58.041279897927438</v>
      </c>
      <c r="Q97" s="102">
        <v>0.97916999999999998</v>
      </c>
      <c r="R97">
        <v>6.1387</v>
      </c>
      <c r="S97" s="99">
        <f t="shared" si="29"/>
        <v>10.576438029615545</v>
      </c>
      <c r="T97">
        <v>0.97916999999999998</v>
      </c>
      <c r="U97">
        <v>11.3804</v>
      </c>
      <c r="V97" s="99">
        <f t="shared" si="30"/>
        <v>19.607424267717391</v>
      </c>
      <c r="W97">
        <v>0.97916999999999998</v>
      </c>
      <c r="X97">
        <v>7.9043999999999999</v>
      </c>
      <c r="Y97" s="99">
        <f t="shared" si="31"/>
        <v>13.618583211639779</v>
      </c>
      <c r="Z97">
        <v>0.97916999999999998</v>
      </c>
      <c r="AA97">
        <v>14.218299999999999</v>
      </c>
      <c r="AB97" s="99">
        <f t="shared" si="32"/>
        <v>24.496875370433919</v>
      </c>
      <c r="AC97">
        <f t="shared" si="33"/>
        <v>17.074830219851659</v>
      </c>
      <c r="AD97">
        <f t="shared" si="34"/>
        <v>10.576438029615545</v>
      </c>
      <c r="AE97">
        <f t="shared" si="35"/>
        <v>24.496875370433919</v>
      </c>
      <c r="AF97" s="102">
        <v>0.97916999999999998</v>
      </c>
      <c r="AG97">
        <v>4.9632699999999996</v>
      </c>
      <c r="AH97" s="99">
        <f t="shared" si="36"/>
        <v>8.5512759345219571</v>
      </c>
      <c r="AI97">
        <v>0.97916999999999998</v>
      </c>
      <c r="AJ97">
        <v>2.93161</v>
      </c>
      <c r="AK97" s="99">
        <f t="shared" si="37"/>
        <v>5.0509051577697601</v>
      </c>
      <c r="AL97">
        <v>0.97916999999999998</v>
      </c>
      <c r="AM97">
        <v>4.6583100000000002</v>
      </c>
      <c r="AN97" s="99">
        <f t="shared" si="38"/>
        <v>8.025856783641224</v>
      </c>
      <c r="AO97">
        <v>0.97916999999999998</v>
      </c>
      <c r="AP97">
        <v>7.4877000000000002</v>
      </c>
      <c r="AQ97" s="99">
        <f t="shared" si="39"/>
        <v>12.900645907822881</v>
      </c>
      <c r="AR97">
        <f t="shared" si="40"/>
        <v>8.632170945938956</v>
      </c>
      <c r="AS97">
        <f t="shared" si="41"/>
        <v>5.0509051577697601</v>
      </c>
      <c r="AT97">
        <f t="shared" si="42"/>
        <v>12.900645907822881</v>
      </c>
    </row>
    <row r="98" spans="1:46" x14ac:dyDescent="0.25">
      <c r="A98">
        <f t="shared" si="43"/>
        <v>12.824999999999983</v>
      </c>
      <c r="B98" s="101">
        <v>0.98958000000000002</v>
      </c>
      <c r="C98">
        <v>27.713100000000001</v>
      </c>
      <c r="D98" s="99">
        <f t="shared" si="22"/>
        <v>65.873781792251009</v>
      </c>
      <c r="E98">
        <v>0.98958000000000002</v>
      </c>
      <c r="F98">
        <v>24.3477</v>
      </c>
      <c r="G98" s="99">
        <f t="shared" si="23"/>
        <v>49.740650019509978</v>
      </c>
      <c r="H98">
        <v>0.98958000000000002</v>
      </c>
      <c r="I98">
        <v>32.328200000000002</v>
      </c>
      <c r="J98" s="99">
        <f t="shared" si="24"/>
        <v>62.955836932771966</v>
      </c>
      <c r="K98">
        <v>0.98958000000000002</v>
      </c>
      <c r="L98">
        <v>34.007800000000003</v>
      </c>
      <c r="M98" s="99">
        <f t="shared" si="25"/>
        <v>52.907864972758702</v>
      </c>
      <c r="N98">
        <f t="shared" si="26"/>
        <v>49.740650019509978</v>
      </c>
      <c r="O98">
        <f t="shared" si="27"/>
        <v>65.873781792251009</v>
      </c>
      <c r="P98" s="99">
        <f t="shared" si="28"/>
        <v>57.869533429322914</v>
      </c>
      <c r="Q98" s="102">
        <v>0.98958000000000002</v>
      </c>
      <c r="R98">
        <v>6.2825300000000004</v>
      </c>
      <c r="S98" s="99">
        <f t="shared" si="29"/>
        <v>10.856368848511568</v>
      </c>
      <c r="T98">
        <v>0.98958000000000002</v>
      </c>
      <c r="U98">
        <v>11.3696</v>
      </c>
      <c r="V98" s="99">
        <f t="shared" si="30"/>
        <v>19.646952940938938</v>
      </c>
      <c r="W98">
        <v>0.98958000000000002</v>
      </c>
      <c r="X98">
        <v>7.8708</v>
      </c>
      <c r="Y98" s="99">
        <f t="shared" si="31"/>
        <v>13.600939101423288</v>
      </c>
      <c r="Z98">
        <v>0.98958000000000002</v>
      </c>
      <c r="AA98">
        <v>14.3962</v>
      </c>
      <c r="AB98" s="99">
        <f t="shared" si="32"/>
        <v>24.876993379568773</v>
      </c>
      <c r="AC98">
        <f t="shared" si="33"/>
        <v>17.245313567610644</v>
      </c>
      <c r="AD98">
        <f t="shared" si="34"/>
        <v>10.856368848511568</v>
      </c>
      <c r="AE98">
        <f t="shared" si="35"/>
        <v>24.876993379568773</v>
      </c>
      <c r="AF98" s="102">
        <v>0.98958000000000002</v>
      </c>
      <c r="AG98">
        <v>4.9468100000000002</v>
      </c>
      <c r="AH98" s="99">
        <f t="shared" si="36"/>
        <v>8.5482113071494297</v>
      </c>
      <c r="AI98">
        <v>0.98958000000000002</v>
      </c>
      <c r="AJ98">
        <v>2.9423300000000001</v>
      </c>
      <c r="AK98" s="99">
        <f t="shared" si="37"/>
        <v>5.0844197726140639</v>
      </c>
      <c r="AL98">
        <v>0.98958000000000002</v>
      </c>
      <c r="AM98">
        <v>4.5991999999999997</v>
      </c>
      <c r="AN98" s="99">
        <f t="shared" si="38"/>
        <v>7.9475325399280861</v>
      </c>
      <c r="AO98">
        <v>0.98958000000000002</v>
      </c>
      <c r="AP98">
        <v>7.5780399999999997</v>
      </c>
      <c r="AQ98" s="99">
        <f t="shared" si="39"/>
        <v>13.095042504974044</v>
      </c>
      <c r="AR98">
        <f t="shared" si="40"/>
        <v>8.6688015311664053</v>
      </c>
      <c r="AS98">
        <f t="shared" si="41"/>
        <v>5.0844197726140639</v>
      </c>
      <c r="AT98">
        <f t="shared" si="42"/>
        <v>13.095042504974044</v>
      </c>
    </row>
    <row r="99" spans="1:46" x14ac:dyDescent="0.25">
      <c r="A99">
        <f t="shared" si="43"/>
        <v>12.959999999999983</v>
      </c>
      <c r="B99" s="101">
        <v>1</v>
      </c>
      <c r="C99">
        <v>27.715499999999999</v>
      </c>
      <c r="D99" s="99">
        <f t="shared" si="22"/>
        <v>65.879486570002371</v>
      </c>
      <c r="E99">
        <v>1</v>
      </c>
      <c r="F99">
        <v>24.063800000000001</v>
      </c>
      <c r="G99" s="99">
        <f t="shared" si="23"/>
        <v>49.160662154514981</v>
      </c>
      <c r="H99">
        <v>1</v>
      </c>
      <c r="I99">
        <v>32.347700000000003</v>
      </c>
      <c r="J99" s="99">
        <f t="shared" si="24"/>
        <v>62.993811172605582</v>
      </c>
      <c r="K99">
        <v>1</v>
      </c>
      <c r="L99">
        <v>34.0276</v>
      </c>
      <c r="M99" s="99">
        <f t="shared" si="25"/>
        <v>52.938668956740628</v>
      </c>
      <c r="N99">
        <f t="shared" si="26"/>
        <v>49.160662154514981</v>
      </c>
      <c r="O99">
        <f t="shared" si="27"/>
        <v>65.879486570002371</v>
      </c>
      <c r="P99" s="99">
        <f t="shared" si="28"/>
        <v>57.743157213465892</v>
      </c>
      <c r="Q99" s="102">
        <v>1</v>
      </c>
      <c r="R99">
        <v>6.2187599999999996</v>
      </c>
      <c r="S99" s="99">
        <f t="shared" si="29"/>
        <v>10.76969168313811</v>
      </c>
      <c r="T99">
        <v>1</v>
      </c>
      <c r="U99">
        <v>11.4259</v>
      </c>
      <c r="V99" s="99">
        <f t="shared" si="30"/>
        <v>19.787452836637488</v>
      </c>
      <c r="W99">
        <v>1</v>
      </c>
      <c r="X99">
        <v>7.7466999999999997</v>
      </c>
      <c r="Y99" s="99">
        <f t="shared" si="31"/>
        <v>13.415788768462845</v>
      </c>
      <c r="Z99">
        <v>1</v>
      </c>
      <c r="AA99">
        <v>14.4796</v>
      </c>
      <c r="AB99" s="99">
        <f t="shared" si="32"/>
        <v>25.075871668172852</v>
      </c>
      <c r="AC99">
        <f t="shared" si="33"/>
        <v>17.262201239102822</v>
      </c>
      <c r="AD99">
        <f t="shared" si="34"/>
        <v>10.76969168313811</v>
      </c>
      <c r="AE99">
        <f t="shared" si="35"/>
        <v>25.075871668172852</v>
      </c>
      <c r="AF99" s="102">
        <v>1</v>
      </c>
      <c r="AG99">
        <v>4.8027100000000003</v>
      </c>
      <c r="AH99" s="99">
        <f t="shared" si="36"/>
        <v>8.3173664755552927</v>
      </c>
      <c r="AI99">
        <v>1</v>
      </c>
      <c r="AJ99">
        <v>2.9283899999999998</v>
      </c>
      <c r="AK99" s="99">
        <f t="shared" si="37"/>
        <v>5.0714061047515591</v>
      </c>
      <c r="AL99">
        <v>1</v>
      </c>
      <c r="AM99">
        <v>4.6255699999999997</v>
      </c>
      <c r="AN99" s="99">
        <f t="shared" si="38"/>
        <v>8.0105941954301407</v>
      </c>
      <c r="AO99">
        <v>1</v>
      </c>
      <c r="AP99">
        <v>7.6153899999999997</v>
      </c>
      <c r="AQ99" s="99">
        <f t="shared" si="39"/>
        <v>13.188385200080582</v>
      </c>
      <c r="AR99">
        <f t="shared" si="40"/>
        <v>8.6469379939543938</v>
      </c>
      <c r="AS99">
        <f t="shared" si="41"/>
        <v>5.0714061047515591</v>
      </c>
      <c r="AT99">
        <f t="shared" si="42"/>
        <v>13.188385200080582</v>
      </c>
    </row>
    <row r="100" spans="1:46" x14ac:dyDescent="0.25">
      <c r="A100">
        <f t="shared" si="43"/>
        <v>13.094999999999983</v>
      </c>
      <c r="B100" s="101">
        <v>1.0104200000000001</v>
      </c>
      <c r="C100">
        <v>27.743400000000001</v>
      </c>
      <c r="D100" s="99">
        <f t="shared" si="22"/>
        <v>65.945804611362007</v>
      </c>
      <c r="E100">
        <v>1.0104200000000001</v>
      </c>
      <c r="F100">
        <v>23.888200000000001</v>
      </c>
      <c r="G100" s="99">
        <f t="shared" si="23"/>
        <v>48.801923623014019</v>
      </c>
      <c r="H100">
        <v>1.0104200000000001</v>
      </c>
      <c r="I100">
        <v>32.322000000000003</v>
      </c>
      <c r="J100" s="99">
        <f t="shared" si="24"/>
        <v>62.943763071901792</v>
      </c>
      <c r="K100">
        <v>1.0104200000000001</v>
      </c>
      <c r="L100">
        <v>33.840299999999999</v>
      </c>
      <c r="M100" s="99">
        <f t="shared" si="25"/>
        <v>52.647275714325716</v>
      </c>
      <c r="N100">
        <f t="shared" si="26"/>
        <v>48.801923623014019</v>
      </c>
      <c r="O100">
        <f t="shared" si="27"/>
        <v>65.945804611362007</v>
      </c>
      <c r="P100" s="99">
        <f t="shared" si="28"/>
        <v>57.584691755150885</v>
      </c>
      <c r="Q100" s="102">
        <v>1.0104200000000001</v>
      </c>
      <c r="R100">
        <v>6.3512199999999996</v>
      </c>
      <c r="S100" s="99">
        <f t="shared" si="29"/>
        <v>11.029354862235397</v>
      </c>
      <c r="T100">
        <v>1.0104200000000001</v>
      </c>
      <c r="U100">
        <v>11.463699999999999</v>
      </c>
      <c r="V100" s="99">
        <f t="shared" si="30"/>
        <v>19.907547736373154</v>
      </c>
      <c r="W100">
        <v>1.0104200000000001</v>
      </c>
      <c r="X100">
        <v>7.7343000000000002</v>
      </c>
      <c r="Y100" s="99">
        <f t="shared" si="31"/>
        <v>13.431173744727348</v>
      </c>
      <c r="Z100">
        <v>1.0104200000000001</v>
      </c>
      <c r="AA100">
        <v>14.672700000000001</v>
      </c>
      <c r="AB100" s="99">
        <f t="shared" si="32"/>
        <v>25.480209327833286</v>
      </c>
      <c r="AC100">
        <f t="shared" si="33"/>
        <v>17.462071417792295</v>
      </c>
      <c r="AD100">
        <f t="shared" si="34"/>
        <v>11.029354862235397</v>
      </c>
      <c r="AE100">
        <f t="shared" si="35"/>
        <v>25.480209327833286</v>
      </c>
      <c r="AF100" s="102">
        <v>1.0104200000000001</v>
      </c>
      <c r="AG100">
        <v>4.8769</v>
      </c>
      <c r="AH100" s="99">
        <f t="shared" si="36"/>
        <v>8.4690910923626976</v>
      </c>
      <c r="AI100">
        <v>1.0104200000000001</v>
      </c>
      <c r="AJ100">
        <v>3.0126300000000001</v>
      </c>
      <c r="AK100" s="99">
        <f t="shared" si="37"/>
        <v>5.2316508227736129</v>
      </c>
      <c r="AL100">
        <v>1.0104200000000001</v>
      </c>
      <c r="AM100">
        <v>4.7961400000000003</v>
      </c>
      <c r="AN100" s="99">
        <f t="shared" si="38"/>
        <v>8.3288454862155117</v>
      </c>
      <c r="AO100">
        <v>1.0104200000000001</v>
      </c>
      <c r="AP100">
        <v>7.4588400000000004</v>
      </c>
      <c r="AQ100" s="99">
        <f t="shared" si="39"/>
        <v>12.952817446197088</v>
      </c>
      <c r="AR100">
        <f t="shared" si="40"/>
        <v>8.7456012118872266</v>
      </c>
      <c r="AS100">
        <f t="shared" si="41"/>
        <v>5.2316508227736129</v>
      </c>
      <c r="AT100">
        <f t="shared" si="42"/>
        <v>12.952817446197088</v>
      </c>
    </row>
    <row r="101" spans="1:46" x14ac:dyDescent="0.25">
      <c r="A101">
        <f t="shared" si="43"/>
        <v>13.229999999999983</v>
      </c>
      <c r="B101" s="101">
        <v>1.0208299999999999</v>
      </c>
      <c r="C101">
        <v>27.629799999999999</v>
      </c>
      <c r="D101" s="99">
        <f t="shared" si="22"/>
        <v>65.675778464463988</v>
      </c>
      <c r="E101">
        <v>1.0208299999999999</v>
      </c>
      <c r="F101">
        <v>23.261600000000001</v>
      </c>
      <c r="G101" s="99">
        <f t="shared" si="23"/>
        <v>47.521823601154665</v>
      </c>
      <c r="H101">
        <v>1.0208299999999999</v>
      </c>
      <c r="I101">
        <v>32.313600000000001</v>
      </c>
      <c r="J101" s="99">
        <f t="shared" si="24"/>
        <v>62.927404937819617</v>
      </c>
      <c r="K101">
        <v>1.0208299999999999</v>
      </c>
      <c r="L101">
        <v>33.298900000000003</v>
      </c>
      <c r="M101" s="99">
        <f t="shared" si="25"/>
        <v>51.804989000799665</v>
      </c>
      <c r="N101">
        <f t="shared" si="26"/>
        <v>47.521823601154665</v>
      </c>
      <c r="O101">
        <f t="shared" si="27"/>
        <v>65.675778464463988</v>
      </c>
      <c r="P101" s="99">
        <f t="shared" si="28"/>
        <v>56.98249900105948</v>
      </c>
      <c r="Q101" s="102">
        <v>1.0208299999999999</v>
      </c>
      <c r="R101">
        <v>6.3578999999999999</v>
      </c>
      <c r="S101" s="99">
        <f t="shared" si="29"/>
        <v>11.157636311952178</v>
      </c>
      <c r="T101">
        <v>1.0208299999999999</v>
      </c>
      <c r="U101">
        <v>11.283300000000001</v>
      </c>
      <c r="V101" s="99">
        <f t="shared" si="30"/>
        <v>19.801342864570064</v>
      </c>
      <c r="W101">
        <v>1.0208299999999999</v>
      </c>
      <c r="X101">
        <v>7.7796000000000003</v>
      </c>
      <c r="Y101" s="99">
        <f t="shared" si="31"/>
        <v>13.652612883572118</v>
      </c>
      <c r="Z101">
        <v>1.0208299999999999</v>
      </c>
      <c r="AA101">
        <v>14.760199999999999</v>
      </c>
      <c r="AB101" s="99">
        <f t="shared" si="32"/>
        <v>25.903040861239802</v>
      </c>
      <c r="AC101">
        <f t="shared" si="33"/>
        <v>17.628658230333542</v>
      </c>
      <c r="AD101">
        <f t="shared" si="34"/>
        <v>11.157636311952178</v>
      </c>
      <c r="AE101">
        <f t="shared" si="35"/>
        <v>25.903040861239802</v>
      </c>
      <c r="AF101" s="102">
        <v>1.0208299999999999</v>
      </c>
      <c r="AG101">
        <v>4.7857700000000003</v>
      </c>
      <c r="AH101" s="99">
        <f t="shared" si="36"/>
        <v>8.3986664044183428</v>
      </c>
      <c r="AI101">
        <v>1.0208299999999999</v>
      </c>
      <c r="AJ101">
        <v>2.8968400000000001</v>
      </c>
      <c r="AK101" s="99">
        <f t="shared" si="37"/>
        <v>5.0837363239301574</v>
      </c>
      <c r="AL101">
        <v>1.0208299999999999</v>
      </c>
      <c r="AM101">
        <v>4.7184900000000001</v>
      </c>
      <c r="AN101" s="99">
        <f t="shared" si="38"/>
        <v>8.2805950646570778</v>
      </c>
      <c r="AO101">
        <v>1.0208299999999999</v>
      </c>
      <c r="AP101">
        <v>7.5146499999999996</v>
      </c>
      <c r="AQ101" s="99">
        <f t="shared" si="39"/>
        <v>13.187645560894545</v>
      </c>
      <c r="AR101">
        <f t="shared" si="40"/>
        <v>8.7376608384750298</v>
      </c>
      <c r="AS101">
        <f t="shared" si="41"/>
        <v>5.0837363239301574</v>
      </c>
      <c r="AT101">
        <f t="shared" si="42"/>
        <v>13.187645560894545</v>
      </c>
    </row>
    <row r="102" spans="1:46" x14ac:dyDescent="0.25">
      <c r="A102">
        <f t="shared" si="43"/>
        <v>13.364999999999982</v>
      </c>
      <c r="B102" s="101">
        <v>1.03125</v>
      </c>
      <c r="C102">
        <v>27.702999999999999</v>
      </c>
      <c r="D102" s="99">
        <f t="shared" si="22"/>
        <v>65.849774185880676</v>
      </c>
      <c r="E102">
        <v>1.03125</v>
      </c>
      <c r="F102">
        <v>23.447800000000001</v>
      </c>
      <c r="G102" s="99">
        <f t="shared" si="23"/>
        <v>47.902217192074247</v>
      </c>
      <c r="H102">
        <v>1.03125</v>
      </c>
      <c r="I102">
        <v>32.552799999999998</v>
      </c>
      <c r="J102" s="99">
        <f t="shared" si="24"/>
        <v>63.393222279778612</v>
      </c>
      <c r="K102">
        <v>1.03125</v>
      </c>
      <c r="L102">
        <v>33.104399999999998</v>
      </c>
      <c r="M102" s="99">
        <f t="shared" si="25"/>
        <v>51.502394309664048</v>
      </c>
      <c r="N102">
        <f t="shared" si="26"/>
        <v>47.902217192074247</v>
      </c>
      <c r="O102">
        <f t="shared" si="27"/>
        <v>65.849774185880676</v>
      </c>
      <c r="P102" s="99">
        <f t="shared" si="28"/>
        <v>57.161901991849398</v>
      </c>
      <c r="Q102" s="102">
        <v>1.03125</v>
      </c>
      <c r="R102">
        <v>6.2503099999999998</v>
      </c>
      <c r="S102" s="99">
        <f t="shared" si="29"/>
        <v>10.934398230645332</v>
      </c>
      <c r="T102">
        <v>1.03125</v>
      </c>
      <c r="U102">
        <v>11.265599999999999</v>
      </c>
      <c r="V102" s="99">
        <f t="shared" si="30"/>
        <v>19.708231544860663</v>
      </c>
      <c r="W102">
        <v>1.03125</v>
      </c>
      <c r="X102">
        <v>7.6346999999999996</v>
      </c>
      <c r="Y102" s="99">
        <f t="shared" si="31"/>
        <v>13.356273556272876</v>
      </c>
      <c r="Z102">
        <v>1.03125</v>
      </c>
      <c r="AA102">
        <v>14.739100000000001</v>
      </c>
      <c r="AB102" s="99">
        <f t="shared" si="32"/>
        <v>25.784831306175953</v>
      </c>
      <c r="AC102">
        <f t="shared" si="33"/>
        <v>17.445933659488706</v>
      </c>
      <c r="AD102">
        <f t="shared" si="34"/>
        <v>10.934398230645332</v>
      </c>
      <c r="AE102">
        <f t="shared" si="35"/>
        <v>25.784831306175953</v>
      </c>
      <c r="AF102" s="102">
        <v>1.03125</v>
      </c>
      <c r="AG102">
        <v>4.86076</v>
      </c>
      <c r="AH102" s="99">
        <f t="shared" si="36"/>
        <v>8.5034959135773445</v>
      </c>
      <c r="AI102">
        <v>1.03125</v>
      </c>
      <c r="AJ102">
        <v>2.8318099999999999</v>
      </c>
      <c r="AK102" s="99">
        <f t="shared" si="37"/>
        <v>4.9540164013502945</v>
      </c>
      <c r="AL102">
        <v>1.03125</v>
      </c>
      <c r="AM102">
        <v>4.5727099999999998</v>
      </c>
      <c r="AN102" s="99">
        <f t="shared" si="38"/>
        <v>7.9995763623331033</v>
      </c>
      <c r="AO102">
        <v>1.03125</v>
      </c>
      <c r="AP102">
        <v>7.6186199999999999</v>
      </c>
      <c r="AQ102" s="99">
        <f t="shared" si="39"/>
        <v>13.328142931784049</v>
      </c>
      <c r="AR102">
        <f t="shared" si="40"/>
        <v>8.6963079022611982</v>
      </c>
      <c r="AS102">
        <f t="shared" si="41"/>
        <v>4.9540164013502945</v>
      </c>
      <c r="AT102">
        <f t="shared" si="42"/>
        <v>13.328142931784049</v>
      </c>
    </row>
    <row r="103" spans="1:46" x14ac:dyDescent="0.25">
      <c r="A103">
        <f t="shared" si="43"/>
        <v>13.499999999999982</v>
      </c>
      <c r="B103" s="101">
        <v>1.0416700000000001</v>
      </c>
      <c r="C103">
        <v>28.360900000000001</v>
      </c>
      <c r="D103" s="99">
        <f t="shared" si="22"/>
        <v>67.413596386974092</v>
      </c>
      <c r="E103">
        <v>1.0416700000000001</v>
      </c>
      <c r="F103">
        <v>23.565999999999999</v>
      </c>
      <c r="G103" s="99">
        <f t="shared" si="23"/>
        <v>48.143691533893232</v>
      </c>
      <c r="H103">
        <v>1.0416700000000001</v>
      </c>
      <c r="I103">
        <v>32.543700000000001</v>
      </c>
      <c r="J103" s="99">
        <f t="shared" si="24"/>
        <v>63.375500967856269</v>
      </c>
      <c r="K103">
        <v>1.0416700000000001</v>
      </c>
      <c r="L103">
        <v>33.086799999999997</v>
      </c>
      <c r="M103" s="99">
        <f t="shared" si="25"/>
        <v>51.475012990568999</v>
      </c>
      <c r="N103">
        <f t="shared" si="26"/>
        <v>48.143691533893232</v>
      </c>
      <c r="O103">
        <f t="shared" si="27"/>
        <v>67.413596386974092</v>
      </c>
      <c r="P103" s="99">
        <f t="shared" si="28"/>
        <v>57.601950469823151</v>
      </c>
      <c r="Q103" s="102">
        <v>1.0416700000000001</v>
      </c>
      <c r="R103">
        <v>6.25936</v>
      </c>
      <c r="S103" s="99">
        <f t="shared" si="29"/>
        <v>10.866576476918418</v>
      </c>
      <c r="T103">
        <v>1.0416700000000001</v>
      </c>
      <c r="U103">
        <v>11.1364</v>
      </c>
      <c r="V103" s="99">
        <f t="shared" si="30"/>
        <v>19.333373104846864</v>
      </c>
      <c r="W103">
        <v>1.0416700000000001</v>
      </c>
      <c r="X103">
        <v>7.5099</v>
      </c>
      <c r="Y103" s="99">
        <f t="shared" si="31"/>
        <v>13.037579350606071</v>
      </c>
      <c r="Z103">
        <v>1.0416700000000001</v>
      </c>
      <c r="AA103">
        <v>14.564500000000001</v>
      </c>
      <c r="AB103" s="99">
        <f t="shared" si="32"/>
        <v>25.284734077937408</v>
      </c>
      <c r="AC103">
        <f t="shared" si="33"/>
        <v>17.130565752577191</v>
      </c>
      <c r="AD103">
        <f t="shared" si="34"/>
        <v>10.866576476918418</v>
      </c>
      <c r="AE103">
        <f t="shared" si="35"/>
        <v>25.284734077937408</v>
      </c>
      <c r="AF103" s="102">
        <v>1.0416700000000001</v>
      </c>
      <c r="AG103">
        <v>4.6503899999999998</v>
      </c>
      <c r="AH103" s="99">
        <f t="shared" si="36"/>
        <v>8.0733203686154233</v>
      </c>
      <c r="AI103">
        <v>1.0416700000000001</v>
      </c>
      <c r="AJ103">
        <v>2.92008</v>
      </c>
      <c r="AK103" s="99">
        <f t="shared" si="37"/>
        <v>5.0694116712762849</v>
      </c>
      <c r="AL103">
        <v>1.0416700000000001</v>
      </c>
      <c r="AM103">
        <v>4.6207900000000004</v>
      </c>
      <c r="AN103" s="99">
        <f t="shared" si="38"/>
        <v>8.0219332198147821</v>
      </c>
      <c r="AO103">
        <v>1.0416700000000001</v>
      </c>
      <c r="AP103">
        <v>7.61266</v>
      </c>
      <c r="AQ103" s="99">
        <f t="shared" si="39"/>
        <v>13.215976087455866</v>
      </c>
      <c r="AR103">
        <f t="shared" si="40"/>
        <v>8.5951603367905882</v>
      </c>
      <c r="AS103">
        <f t="shared" si="41"/>
        <v>5.0694116712762849</v>
      </c>
      <c r="AT103">
        <f t="shared" si="42"/>
        <v>13.215976087455866</v>
      </c>
    </row>
    <row r="104" spans="1:46" x14ac:dyDescent="0.25">
      <c r="A104">
        <f t="shared" si="43"/>
        <v>13.634999999999982</v>
      </c>
      <c r="B104" s="101">
        <v>1.0520799999999999</v>
      </c>
      <c r="C104">
        <v>28.004899999999999</v>
      </c>
      <c r="D104" s="99">
        <f t="shared" si="22"/>
        <v>66.567387687188017</v>
      </c>
      <c r="E104">
        <v>1.0520799999999999</v>
      </c>
      <c r="F104">
        <v>23.482399999999998</v>
      </c>
      <c r="G104" s="99">
        <f t="shared" si="23"/>
        <v>47.972902574704847</v>
      </c>
      <c r="H104">
        <v>1.0520799999999999</v>
      </c>
      <c r="I104">
        <v>32.991100000000003</v>
      </c>
      <c r="J104" s="99">
        <f t="shared" si="24"/>
        <v>64.246766347423403</v>
      </c>
      <c r="K104">
        <v>1.0520799999999999</v>
      </c>
      <c r="L104">
        <v>32.947000000000003</v>
      </c>
      <c r="M104" s="99">
        <f t="shared" si="25"/>
        <v>51.25751819457539</v>
      </c>
      <c r="N104">
        <f t="shared" si="26"/>
        <v>47.972902574704847</v>
      </c>
      <c r="O104">
        <f t="shared" si="27"/>
        <v>66.567387687188017</v>
      </c>
      <c r="P104" s="99">
        <f t="shared" si="28"/>
        <v>57.511143700972916</v>
      </c>
      <c r="Q104" s="102">
        <v>1.0520799999999999</v>
      </c>
      <c r="R104">
        <v>6.2684600000000001</v>
      </c>
      <c r="S104" s="99">
        <f t="shared" si="29"/>
        <v>10.899557192937474</v>
      </c>
      <c r="T104">
        <v>1.0520799999999999</v>
      </c>
      <c r="U104">
        <v>10.975300000000001</v>
      </c>
      <c r="V104" s="99">
        <f t="shared" si="30"/>
        <v>19.083779757651268</v>
      </c>
      <c r="W104">
        <v>1.0520799999999999</v>
      </c>
      <c r="X104">
        <v>7.3916000000000004</v>
      </c>
      <c r="Y104" s="99">
        <f t="shared" si="31"/>
        <v>12.852465668970789</v>
      </c>
      <c r="Z104">
        <v>1.0520799999999999</v>
      </c>
      <c r="AA104">
        <v>14.516299999999999</v>
      </c>
      <c r="AB104" s="99">
        <f t="shared" si="32"/>
        <v>25.240847365993918</v>
      </c>
      <c r="AC104">
        <f t="shared" si="33"/>
        <v>17.019162496388361</v>
      </c>
      <c r="AD104">
        <f t="shared" si="34"/>
        <v>10.899557192937474</v>
      </c>
      <c r="AE104">
        <f t="shared" si="35"/>
        <v>25.240847365993918</v>
      </c>
      <c r="AF104" s="102">
        <v>1.0520799999999999</v>
      </c>
      <c r="AG104">
        <v>4.7451699999999999</v>
      </c>
      <c r="AH104" s="99">
        <f t="shared" si="36"/>
        <v>8.2508705176727783</v>
      </c>
      <c r="AI104">
        <v>1.0520799999999999</v>
      </c>
      <c r="AJ104">
        <v>3.0111300000000001</v>
      </c>
      <c r="AK104" s="99">
        <f t="shared" si="37"/>
        <v>5.2357331227079404</v>
      </c>
      <c r="AL104">
        <v>1.0520799999999999</v>
      </c>
      <c r="AM104">
        <v>4.7831900000000003</v>
      </c>
      <c r="AN104" s="99">
        <f t="shared" si="38"/>
        <v>8.3169794446621008</v>
      </c>
      <c r="AO104">
        <v>1.0520799999999999</v>
      </c>
      <c r="AP104">
        <v>7.4887600000000001</v>
      </c>
      <c r="AQ104" s="99">
        <f t="shared" si="39"/>
        <v>13.021406840624719</v>
      </c>
      <c r="AR104">
        <f t="shared" si="40"/>
        <v>8.7062474814168844</v>
      </c>
      <c r="AS104">
        <f t="shared" si="41"/>
        <v>5.2357331227079404</v>
      </c>
      <c r="AT104">
        <f t="shared" si="42"/>
        <v>13.021406840624719</v>
      </c>
    </row>
    <row r="105" spans="1:46" x14ac:dyDescent="0.25">
      <c r="A105">
        <f t="shared" si="43"/>
        <v>13.769999999999982</v>
      </c>
      <c r="B105" s="101">
        <v>1.0625</v>
      </c>
      <c r="C105">
        <v>27.765899999999998</v>
      </c>
      <c r="D105" s="99">
        <f t="shared" si="22"/>
        <v>65.99928690278108</v>
      </c>
      <c r="E105">
        <v>1.0625</v>
      </c>
      <c r="F105">
        <v>23.0913</v>
      </c>
      <c r="G105" s="99">
        <f t="shared" si="23"/>
        <v>47.173912599363014</v>
      </c>
      <c r="H105">
        <v>1.0625</v>
      </c>
      <c r="I105">
        <v>33.490200000000002</v>
      </c>
      <c r="J105" s="99">
        <f t="shared" si="24"/>
        <v>65.218712147472473</v>
      </c>
      <c r="K105">
        <v>1.0625</v>
      </c>
      <c r="L105">
        <v>32.6449</v>
      </c>
      <c r="M105" s="99">
        <f t="shared" si="25"/>
        <v>50.787524075335966</v>
      </c>
      <c r="N105">
        <f t="shared" si="26"/>
        <v>47.173912599363014</v>
      </c>
      <c r="O105">
        <f t="shared" si="27"/>
        <v>65.99928690278108</v>
      </c>
      <c r="P105" s="99">
        <f t="shared" si="28"/>
        <v>57.294858931238132</v>
      </c>
      <c r="Q105" s="102">
        <v>1.0625</v>
      </c>
      <c r="R105">
        <v>6.3891</v>
      </c>
      <c r="S105" s="99">
        <f t="shared" si="29"/>
        <v>11.151262293302469</v>
      </c>
      <c r="T105">
        <v>1.0625</v>
      </c>
      <c r="U105">
        <v>10.8985</v>
      </c>
      <c r="V105" s="99">
        <f t="shared" si="30"/>
        <v>19.021776479246995</v>
      </c>
      <c r="W105">
        <v>1.0625</v>
      </c>
      <c r="X105">
        <v>7.4591000000000003</v>
      </c>
      <c r="Y105" s="99">
        <f t="shared" si="31"/>
        <v>13.018794598921984</v>
      </c>
      <c r="Z105">
        <v>1.0625</v>
      </c>
      <c r="AA105">
        <v>14.383599999999999</v>
      </c>
      <c r="AB105" s="99">
        <f t="shared" si="32"/>
        <v>25.104521187952201</v>
      </c>
      <c r="AC105">
        <f t="shared" si="33"/>
        <v>17.074088639855912</v>
      </c>
      <c r="AD105">
        <f t="shared" si="34"/>
        <v>11.151262293302469</v>
      </c>
      <c r="AE105">
        <f t="shared" si="35"/>
        <v>25.104521187952201</v>
      </c>
      <c r="AF105" s="102">
        <v>1.0625</v>
      </c>
      <c r="AG105">
        <v>4.6362800000000002</v>
      </c>
      <c r="AH105" s="99">
        <f t="shared" si="36"/>
        <v>8.0919651195305082</v>
      </c>
      <c r="AI105">
        <v>1.0625</v>
      </c>
      <c r="AJ105">
        <v>3.03972</v>
      </c>
      <c r="AK105" s="99">
        <f t="shared" si="37"/>
        <v>5.3053974766707954</v>
      </c>
      <c r="AL105">
        <v>1.0625</v>
      </c>
      <c r="AM105">
        <v>4.6631499999999999</v>
      </c>
      <c r="AN105" s="99">
        <f t="shared" si="38"/>
        <v>8.1388628700463919</v>
      </c>
      <c r="AO105">
        <v>1.0625</v>
      </c>
      <c r="AP105">
        <v>7.3926600000000002</v>
      </c>
      <c r="AQ105" s="99">
        <f t="shared" si="39"/>
        <v>12.902833060244079</v>
      </c>
      <c r="AR105">
        <f t="shared" si="40"/>
        <v>8.6097646316229444</v>
      </c>
      <c r="AS105">
        <f t="shared" si="41"/>
        <v>5.3053974766707954</v>
      </c>
      <c r="AT105">
        <f t="shared" si="42"/>
        <v>12.902833060244079</v>
      </c>
    </row>
    <row r="106" spans="1:46" x14ac:dyDescent="0.25">
      <c r="A106">
        <f t="shared" si="43"/>
        <v>13.904999999999982</v>
      </c>
      <c r="B106" s="101">
        <v>1.0729200000000001</v>
      </c>
      <c r="C106">
        <v>27.459299999999999</v>
      </c>
      <c r="D106" s="99">
        <f t="shared" si="22"/>
        <v>65.27050154504397</v>
      </c>
      <c r="E106">
        <v>1.0729200000000001</v>
      </c>
      <c r="F106">
        <v>23.160499999999999</v>
      </c>
      <c r="G106" s="99">
        <f t="shared" si="23"/>
        <v>47.315283364624214</v>
      </c>
      <c r="H106">
        <v>1.0729200000000001</v>
      </c>
      <c r="I106">
        <v>33.529400000000003</v>
      </c>
      <c r="J106" s="99">
        <f t="shared" si="24"/>
        <v>65.295050106522609</v>
      </c>
      <c r="K106">
        <v>1.0729200000000001</v>
      </c>
      <c r="L106">
        <v>32.495600000000003</v>
      </c>
      <c r="M106" s="99">
        <f t="shared" si="25"/>
        <v>50.555249590058096</v>
      </c>
      <c r="N106">
        <f t="shared" si="26"/>
        <v>47.315283364624214</v>
      </c>
      <c r="O106">
        <f t="shared" si="27"/>
        <v>65.295050106522609</v>
      </c>
      <c r="P106" s="99">
        <f t="shared" si="28"/>
        <v>57.109021151562217</v>
      </c>
      <c r="Q106" s="102">
        <v>1.0729200000000001</v>
      </c>
      <c r="R106">
        <v>6.44245</v>
      </c>
      <c r="S106" s="99">
        <f t="shared" si="29"/>
        <v>11.280967297447308</v>
      </c>
      <c r="T106">
        <v>1.0729200000000001</v>
      </c>
      <c r="U106">
        <v>10.9229</v>
      </c>
      <c r="V106" s="99">
        <f t="shared" si="30"/>
        <v>19.12640031250335</v>
      </c>
      <c r="W106">
        <v>1.0729200000000001</v>
      </c>
      <c r="X106">
        <v>7.3326000000000002</v>
      </c>
      <c r="Y106" s="99">
        <f t="shared" si="31"/>
        <v>12.83965274162192</v>
      </c>
      <c r="Z106">
        <v>1.0729200000000001</v>
      </c>
      <c r="AA106">
        <v>14.4384</v>
      </c>
      <c r="AB106" s="99">
        <f t="shared" si="32"/>
        <v>25.282170327664666</v>
      </c>
      <c r="AC106">
        <f t="shared" si="33"/>
        <v>17.132297669809311</v>
      </c>
      <c r="AD106">
        <f t="shared" si="34"/>
        <v>11.280967297447308</v>
      </c>
      <c r="AE106">
        <f t="shared" si="35"/>
        <v>25.282170327664666</v>
      </c>
      <c r="AF106" s="102">
        <v>1.0729200000000001</v>
      </c>
      <c r="AG106">
        <v>4.5848699999999996</v>
      </c>
      <c r="AH106" s="99">
        <f t="shared" si="36"/>
        <v>8.0282762820118503</v>
      </c>
      <c r="AI106">
        <v>1.0729200000000001</v>
      </c>
      <c r="AJ106">
        <v>3.0039600000000002</v>
      </c>
      <c r="AK106" s="99">
        <f t="shared" si="37"/>
        <v>5.2600446294251135</v>
      </c>
      <c r="AL106">
        <v>1.0729200000000001</v>
      </c>
      <c r="AM106">
        <v>4.6363200000000004</v>
      </c>
      <c r="AN106" s="99">
        <f t="shared" si="38"/>
        <v>8.1183671274904601</v>
      </c>
      <c r="AO106">
        <v>1.0729200000000001</v>
      </c>
      <c r="AP106">
        <v>7.3476600000000003</v>
      </c>
      <c r="AQ106" s="99">
        <f t="shared" si="39"/>
        <v>12.866023356450059</v>
      </c>
      <c r="AR106">
        <f t="shared" si="40"/>
        <v>8.5681778488443712</v>
      </c>
      <c r="AS106">
        <f t="shared" si="41"/>
        <v>5.2600446294251135</v>
      </c>
      <c r="AT106">
        <f t="shared" si="42"/>
        <v>12.866023356450059</v>
      </c>
    </row>
    <row r="107" spans="1:46" x14ac:dyDescent="0.25">
      <c r="A107">
        <f t="shared" si="43"/>
        <v>14.039999999999981</v>
      </c>
      <c r="B107" s="101">
        <v>1.0833299999999999</v>
      </c>
      <c r="C107">
        <v>26.940999999999999</v>
      </c>
      <c r="D107" s="99">
        <f t="shared" si="22"/>
        <v>64.03850724982172</v>
      </c>
      <c r="E107">
        <v>1.0833299999999999</v>
      </c>
      <c r="F107">
        <v>22.5519</v>
      </c>
      <c r="G107" s="99">
        <f t="shared" si="23"/>
        <v>46.071956085173845</v>
      </c>
      <c r="H107">
        <v>1.0833299999999999</v>
      </c>
      <c r="I107">
        <v>33.642400000000002</v>
      </c>
      <c r="J107" s="99">
        <f t="shared" si="24"/>
        <v>65.515105957866126</v>
      </c>
      <c r="K107">
        <v>1.0833299999999999</v>
      </c>
      <c r="L107">
        <v>32.2928</v>
      </c>
      <c r="M107" s="99">
        <f t="shared" si="25"/>
        <v>50.239742117758347</v>
      </c>
      <c r="N107">
        <f t="shared" si="26"/>
        <v>46.071956085173845</v>
      </c>
      <c r="O107">
        <f t="shared" si="27"/>
        <v>65.515105957866126</v>
      </c>
      <c r="P107" s="99">
        <f t="shared" si="28"/>
        <v>56.466327852655006</v>
      </c>
      <c r="Q107" s="102">
        <v>1.0833299999999999</v>
      </c>
      <c r="R107">
        <v>6.2987399999999996</v>
      </c>
      <c r="S107" s="99">
        <f t="shared" si="29"/>
        <v>11.154860320359646</v>
      </c>
      <c r="T107">
        <v>1.0833299999999999</v>
      </c>
      <c r="U107">
        <v>10.9909</v>
      </c>
      <c r="V107" s="99">
        <f t="shared" si="30"/>
        <v>19.464520569993496</v>
      </c>
      <c r="W107">
        <v>1.0833299999999999</v>
      </c>
      <c r="X107">
        <v>7.3483000000000001</v>
      </c>
      <c r="Y107" s="99">
        <f t="shared" si="31"/>
        <v>13.013596384689444</v>
      </c>
      <c r="Z107">
        <v>1.0833299999999999</v>
      </c>
      <c r="AA107">
        <v>14.573700000000001</v>
      </c>
      <c r="AB107" s="99">
        <f t="shared" si="32"/>
        <v>25.809540932126961</v>
      </c>
      <c r="AC107">
        <f t="shared" si="33"/>
        <v>17.360629551792385</v>
      </c>
      <c r="AD107">
        <f t="shared" si="34"/>
        <v>11.154860320359646</v>
      </c>
      <c r="AE107">
        <f t="shared" si="35"/>
        <v>25.809540932126961</v>
      </c>
      <c r="AF107" s="102">
        <v>1.0833299999999999</v>
      </c>
      <c r="AG107">
        <v>4.6562000000000001</v>
      </c>
      <c r="AH107" s="99">
        <f t="shared" si="36"/>
        <v>8.2459762783760855</v>
      </c>
      <c r="AI107">
        <v>1.0833299999999999</v>
      </c>
      <c r="AJ107">
        <v>3.0119899999999999</v>
      </c>
      <c r="AK107" s="99">
        <f t="shared" si="37"/>
        <v>5.3341347215982955</v>
      </c>
      <c r="AL107">
        <v>1.0833299999999999</v>
      </c>
      <c r="AM107">
        <v>4.6844799999999998</v>
      </c>
      <c r="AN107" s="99">
        <f t="shared" si="38"/>
        <v>8.2960592235142823</v>
      </c>
      <c r="AO107">
        <v>1.0833299999999999</v>
      </c>
      <c r="AP107">
        <v>7.5279400000000001</v>
      </c>
      <c r="AQ107" s="99">
        <f t="shared" si="39"/>
        <v>13.331732886267442</v>
      </c>
      <c r="AR107">
        <f t="shared" si="40"/>
        <v>8.8019757774390257</v>
      </c>
      <c r="AS107">
        <f t="shared" si="41"/>
        <v>5.3341347215982955</v>
      </c>
      <c r="AT107">
        <f t="shared" si="42"/>
        <v>13.331732886267442</v>
      </c>
    </row>
    <row r="108" spans="1:46" x14ac:dyDescent="0.25">
      <c r="A108">
        <f t="shared" si="43"/>
        <v>14.174999999999981</v>
      </c>
      <c r="B108" s="101">
        <v>1.09375</v>
      </c>
      <c r="C108">
        <v>26.722899999999999</v>
      </c>
      <c r="D108" s="99">
        <f t="shared" si="22"/>
        <v>63.520085571666264</v>
      </c>
      <c r="E108">
        <v>1.09375</v>
      </c>
      <c r="F108">
        <v>22.048300000000001</v>
      </c>
      <c r="G108" s="99">
        <f t="shared" si="23"/>
        <v>45.043136469775874</v>
      </c>
      <c r="H108">
        <v>1.09375</v>
      </c>
      <c r="I108">
        <v>34.025100000000002</v>
      </c>
      <c r="J108" s="99">
        <f t="shared" si="24"/>
        <v>66.260374757062237</v>
      </c>
      <c r="K108">
        <v>1.09375</v>
      </c>
      <c r="L108">
        <v>32.544899999999998</v>
      </c>
      <c r="M108" s="99">
        <f t="shared" si="25"/>
        <v>50.631948398659553</v>
      </c>
      <c r="N108">
        <f t="shared" si="26"/>
        <v>45.043136469775874</v>
      </c>
      <c r="O108">
        <f t="shared" si="27"/>
        <v>66.260374757062237</v>
      </c>
      <c r="P108" s="99">
        <f t="shared" si="28"/>
        <v>56.363886299290982</v>
      </c>
      <c r="Q108" s="102">
        <v>1.09375</v>
      </c>
      <c r="R108">
        <v>6.3577000000000004</v>
      </c>
      <c r="S108" s="99">
        <f t="shared" si="29"/>
        <v>11.27974030435154</v>
      </c>
      <c r="T108">
        <v>1.09375</v>
      </c>
      <c r="U108">
        <v>11.0359</v>
      </c>
      <c r="V108" s="99">
        <f t="shared" si="30"/>
        <v>19.579735757395465</v>
      </c>
      <c r="W108">
        <v>1.09375</v>
      </c>
      <c r="X108">
        <v>7.4123000000000001</v>
      </c>
      <c r="Y108" s="99">
        <f t="shared" si="31"/>
        <v>13.150796523576908</v>
      </c>
      <c r="Z108">
        <v>1.09375</v>
      </c>
      <c r="AA108">
        <v>14.598800000000001</v>
      </c>
      <c r="AB108" s="99">
        <f t="shared" si="32"/>
        <v>25.900981920374861</v>
      </c>
      <c r="AC108">
        <f t="shared" si="33"/>
        <v>17.477813626424691</v>
      </c>
      <c r="AD108">
        <f t="shared" si="34"/>
        <v>11.27974030435154</v>
      </c>
      <c r="AE108">
        <f t="shared" si="35"/>
        <v>25.900981920374861</v>
      </c>
      <c r="AF108" s="102">
        <v>1.09375</v>
      </c>
      <c r="AG108">
        <v>4.5694499999999998</v>
      </c>
      <c r="AH108" s="99">
        <f t="shared" si="36"/>
        <v>8.1070527602307649</v>
      </c>
      <c r="AI108">
        <v>1.09375</v>
      </c>
      <c r="AJ108">
        <v>2.99776</v>
      </c>
      <c r="AK108" s="99">
        <f t="shared" si="37"/>
        <v>5.3185828671961355</v>
      </c>
      <c r="AL108">
        <v>1.09375</v>
      </c>
      <c r="AM108">
        <v>4.5201599999999997</v>
      </c>
      <c r="AN108" s="99">
        <f t="shared" si="38"/>
        <v>8.0196031480122763</v>
      </c>
      <c r="AO108">
        <v>1.09375</v>
      </c>
      <c r="AP108">
        <v>7.6455799999999998</v>
      </c>
      <c r="AQ108" s="99">
        <f t="shared" si="39"/>
        <v>13.564678559250048</v>
      </c>
      <c r="AR108">
        <f t="shared" si="40"/>
        <v>8.752479333672305</v>
      </c>
      <c r="AS108">
        <f t="shared" si="41"/>
        <v>5.3185828671961355</v>
      </c>
      <c r="AT108">
        <f t="shared" si="42"/>
        <v>13.564678559250048</v>
      </c>
    </row>
    <row r="109" spans="1:46" x14ac:dyDescent="0.25">
      <c r="A109">
        <f t="shared" si="43"/>
        <v>14.309999999999981</v>
      </c>
      <c r="B109" s="101">
        <v>1.1041700000000001</v>
      </c>
      <c r="C109">
        <v>26.2485</v>
      </c>
      <c r="D109" s="99">
        <f t="shared" si="22"/>
        <v>62.39244116947944</v>
      </c>
      <c r="E109">
        <v>1.1041700000000001</v>
      </c>
      <c r="F109">
        <v>21.8962</v>
      </c>
      <c r="G109" s="99">
        <f t="shared" si="23"/>
        <v>44.732406796419973</v>
      </c>
      <c r="H109">
        <v>1.1041700000000001</v>
      </c>
      <c r="I109">
        <v>33.7896</v>
      </c>
      <c r="J109" s="99">
        <f t="shared" si="24"/>
        <v>65.801762783687039</v>
      </c>
      <c r="K109">
        <v>1.1041700000000001</v>
      </c>
      <c r="L109">
        <v>32.498600000000003</v>
      </c>
      <c r="M109" s="99">
        <f t="shared" si="25"/>
        <v>50.559916860358392</v>
      </c>
      <c r="N109">
        <f t="shared" si="26"/>
        <v>44.732406796419973</v>
      </c>
      <c r="O109">
        <f t="shared" si="27"/>
        <v>65.801762783687039</v>
      </c>
      <c r="P109" s="99">
        <f t="shared" si="28"/>
        <v>55.871631902486214</v>
      </c>
      <c r="Q109" s="102">
        <v>1.1041700000000001</v>
      </c>
      <c r="R109">
        <v>6.4012399999999996</v>
      </c>
      <c r="S109" s="99">
        <f t="shared" si="29"/>
        <v>11.45704856298488</v>
      </c>
      <c r="T109">
        <v>1.1041700000000001</v>
      </c>
      <c r="U109">
        <v>11.0626</v>
      </c>
      <c r="V109" s="99">
        <f t="shared" si="30"/>
        <v>19.800030218032219</v>
      </c>
      <c r="W109">
        <v>1.1041700000000001</v>
      </c>
      <c r="X109">
        <v>7.3144999999999998</v>
      </c>
      <c r="Y109" s="99">
        <f t="shared" si="31"/>
        <v>13.091616892032313</v>
      </c>
      <c r="Z109">
        <v>1.1041700000000001</v>
      </c>
      <c r="AA109">
        <v>14.4985</v>
      </c>
      <c r="AB109" s="99">
        <f t="shared" si="32"/>
        <v>25.949662657615765</v>
      </c>
      <c r="AC109">
        <f t="shared" si="33"/>
        <v>17.574589582666295</v>
      </c>
      <c r="AD109">
        <f t="shared" si="34"/>
        <v>11.45704856298488</v>
      </c>
      <c r="AE109">
        <f t="shared" si="35"/>
        <v>25.949662657615765</v>
      </c>
      <c r="AF109" s="102">
        <v>1.1041700000000001</v>
      </c>
      <c r="AG109">
        <v>4.7214499999999999</v>
      </c>
      <c r="AH109" s="99">
        <f t="shared" si="36"/>
        <v>8.4505317622374694</v>
      </c>
      <c r="AI109">
        <v>1.1041700000000001</v>
      </c>
      <c r="AJ109">
        <v>3.03668</v>
      </c>
      <c r="AK109" s="99">
        <f t="shared" si="37"/>
        <v>5.4351016725267192</v>
      </c>
      <c r="AL109">
        <v>1.1041700000000001</v>
      </c>
      <c r="AM109">
        <v>4.49003</v>
      </c>
      <c r="AN109" s="99">
        <f t="shared" si="38"/>
        <v>8.0363322980014829</v>
      </c>
      <c r="AO109">
        <v>1.1041700000000001</v>
      </c>
      <c r="AP109">
        <v>7.4299200000000001</v>
      </c>
      <c r="AQ109" s="99">
        <f t="shared" si="39"/>
        <v>13.298197577202641</v>
      </c>
      <c r="AR109">
        <f t="shared" si="40"/>
        <v>8.8050408274920784</v>
      </c>
      <c r="AS109">
        <f t="shared" si="41"/>
        <v>5.4351016725267192</v>
      </c>
      <c r="AT109">
        <f t="shared" si="42"/>
        <v>13.298197577202641</v>
      </c>
    </row>
    <row r="110" spans="1:46" x14ac:dyDescent="0.25">
      <c r="A110">
        <f t="shared" si="43"/>
        <v>14.444999999999981</v>
      </c>
      <c r="B110" s="101">
        <v>1.1145799999999999</v>
      </c>
      <c r="C110">
        <v>26.0015</v>
      </c>
      <c r="D110" s="99">
        <f t="shared" si="22"/>
        <v>61.805324459234612</v>
      </c>
      <c r="E110">
        <v>1.1145799999999999</v>
      </c>
      <c r="F110">
        <v>22.021699999999999</v>
      </c>
      <c r="G110" s="99">
        <f t="shared" si="23"/>
        <v>44.988794528215927</v>
      </c>
      <c r="H110">
        <v>1.1145799999999999</v>
      </c>
      <c r="I110">
        <v>33.556699999999999</v>
      </c>
      <c r="J110" s="99">
        <f t="shared" si="24"/>
        <v>65.348214042289669</v>
      </c>
      <c r="K110">
        <v>1.1145799999999999</v>
      </c>
      <c r="L110">
        <v>32.160400000000003</v>
      </c>
      <c r="M110" s="99">
        <f t="shared" si="25"/>
        <v>50.033759921838779</v>
      </c>
      <c r="N110">
        <f t="shared" si="26"/>
        <v>44.988794528215927</v>
      </c>
      <c r="O110">
        <f t="shared" si="27"/>
        <v>65.348214042289669</v>
      </c>
      <c r="P110" s="99">
        <f t="shared" si="28"/>
        <v>55.544023237894748</v>
      </c>
      <c r="Q110" s="102">
        <v>1.1145799999999999</v>
      </c>
      <c r="R110">
        <v>6.3943599999999998</v>
      </c>
      <c r="S110" s="99">
        <f t="shared" si="29"/>
        <v>11.51223773008482</v>
      </c>
      <c r="T110">
        <v>1.1145799999999999</v>
      </c>
      <c r="U110">
        <v>10.9293</v>
      </c>
      <c r="V110" s="99">
        <f t="shared" si="30"/>
        <v>19.6768245490426</v>
      </c>
      <c r="W110">
        <v>1.1145799999999999</v>
      </c>
      <c r="X110">
        <v>7.2832999999999997</v>
      </c>
      <c r="Y110" s="99">
        <f t="shared" si="31"/>
        <v>13.112661948893519</v>
      </c>
      <c r="Z110">
        <v>1.1145799999999999</v>
      </c>
      <c r="AA110">
        <v>14.422000000000001</v>
      </c>
      <c r="AB110" s="99">
        <f t="shared" si="32"/>
        <v>25.964989857199672</v>
      </c>
      <c r="AC110">
        <f t="shared" si="33"/>
        <v>17.566678521305153</v>
      </c>
      <c r="AD110">
        <f t="shared" si="34"/>
        <v>11.51223773008482</v>
      </c>
      <c r="AE110">
        <f t="shared" si="35"/>
        <v>25.964989857199672</v>
      </c>
      <c r="AF110" s="102">
        <v>1.1145799999999999</v>
      </c>
      <c r="AG110">
        <v>4.5684500000000003</v>
      </c>
      <c r="AH110" s="99">
        <f t="shared" si="36"/>
        <v>8.2249173424714908</v>
      </c>
      <c r="AI110">
        <v>1.1145799999999999</v>
      </c>
      <c r="AJ110">
        <v>2.93676</v>
      </c>
      <c r="AK110" s="99">
        <f t="shared" si="37"/>
        <v>5.2872655396636876</v>
      </c>
      <c r="AL110">
        <v>1.1145799999999999</v>
      </c>
      <c r="AM110">
        <v>4.4851599999999996</v>
      </c>
      <c r="AN110" s="99">
        <f t="shared" si="38"/>
        <v>8.0749642149436731</v>
      </c>
      <c r="AO110">
        <v>1.1145799999999999</v>
      </c>
      <c r="AP110">
        <v>7.3398700000000003</v>
      </c>
      <c r="AQ110" s="99">
        <f t="shared" si="39"/>
        <v>13.214509090498138</v>
      </c>
      <c r="AR110">
        <f t="shared" si="40"/>
        <v>8.700414046894247</v>
      </c>
      <c r="AS110">
        <f t="shared" si="41"/>
        <v>5.2872655396636876</v>
      </c>
      <c r="AT110">
        <f t="shared" si="42"/>
        <v>13.214509090498138</v>
      </c>
    </row>
    <row r="111" spans="1:46" x14ac:dyDescent="0.25">
      <c r="A111">
        <f t="shared" si="43"/>
        <v>14.579999999999981</v>
      </c>
      <c r="B111" s="101">
        <v>1.125</v>
      </c>
      <c r="C111">
        <v>25.666</v>
      </c>
      <c r="D111" s="99">
        <f t="shared" si="22"/>
        <v>61.007844069408137</v>
      </c>
      <c r="E111">
        <v>1.125</v>
      </c>
      <c r="F111">
        <v>21.564399999999999</v>
      </c>
      <c r="G111" s="99">
        <f t="shared" si="23"/>
        <v>44.054562578014398</v>
      </c>
      <c r="H111">
        <v>1.125</v>
      </c>
      <c r="I111">
        <v>33.9589</v>
      </c>
      <c r="J111" s="99">
        <f t="shared" si="24"/>
        <v>66.131457081319397</v>
      </c>
      <c r="K111">
        <v>1.125</v>
      </c>
      <c r="L111">
        <v>32.436</v>
      </c>
      <c r="M111" s="99">
        <f t="shared" si="25"/>
        <v>50.462526486758954</v>
      </c>
      <c r="N111">
        <f t="shared" si="26"/>
        <v>44.054562578014398</v>
      </c>
      <c r="O111">
        <f t="shared" si="27"/>
        <v>66.131457081319397</v>
      </c>
      <c r="P111" s="99">
        <f t="shared" si="28"/>
        <v>55.414097553875216</v>
      </c>
      <c r="Q111" s="102">
        <v>1.125</v>
      </c>
      <c r="R111">
        <v>6.3833700000000002</v>
      </c>
      <c r="S111" s="99">
        <f t="shared" si="29"/>
        <v>11.519397196343222</v>
      </c>
      <c r="T111">
        <v>1.125</v>
      </c>
      <c r="U111">
        <v>11.2118</v>
      </c>
      <c r="V111" s="99">
        <f t="shared" si="30"/>
        <v>20.232757538096795</v>
      </c>
      <c r="W111">
        <v>1.125</v>
      </c>
      <c r="X111">
        <v>7.2538999999999998</v>
      </c>
      <c r="Y111" s="99">
        <f t="shared" si="31"/>
        <v>13.090351228669824</v>
      </c>
      <c r="Z111">
        <v>1.125</v>
      </c>
      <c r="AA111">
        <v>14.153700000000001</v>
      </c>
      <c r="AB111" s="99">
        <f t="shared" si="32"/>
        <v>25.541695389407643</v>
      </c>
      <c r="AC111">
        <f t="shared" si="33"/>
        <v>17.596050338129373</v>
      </c>
      <c r="AD111">
        <f t="shared" si="34"/>
        <v>11.519397196343222</v>
      </c>
      <c r="AE111">
        <f t="shared" si="35"/>
        <v>25.541695389407643</v>
      </c>
      <c r="AF111" s="102">
        <v>1.125</v>
      </c>
      <c r="AG111">
        <v>4.5893100000000002</v>
      </c>
      <c r="AH111" s="99">
        <f t="shared" si="36"/>
        <v>8.2818455999182117</v>
      </c>
      <c r="AI111">
        <v>1.125</v>
      </c>
      <c r="AJ111">
        <v>2.9230100000000001</v>
      </c>
      <c r="AK111" s="99">
        <f t="shared" si="37"/>
        <v>5.2748490529114251</v>
      </c>
      <c r="AL111">
        <v>1.125</v>
      </c>
      <c r="AM111">
        <v>4.3417599999999998</v>
      </c>
      <c r="AN111" s="99">
        <f t="shared" si="38"/>
        <v>7.8351181227463149</v>
      </c>
      <c r="AO111">
        <v>1.125</v>
      </c>
      <c r="AP111">
        <v>7.3783599999999998</v>
      </c>
      <c r="AQ111" s="99">
        <f t="shared" si="39"/>
        <v>13.31495111478905</v>
      </c>
      <c r="AR111">
        <f t="shared" si="40"/>
        <v>8.6766909725912509</v>
      </c>
      <c r="AS111">
        <f t="shared" si="41"/>
        <v>5.2748490529114251</v>
      </c>
      <c r="AT111">
        <f t="shared" si="42"/>
        <v>13.31495111478905</v>
      </c>
    </row>
    <row r="112" spans="1:46" x14ac:dyDescent="0.25">
      <c r="A112">
        <f t="shared" si="43"/>
        <v>14.71499999999998</v>
      </c>
      <c r="B112" s="101">
        <v>1.1354200000000001</v>
      </c>
      <c r="C112">
        <v>25.632899999999999</v>
      </c>
      <c r="D112" s="99">
        <f t="shared" si="22"/>
        <v>60.929165676253859</v>
      </c>
      <c r="E112">
        <v>1.1354200000000001</v>
      </c>
      <c r="F112">
        <v>20.9893</v>
      </c>
      <c r="G112" s="99">
        <f t="shared" si="23"/>
        <v>42.879673458047407</v>
      </c>
      <c r="H112">
        <v>1.1354200000000001</v>
      </c>
      <c r="I112">
        <v>34.115000000000002</v>
      </c>
      <c r="J112" s="99">
        <f t="shared" si="24"/>
        <v>66.435445739679778</v>
      </c>
      <c r="K112">
        <v>1.1354200000000001</v>
      </c>
      <c r="L112">
        <v>32.606699999999996</v>
      </c>
      <c r="M112" s="99">
        <f t="shared" si="25"/>
        <v>50.728094166845572</v>
      </c>
      <c r="N112">
        <f t="shared" si="26"/>
        <v>42.879673458047407</v>
      </c>
      <c r="O112">
        <f t="shared" si="27"/>
        <v>66.435445739679778</v>
      </c>
      <c r="P112" s="99">
        <f t="shared" si="28"/>
        <v>55.243094760206652</v>
      </c>
      <c r="Q112" s="102">
        <v>1.1354200000000001</v>
      </c>
      <c r="R112">
        <v>6.3795900000000003</v>
      </c>
      <c r="S112" s="99">
        <f t="shared" si="29"/>
        <v>11.548212546186715</v>
      </c>
      <c r="T112">
        <v>1.1354200000000001</v>
      </c>
      <c r="U112">
        <v>11.0914</v>
      </c>
      <c r="V112" s="99">
        <f t="shared" si="30"/>
        <v>20.077441439775178</v>
      </c>
      <c r="W112">
        <v>1.1354200000000001</v>
      </c>
      <c r="X112">
        <v>7.1954000000000002</v>
      </c>
      <c r="Y112" s="99">
        <f t="shared" si="31"/>
        <v>13.024976300174758</v>
      </c>
      <c r="Z112">
        <v>1.1354200000000001</v>
      </c>
      <c r="AA112">
        <v>13.7753</v>
      </c>
      <c r="AB112" s="99">
        <f t="shared" si="32"/>
        <v>24.935786200600013</v>
      </c>
      <c r="AC112">
        <f t="shared" si="33"/>
        <v>17.396604121684167</v>
      </c>
      <c r="AD112">
        <f t="shared" si="34"/>
        <v>11.548212546186715</v>
      </c>
      <c r="AE112">
        <f t="shared" si="35"/>
        <v>24.935786200600013</v>
      </c>
      <c r="AF112" s="102">
        <v>1.1354200000000001</v>
      </c>
      <c r="AG112">
        <v>4.6167400000000001</v>
      </c>
      <c r="AH112" s="99">
        <f t="shared" si="36"/>
        <v>8.3571349868066847</v>
      </c>
      <c r="AI112">
        <v>1.1354200000000001</v>
      </c>
      <c r="AJ112">
        <v>2.8444400000000001</v>
      </c>
      <c r="AK112" s="99">
        <f t="shared" si="37"/>
        <v>5.1489512170649423</v>
      </c>
      <c r="AL112">
        <v>1.1354200000000001</v>
      </c>
      <c r="AM112">
        <v>4.4705399999999997</v>
      </c>
      <c r="AN112" s="99">
        <f t="shared" si="38"/>
        <v>8.0924865259726015</v>
      </c>
      <c r="AO112">
        <v>1.1354200000000001</v>
      </c>
      <c r="AP112">
        <v>7.4660700000000002</v>
      </c>
      <c r="AQ112" s="99">
        <f t="shared" si="39"/>
        <v>13.514937988915939</v>
      </c>
      <c r="AR112">
        <f t="shared" si="40"/>
        <v>8.7783776796900419</v>
      </c>
      <c r="AS112">
        <f t="shared" si="41"/>
        <v>5.1489512170649423</v>
      </c>
      <c r="AT112">
        <f t="shared" si="42"/>
        <v>13.514937988915939</v>
      </c>
    </row>
    <row r="113" spans="1:46" x14ac:dyDescent="0.25">
      <c r="A113">
        <f t="shared" si="43"/>
        <v>14.84999999999998</v>
      </c>
      <c r="B113" s="101">
        <v>1.1458299999999999</v>
      </c>
      <c r="C113">
        <v>25.6629</v>
      </c>
      <c r="D113" s="99">
        <f t="shared" si="22"/>
        <v>61.000475398145952</v>
      </c>
      <c r="E113">
        <v>1.1458299999999999</v>
      </c>
      <c r="F113">
        <v>20.973700000000001</v>
      </c>
      <c r="G113" s="99">
        <f t="shared" si="23"/>
        <v>42.847803747959624</v>
      </c>
      <c r="H113">
        <v>1.1458299999999999</v>
      </c>
      <c r="I113">
        <v>33.546100000000003</v>
      </c>
      <c r="J113" s="99">
        <f t="shared" si="24"/>
        <v>65.327571634995508</v>
      </c>
      <c r="K113">
        <v>1.1458299999999999</v>
      </c>
      <c r="L113">
        <v>32.6935</v>
      </c>
      <c r="M113" s="99">
        <f t="shared" si="25"/>
        <v>50.863133854200704</v>
      </c>
      <c r="N113">
        <f t="shared" si="26"/>
        <v>42.847803747959624</v>
      </c>
      <c r="O113">
        <f t="shared" si="27"/>
        <v>65.327571634995508</v>
      </c>
      <c r="P113" s="99">
        <f t="shared" si="28"/>
        <v>55.009746158825443</v>
      </c>
      <c r="Q113" s="102">
        <v>1.1458299999999999</v>
      </c>
      <c r="R113">
        <v>6.2448499999999996</v>
      </c>
      <c r="S113" s="99">
        <f t="shared" si="29"/>
        <v>11.352261073828117</v>
      </c>
      <c r="T113">
        <v>1.1458299999999999</v>
      </c>
      <c r="U113">
        <v>10.8161</v>
      </c>
      <c r="V113" s="99">
        <f t="shared" si="30"/>
        <v>19.662152173492132</v>
      </c>
      <c r="W113">
        <v>1.1458299999999999</v>
      </c>
      <c r="X113">
        <v>7.0365000000000002</v>
      </c>
      <c r="Y113" s="99">
        <f t="shared" si="31"/>
        <v>12.791369695988145</v>
      </c>
      <c r="Z113">
        <v>1.1458299999999999</v>
      </c>
      <c r="AA113">
        <v>13.844799999999999</v>
      </c>
      <c r="AB113" s="99">
        <f t="shared" si="32"/>
        <v>25.16790381113006</v>
      </c>
      <c r="AC113">
        <f t="shared" si="33"/>
        <v>17.243421688609615</v>
      </c>
      <c r="AD113">
        <f t="shared" si="34"/>
        <v>11.352261073828117</v>
      </c>
      <c r="AE113">
        <f t="shared" si="35"/>
        <v>25.16790381113006</v>
      </c>
      <c r="AF113" s="102">
        <v>1.1458299999999999</v>
      </c>
      <c r="AG113">
        <v>4.5024699999999998</v>
      </c>
      <c r="AH113" s="99">
        <f t="shared" si="36"/>
        <v>8.1848587103099177</v>
      </c>
      <c r="AI113">
        <v>1.1458299999999999</v>
      </c>
      <c r="AJ113">
        <v>2.8100900000000002</v>
      </c>
      <c r="AK113" s="99">
        <f t="shared" si="37"/>
        <v>5.108349331201496</v>
      </c>
      <c r="AL113">
        <v>1.1458299999999999</v>
      </c>
      <c r="AM113">
        <v>4.5146800000000002</v>
      </c>
      <c r="AN113" s="99">
        <f t="shared" si="38"/>
        <v>8.2070547771027869</v>
      </c>
      <c r="AO113">
        <v>1.1458299999999999</v>
      </c>
      <c r="AP113">
        <v>7.3054699999999997</v>
      </c>
      <c r="AQ113" s="99">
        <f t="shared" si="39"/>
        <v>13.280319416322106</v>
      </c>
      <c r="AR113">
        <f t="shared" si="40"/>
        <v>8.695145558734076</v>
      </c>
      <c r="AS113">
        <f t="shared" si="41"/>
        <v>5.108349331201496</v>
      </c>
      <c r="AT113">
        <f t="shared" si="42"/>
        <v>13.280319416322106</v>
      </c>
    </row>
    <row r="114" spans="1:46" x14ac:dyDescent="0.25">
      <c r="A114">
        <f t="shared" si="43"/>
        <v>14.98499999999998</v>
      </c>
      <c r="B114" s="101">
        <v>1.15625</v>
      </c>
      <c r="C114">
        <v>25.505099999999999</v>
      </c>
      <c r="D114" s="99">
        <f t="shared" si="22"/>
        <v>60.625386260993572</v>
      </c>
      <c r="E114">
        <v>1.15625</v>
      </c>
      <c r="F114">
        <v>20.5242</v>
      </c>
      <c r="G114" s="99">
        <f t="shared" si="23"/>
        <v>41.929506652801976</v>
      </c>
      <c r="H114">
        <v>1.15625</v>
      </c>
      <c r="I114">
        <v>33.347999999999999</v>
      </c>
      <c r="J114" s="99">
        <f t="shared" si="24"/>
        <v>64.941792306224272</v>
      </c>
      <c r="K114">
        <v>1.15625</v>
      </c>
      <c r="L114">
        <v>32.68</v>
      </c>
      <c r="M114" s="99">
        <f t="shared" si="25"/>
        <v>50.842131137849393</v>
      </c>
      <c r="N114">
        <f t="shared" si="26"/>
        <v>41.929506652801976</v>
      </c>
      <c r="O114">
        <f t="shared" si="27"/>
        <v>64.941792306224272</v>
      </c>
      <c r="P114" s="99">
        <f t="shared" si="28"/>
        <v>54.584704089467309</v>
      </c>
      <c r="Q114" s="102">
        <v>1.15625</v>
      </c>
      <c r="R114">
        <v>6.2312599999999998</v>
      </c>
      <c r="S114" s="99">
        <f t="shared" si="29"/>
        <v>11.415762169905005</v>
      </c>
      <c r="T114">
        <v>1.15625</v>
      </c>
      <c r="U114">
        <v>10.808999999999999</v>
      </c>
      <c r="V114" s="99">
        <f t="shared" si="30"/>
        <v>19.802250795906961</v>
      </c>
      <c r="W114">
        <v>1.15625</v>
      </c>
      <c r="X114">
        <v>7.0785999999999998</v>
      </c>
      <c r="Y114" s="99">
        <f t="shared" si="31"/>
        <v>12.968101811814877</v>
      </c>
      <c r="Z114">
        <v>1.15625</v>
      </c>
      <c r="AA114">
        <v>13.678699999999999</v>
      </c>
      <c r="AB114" s="99">
        <f t="shared" si="32"/>
        <v>25.059584416872287</v>
      </c>
      <c r="AC114">
        <f t="shared" si="33"/>
        <v>17.311424798624781</v>
      </c>
      <c r="AD114">
        <f t="shared" si="34"/>
        <v>11.415762169905005</v>
      </c>
      <c r="AE114">
        <f t="shared" si="35"/>
        <v>25.059584416872287</v>
      </c>
      <c r="AF114" s="102">
        <v>1.15625</v>
      </c>
      <c r="AG114">
        <v>4.62216</v>
      </c>
      <c r="AH114" s="99">
        <f t="shared" si="36"/>
        <v>8.4678667350179779</v>
      </c>
      <c r="AI114">
        <v>1.15625</v>
      </c>
      <c r="AJ114">
        <v>2.80905</v>
      </c>
      <c r="AK114" s="99">
        <f t="shared" si="37"/>
        <v>5.1462219075069342</v>
      </c>
      <c r="AL114">
        <v>1.15625</v>
      </c>
      <c r="AM114">
        <v>4.3860200000000003</v>
      </c>
      <c r="AN114" s="99">
        <f t="shared" si="38"/>
        <v>8.0352546984794024</v>
      </c>
      <c r="AO114">
        <v>1.15625</v>
      </c>
      <c r="AP114">
        <v>7.2284199999999998</v>
      </c>
      <c r="AQ114" s="99">
        <f t="shared" si="39"/>
        <v>13.242574308275493</v>
      </c>
      <c r="AR114">
        <f t="shared" si="40"/>
        <v>8.7229794123199511</v>
      </c>
      <c r="AS114">
        <f t="shared" si="41"/>
        <v>5.1462219075069342</v>
      </c>
      <c r="AT114">
        <f t="shared" si="42"/>
        <v>13.242574308275493</v>
      </c>
    </row>
    <row r="115" spans="1:46" x14ac:dyDescent="0.25">
      <c r="A115">
        <f t="shared" si="43"/>
        <v>15.11999999999998</v>
      </c>
      <c r="B115" s="101">
        <v>1.1666700000000001</v>
      </c>
      <c r="C115">
        <v>25.950199999999999</v>
      </c>
      <c r="D115" s="99">
        <f t="shared" si="22"/>
        <v>61.683384834799135</v>
      </c>
      <c r="E115">
        <v>1.1666700000000001</v>
      </c>
      <c r="F115">
        <v>20.133700000000001</v>
      </c>
      <c r="G115" s="99">
        <f t="shared" si="23"/>
        <v>41.131742435540446</v>
      </c>
      <c r="H115">
        <v>1.1666700000000001</v>
      </c>
      <c r="I115">
        <v>33.429200000000002</v>
      </c>
      <c r="J115" s="99">
        <f t="shared" si="24"/>
        <v>65.099920935685276</v>
      </c>
      <c r="K115">
        <v>1.1666700000000001</v>
      </c>
      <c r="L115">
        <v>32.287199999999999</v>
      </c>
      <c r="M115" s="99">
        <f t="shared" si="25"/>
        <v>50.231029879864465</v>
      </c>
      <c r="N115">
        <f t="shared" si="26"/>
        <v>41.131742435540446</v>
      </c>
      <c r="O115">
        <f t="shared" si="27"/>
        <v>65.099920935685276</v>
      </c>
      <c r="P115" s="99">
        <f t="shared" si="28"/>
        <v>54.536519521472329</v>
      </c>
      <c r="Q115" s="102">
        <v>1.1666700000000001</v>
      </c>
      <c r="R115">
        <v>6.3174000000000001</v>
      </c>
      <c r="S115" s="99">
        <f t="shared" si="29"/>
        <v>11.583797527659771</v>
      </c>
      <c r="T115">
        <v>1.1666700000000001</v>
      </c>
      <c r="U115">
        <v>10.7963</v>
      </c>
      <c r="V115" s="99">
        <f t="shared" si="30"/>
        <v>19.79645950040732</v>
      </c>
      <c r="W115">
        <v>1.1666700000000001</v>
      </c>
      <c r="X115">
        <v>7.1665999999999999</v>
      </c>
      <c r="Y115" s="99">
        <f t="shared" si="31"/>
        <v>13.140919264527575</v>
      </c>
      <c r="Z115">
        <v>1.1666700000000001</v>
      </c>
      <c r="AA115">
        <v>13.7988</v>
      </c>
      <c r="AB115" s="99">
        <f t="shared" si="32"/>
        <v>25.301944680512811</v>
      </c>
      <c r="AC115">
        <f t="shared" si="33"/>
        <v>17.45578024327687</v>
      </c>
      <c r="AD115">
        <f t="shared" si="34"/>
        <v>11.583797527659771</v>
      </c>
      <c r="AE115">
        <f t="shared" si="35"/>
        <v>25.301944680512811</v>
      </c>
      <c r="AF115" s="102">
        <v>1.1666700000000001</v>
      </c>
      <c r="AG115">
        <v>4.6678800000000003</v>
      </c>
      <c r="AH115" s="99">
        <f t="shared" si="36"/>
        <v>8.559182069112687</v>
      </c>
      <c r="AI115">
        <v>1.1666700000000001</v>
      </c>
      <c r="AJ115">
        <v>2.7662800000000001</v>
      </c>
      <c r="AK115" s="99">
        <f t="shared" si="37"/>
        <v>5.0723442278175632</v>
      </c>
      <c r="AL115">
        <v>1.1666700000000001</v>
      </c>
      <c r="AM115">
        <v>4.4009</v>
      </c>
      <c r="AN115" s="99">
        <f t="shared" si="38"/>
        <v>8.0696385442552145</v>
      </c>
      <c r="AO115">
        <v>1.1666700000000001</v>
      </c>
      <c r="AP115">
        <v>7.1988200000000004</v>
      </c>
      <c r="AQ115" s="99">
        <f t="shared" si="39"/>
        <v>13.199998942297103</v>
      </c>
      <c r="AR115">
        <f t="shared" si="40"/>
        <v>8.7252909458706434</v>
      </c>
      <c r="AS115">
        <f t="shared" si="41"/>
        <v>5.0723442278175632</v>
      </c>
      <c r="AT115">
        <f t="shared" si="42"/>
        <v>13.199998942297103</v>
      </c>
    </row>
    <row r="116" spans="1:46" x14ac:dyDescent="0.25">
      <c r="A116">
        <f t="shared" si="43"/>
        <v>15.254999999999979</v>
      </c>
      <c r="B116" s="101">
        <v>1.1770799999999999</v>
      </c>
      <c r="C116">
        <v>26.340699999999998</v>
      </c>
      <c r="D116" s="99">
        <f t="shared" si="22"/>
        <v>62.611599714761113</v>
      </c>
      <c r="E116">
        <v>1.1770799999999999</v>
      </c>
      <c r="F116">
        <v>19.8796</v>
      </c>
      <c r="G116" s="99">
        <f t="shared" si="23"/>
        <v>40.612633888533644</v>
      </c>
      <c r="H116">
        <v>1.1770799999999999</v>
      </c>
      <c r="I116">
        <v>33.763399999999997</v>
      </c>
      <c r="J116" s="99">
        <f t="shared" si="24"/>
        <v>65.750740984525976</v>
      </c>
      <c r="K116">
        <v>1.1770799999999999</v>
      </c>
      <c r="L116">
        <v>32.371699999999997</v>
      </c>
      <c r="M116" s="99">
        <f t="shared" si="25"/>
        <v>50.36249132665602</v>
      </c>
      <c r="N116">
        <f t="shared" si="26"/>
        <v>40.612633888533644</v>
      </c>
      <c r="O116">
        <f t="shared" si="27"/>
        <v>65.750740984525976</v>
      </c>
      <c r="P116" s="99">
        <f t="shared" si="28"/>
        <v>54.834366478619188</v>
      </c>
      <c r="Q116" s="102">
        <v>1.1770799999999999</v>
      </c>
      <c r="R116">
        <v>6.3388799999999996</v>
      </c>
      <c r="S116" s="99">
        <f t="shared" si="29"/>
        <v>11.560049667887807</v>
      </c>
      <c r="T116">
        <v>1.1770799999999999</v>
      </c>
      <c r="U116">
        <v>10.619199999999999</v>
      </c>
      <c r="V116" s="99">
        <f t="shared" si="30"/>
        <v>19.365957303693111</v>
      </c>
      <c r="W116">
        <v>1.1770799999999999</v>
      </c>
      <c r="X116">
        <v>7.1917</v>
      </c>
      <c r="Y116" s="99">
        <f t="shared" si="31"/>
        <v>13.115315197092977</v>
      </c>
      <c r="Z116">
        <v>1.1770799999999999</v>
      </c>
      <c r="AA116">
        <v>13.7478</v>
      </c>
      <c r="AB116" s="99">
        <f t="shared" si="32"/>
        <v>25.071503297773106</v>
      </c>
      <c r="AC116">
        <f t="shared" si="33"/>
        <v>17.278206366611748</v>
      </c>
      <c r="AD116">
        <f t="shared" si="34"/>
        <v>11.560049667887807</v>
      </c>
      <c r="AE116">
        <f t="shared" si="35"/>
        <v>25.071503297773106</v>
      </c>
      <c r="AF116" s="102">
        <v>1.1770799999999999</v>
      </c>
      <c r="AG116">
        <v>4.5080400000000003</v>
      </c>
      <c r="AH116" s="99">
        <f t="shared" si="36"/>
        <v>8.2211946439788957</v>
      </c>
      <c r="AI116">
        <v>1.1770799999999999</v>
      </c>
      <c r="AJ116">
        <v>2.7641399999999998</v>
      </c>
      <c r="AK116" s="99">
        <f t="shared" si="37"/>
        <v>5.0408898242268974</v>
      </c>
      <c r="AL116">
        <v>1.1770799999999999</v>
      </c>
      <c r="AM116">
        <v>4.3963700000000001</v>
      </c>
      <c r="AN116" s="99">
        <f t="shared" si="38"/>
        <v>8.0175449856144798</v>
      </c>
      <c r="AO116">
        <v>1.1770799999999999</v>
      </c>
      <c r="AP116">
        <v>6.9984599999999997</v>
      </c>
      <c r="AQ116" s="99">
        <f t="shared" si="39"/>
        <v>12.762908463123784</v>
      </c>
      <c r="AR116">
        <f t="shared" si="40"/>
        <v>8.510634479236014</v>
      </c>
      <c r="AS116">
        <f t="shared" si="41"/>
        <v>5.0408898242268974</v>
      </c>
      <c r="AT116">
        <f t="shared" si="42"/>
        <v>12.762908463123784</v>
      </c>
    </row>
    <row r="117" spans="1:46" x14ac:dyDescent="0.25">
      <c r="A117">
        <f t="shared" si="43"/>
        <v>15.389999999999979</v>
      </c>
      <c r="B117" s="101">
        <v>1.1875</v>
      </c>
      <c r="C117">
        <v>26.468299999999999</v>
      </c>
      <c r="D117" s="99">
        <f t="shared" si="22"/>
        <v>62.914903731875448</v>
      </c>
      <c r="E117">
        <v>1.1875</v>
      </c>
      <c r="F117">
        <v>19.6158</v>
      </c>
      <c r="G117" s="99">
        <f t="shared" si="23"/>
        <v>40.073708919228672</v>
      </c>
      <c r="H117">
        <v>1.1875</v>
      </c>
      <c r="I117">
        <v>33.577399999999997</v>
      </c>
      <c r="J117" s="99">
        <f t="shared" si="24"/>
        <v>65.388525158420734</v>
      </c>
      <c r="K117">
        <v>1.1875</v>
      </c>
      <c r="L117">
        <v>32.374899999999997</v>
      </c>
      <c r="M117" s="99">
        <f t="shared" si="25"/>
        <v>50.367469748309666</v>
      </c>
      <c r="N117">
        <f t="shared" si="26"/>
        <v>40.073708919228672</v>
      </c>
      <c r="O117">
        <f t="shared" si="27"/>
        <v>65.388525158420734</v>
      </c>
      <c r="P117" s="99">
        <f t="shared" si="28"/>
        <v>54.686151889458635</v>
      </c>
      <c r="Q117" s="102">
        <v>1.1875</v>
      </c>
      <c r="R117">
        <v>6.3317899999999998</v>
      </c>
      <c r="S117" s="99">
        <f t="shared" si="29"/>
        <v>11.578415707140884</v>
      </c>
      <c r="T117">
        <v>1.1875</v>
      </c>
      <c r="U117">
        <v>10.598100000000001</v>
      </c>
      <c r="V117" s="99">
        <f t="shared" si="30"/>
        <v>19.379860593268226</v>
      </c>
      <c r="W117">
        <v>1.1875</v>
      </c>
      <c r="X117">
        <v>7.1574999999999998</v>
      </c>
      <c r="Y117" s="99">
        <f t="shared" si="31"/>
        <v>13.088322642390363</v>
      </c>
      <c r="Z117">
        <v>1.1875</v>
      </c>
      <c r="AA117">
        <v>13.6904</v>
      </c>
      <c r="AB117" s="99">
        <f t="shared" si="32"/>
        <v>25.034491415072445</v>
      </c>
      <c r="AC117">
        <f t="shared" si="33"/>
        <v>17.270272589467979</v>
      </c>
      <c r="AD117">
        <f t="shared" si="34"/>
        <v>11.578415707140884</v>
      </c>
      <c r="AE117">
        <f t="shared" si="35"/>
        <v>25.034491415072445</v>
      </c>
      <c r="AF117" s="102">
        <v>1.1875</v>
      </c>
      <c r="AG117">
        <v>4.6192500000000001</v>
      </c>
      <c r="AH117" s="99">
        <f t="shared" si="36"/>
        <v>8.4468367957892685</v>
      </c>
      <c r="AI117">
        <v>1.1875</v>
      </c>
      <c r="AJ117">
        <v>2.7570999999999999</v>
      </c>
      <c r="AK117" s="99">
        <f t="shared" si="37"/>
        <v>5.0416785689604566</v>
      </c>
      <c r="AL117">
        <v>1.1875</v>
      </c>
      <c r="AM117">
        <v>4.3935199999999996</v>
      </c>
      <c r="AN117" s="99">
        <f t="shared" si="38"/>
        <v>8.0340631918679577</v>
      </c>
      <c r="AO117">
        <v>1.1875</v>
      </c>
      <c r="AP117">
        <v>6.82416</v>
      </c>
      <c r="AQ117" s="99">
        <f t="shared" si="39"/>
        <v>12.478771616247938</v>
      </c>
      <c r="AR117">
        <f t="shared" si="40"/>
        <v>8.5003375432164052</v>
      </c>
      <c r="AS117">
        <f t="shared" si="41"/>
        <v>5.0416785689604566</v>
      </c>
      <c r="AT117">
        <f t="shared" si="42"/>
        <v>12.478771616247938</v>
      </c>
    </row>
    <row r="118" spans="1:46" x14ac:dyDescent="0.25">
      <c r="A118">
        <f t="shared" si="43"/>
        <v>15.524999999999979</v>
      </c>
      <c r="B118" s="101">
        <v>1.1979200000000001</v>
      </c>
      <c r="C118">
        <v>26.510300000000001</v>
      </c>
      <c r="D118" s="99">
        <f t="shared" si="22"/>
        <v>63.014737342524363</v>
      </c>
      <c r="E118">
        <v>1.1979200000000001</v>
      </c>
      <c r="F118">
        <v>19.563199999999998</v>
      </c>
      <c r="G118" s="99">
        <f t="shared" si="23"/>
        <v>39.966250794189087</v>
      </c>
      <c r="H118">
        <v>1.1979200000000001</v>
      </c>
      <c r="I118">
        <v>33.201900000000002</v>
      </c>
      <c r="J118" s="99">
        <f t="shared" si="24"/>
        <v>64.657277617009342</v>
      </c>
      <c r="K118">
        <v>1.1979200000000001</v>
      </c>
      <c r="L118">
        <v>32.51</v>
      </c>
      <c r="M118" s="99">
        <f t="shared" si="25"/>
        <v>50.577652487499492</v>
      </c>
      <c r="N118">
        <f t="shared" si="26"/>
        <v>39.966250794189087</v>
      </c>
      <c r="O118">
        <f t="shared" si="27"/>
        <v>64.657277617009342</v>
      </c>
      <c r="P118" s="99">
        <f t="shared" si="28"/>
        <v>54.553979560305578</v>
      </c>
      <c r="Q118" s="102">
        <v>1.1979200000000001</v>
      </c>
      <c r="R118">
        <v>6.3098900000000002</v>
      </c>
      <c r="S118" s="99">
        <f t="shared" si="29"/>
        <v>11.566323943471184</v>
      </c>
      <c r="T118">
        <v>1.1979200000000001</v>
      </c>
      <c r="U118">
        <v>10.5657</v>
      </c>
      <c r="V118" s="99">
        <f t="shared" si="30"/>
        <v>19.367423027902785</v>
      </c>
      <c r="W118">
        <v>1.1979200000000001</v>
      </c>
      <c r="X118">
        <v>7.1501999999999999</v>
      </c>
      <c r="Y118" s="99">
        <f t="shared" si="31"/>
        <v>13.106651536018482</v>
      </c>
      <c r="Z118">
        <v>1.1979200000000001</v>
      </c>
      <c r="AA118">
        <v>13.5786</v>
      </c>
      <c r="AB118" s="99">
        <f t="shared" si="32"/>
        <v>24.890209860840333</v>
      </c>
      <c r="AC118">
        <f t="shared" si="33"/>
        <v>17.232652092058196</v>
      </c>
      <c r="AD118">
        <f t="shared" si="34"/>
        <v>11.566323943471184</v>
      </c>
      <c r="AE118">
        <f t="shared" si="35"/>
        <v>24.890209860840333</v>
      </c>
      <c r="AF118" s="102">
        <v>1.1979200000000001</v>
      </c>
      <c r="AG118">
        <v>4.5759600000000002</v>
      </c>
      <c r="AH118" s="99">
        <f t="shared" si="36"/>
        <v>8.3879490311822238</v>
      </c>
      <c r="AI118">
        <v>1.1979200000000001</v>
      </c>
      <c r="AJ118">
        <v>2.8782000000000001</v>
      </c>
      <c r="AK118" s="99">
        <f t="shared" si="37"/>
        <v>5.2758754232005254</v>
      </c>
      <c r="AL118">
        <v>1.1979200000000001</v>
      </c>
      <c r="AM118">
        <v>4.2926099999999998</v>
      </c>
      <c r="AN118" s="99">
        <f t="shared" si="38"/>
        <v>7.8685552082498802</v>
      </c>
      <c r="AO118">
        <v>1.1979200000000001</v>
      </c>
      <c r="AP118">
        <v>6.8124000000000002</v>
      </c>
      <c r="AQ118" s="99">
        <f t="shared" si="39"/>
        <v>12.487448312490883</v>
      </c>
      <c r="AR118">
        <f t="shared" si="40"/>
        <v>8.504956993780878</v>
      </c>
      <c r="AS118">
        <f t="shared" si="41"/>
        <v>5.2758754232005254</v>
      </c>
      <c r="AT118">
        <f t="shared" si="42"/>
        <v>12.487448312490883</v>
      </c>
    </row>
    <row r="119" spans="1:46" x14ac:dyDescent="0.25">
      <c r="A119">
        <f t="shared" si="43"/>
        <v>15.659999999999979</v>
      </c>
      <c r="B119" s="101">
        <v>1.2083299999999999</v>
      </c>
      <c r="C119">
        <v>26.999400000000001</v>
      </c>
      <c r="D119" s="99">
        <f t="shared" si="22"/>
        <v>64.17732350843832</v>
      </c>
      <c r="E119">
        <v>1.2083299999999999</v>
      </c>
      <c r="F119">
        <v>19.366099999999999</v>
      </c>
      <c r="G119" s="99">
        <f t="shared" si="23"/>
        <v>39.56358926481073</v>
      </c>
      <c r="H119">
        <v>1.2083299999999999</v>
      </c>
      <c r="I119">
        <v>32.773299999999999</v>
      </c>
      <c r="J119" s="99">
        <f t="shared" si="24"/>
        <v>63.822623299435641</v>
      </c>
      <c r="K119">
        <v>1.2083299999999999</v>
      </c>
      <c r="L119">
        <v>32.514600000000002</v>
      </c>
      <c r="M119" s="99">
        <f t="shared" si="25"/>
        <v>50.584808968626618</v>
      </c>
      <c r="N119">
        <f t="shared" si="26"/>
        <v>39.56358926481073</v>
      </c>
      <c r="O119">
        <f t="shared" si="27"/>
        <v>64.17732350843832</v>
      </c>
      <c r="P119" s="99">
        <f t="shared" si="28"/>
        <v>54.537086260327825</v>
      </c>
      <c r="Q119" s="102">
        <v>1.2083299999999999</v>
      </c>
      <c r="R119">
        <v>6.4298000000000002</v>
      </c>
      <c r="S119" s="99">
        <f t="shared" si="29"/>
        <v>11.789775437044682</v>
      </c>
      <c r="T119">
        <v>1.2083299999999999</v>
      </c>
      <c r="U119">
        <v>10.435499999999999</v>
      </c>
      <c r="V119" s="99">
        <f t="shared" si="30"/>
        <v>19.134685615925807</v>
      </c>
      <c r="W119">
        <v>1.2083299999999999</v>
      </c>
      <c r="X119">
        <v>7.0590999999999999</v>
      </c>
      <c r="Y119" s="99">
        <f t="shared" si="31"/>
        <v>12.943669132421242</v>
      </c>
      <c r="Z119">
        <v>1.2083299999999999</v>
      </c>
      <c r="AA119">
        <v>13.693300000000001</v>
      </c>
      <c r="AB119" s="99">
        <f t="shared" si="32"/>
        <v>25.108235402669436</v>
      </c>
      <c r="AC119">
        <f t="shared" si="33"/>
        <v>17.244091397015293</v>
      </c>
      <c r="AD119">
        <f t="shared" si="34"/>
        <v>11.789775437044682</v>
      </c>
      <c r="AE119">
        <f t="shared" si="35"/>
        <v>25.108235402669436</v>
      </c>
      <c r="AF119" s="102">
        <v>1.2083299999999999</v>
      </c>
      <c r="AG119">
        <v>4.5901300000000003</v>
      </c>
      <c r="AH119" s="99">
        <f t="shared" si="36"/>
        <v>8.416529585188016</v>
      </c>
      <c r="AI119">
        <v>1.2083299999999999</v>
      </c>
      <c r="AJ119">
        <v>2.92035</v>
      </c>
      <c r="AK119" s="99">
        <f t="shared" si="37"/>
        <v>5.3547965251755008</v>
      </c>
      <c r="AL119">
        <v>1.2083299999999999</v>
      </c>
      <c r="AM119">
        <v>4.3244899999999999</v>
      </c>
      <c r="AN119" s="99">
        <f t="shared" si="38"/>
        <v>7.9294481911949601</v>
      </c>
      <c r="AO119">
        <v>1.2083299999999999</v>
      </c>
      <c r="AP119">
        <v>6.8131899999999996</v>
      </c>
      <c r="AQ119" s="99">
        <f t="shared" si="39"/>
        <v>12.492764955351403</v>
      </c>
      <c r="AR119">
        <f t="shared" si="40"/>
        <v>8.5483848142274699</v>
      </c>
      <c r="AS119">
        <f t="shared" si="41"/>
        <v>5.3547965251755008</v>
      </c>
      <c r="AT119">
        <f t="shared" si="42"/>
        <v>12.492764955351403</v>
      </c>
    </row>
    <row r="120" spans="1:46" x14ac:dyDescent="0.25">
      <c r="A120">
        <f t="shared" si="43"/>
        <v>15.794999999999979</v>
      </c>
      <c r="B120" s="101">
        <v>1.21875</v>
      </c>
      <c r="C120">
        <v>27.400099999999998</v>
      </c>
      <c r="D120" s="99">
        <f t="shared" si="22"/>
        <v>65.129783693843592</v>
      </c>
      <c r="E120">
        <v>1.21875</v>
      </c>
      <c r="F120">
        <v>19.481300000000001</v>
      </c>
      <c r="G120" s="99">
        <f t="shared" si="23"/>
        <v>39.798934816228218</v>
      </c>
      <c r="H120">
        <v>1.21875</v>
      </c>
      <c r="I120">
        <v>32.749600000000001</v>
      </c>
      <c r="J120" s="99">
        <f t="shared" si="24"/>
        <v>63.776469992560948</v>
      </c>
      <c r="K120">
        <v>1.21875</v>
      </c>
      <c r="L120">
        <v>32.711300000000001</v>
      </c>
      <c r="M120" s="99">
        <f t="shared" si="25"/>
        <v>50.890826324649098</v>
      </c>
      <c r="N120">
        <f t="shared" si="26"/>
        <v>39.798934816228218</v>
      </c>
      <c r="O120">
        <f t="shared" si="27"/>
        <v>65.129783693843592</v>
      </c>
      <c r="P120" s="99">
        <f t="shared" si="28"/>
        <v>54.899003706820466</v>
      </c>
      <c r="Q120" s="102">
        <v>1.21875</v>
      </c>
      <c r="R120">
        <v>6.2191299999999998</v>
      </c>
      <c r="S120" s="99">
        <f t="shared" si="29"/>
        <v>11.328311226215124</v>
      </c>
      <c r="T120">
        <v>1.21875</v>
      </c>
      <c r="U120">
        <v>10.489100000000001</v>
      </c>
      <c r="V120" s="99">
        <f t="shared" si="30"/>
        <v>19.106175507328686</v>
      </c>
      <c r="W120">
        <v>1.21875</v>
      </c>
      <c r="X120">
        <v>7.1593</v>
      </c>
      <c r="Y120" s="99">
        <f t="shared" si="31"/>
        <v>13.040855965680398</v>
      </c>
      <c r="Z120">
        <v>1.21875</v>
      </c>
      <c r="AA120">
        <v>13.6836</v>
      </c>
      <c r="AB120" s="99">
        <f t="shared" si="32"/>
        <v>24.92504248906797</v>
      </c>
      <c r="AC120">
        <f t="shared" si="33"/>
        <v>17.100096297073044</v>
      </c>
      <c r="AD120">
        <f t="shared" si="34"/>
        <v>11.328311226215124</v>
      </c>
      <c r="AE120">
        <f t="shared" si="35"/>
        <v>24.92504248906797</v>
      </c>
      <c r="AF120" s="102">
        <v>1.21875</v>
      </c>
      <c r="AG120">
        <v>4.5814300000000001</v>
      </c>
      <c r="AH120" s="99">
        <f t="shared" si="36"/>
        <v>8.3451969811080904</v>
      </c>
      <c r="AI120">
        <v>1.21875</v>
      </c>
      <c r="AJ120">
        <v>2.8484699999999998</v>
      </c>
      <c r="AK120" s="99">
        <f t="shared" si="37"/>
        <v>5.1885641043903235</v>
      </c>
      <c r="AL120">
        <v>1.21875</v>
      </c>
      <c r="AM120">
        <v>4.3883599999999996</v>
      </c>
      <c r="AN120" s="99">
        <f t="shared" si="38"/>
        <v>7.9935148248506467</v>
      </c>
      <c r="AO120">
        <v>1.21875</v>
      </c>
      <c r="AP120">
        <v>6.6523300000000001</v>
      </c>
      <c r="AQ120" s="99">
        <f t="shared" si="39"/>
        <v>12.117396584327334</v>
      </c>
      <c r="AR120">
        <f t="shared" si="40"/>
        <v>8.4111681236690998</v>
      </c>
      <c r="AS120">
        <f t="shared" si="41"/>
        <v>5.1885641043903235</v>
      </c>
      <c r="AT120">
        <f t="shared" si="42"/>
        <v>12.117396584327334</v>
      </c>
    </row>
    <row r="121" spans="1:46" x14ac:dyDescent="0.25">
      <c r="A121">
        <f t="shared" si="43"/>
        <v>15.929999999999978</v>
      </c>
      <c r="B121" s="101">
        <v>1.2291700000000001</v>
      </c>
      <c r="C121">
        <v>26.948</v>
      </c>
      <c r="D121" s="99">
        <f t="shared" si="22"/>
        <v>64.055146184929882</v>
      </c>
      <c r="E121">
        <v>1.2291700000000001</v>
      </c>
      <c r="F121">
        <v>19.527999999999999</v>
      </c>
      <c r="G121" s="99">
        <f t="shared" si="23"/>
        <v>39.894339653478191</v>
      </c>
      <c r="H121">
        <v>1.2291700000000001</v>
      </c>
      <c r="I121">
        <v>32.433399999999999</v>
      </c>
      <c r="J121" s="99">
        <f t="shared" si="24"/>
        <v>63.160703088182025</v>
      </c>
      <c r="K121">
        <v>1.2291700000000001</v>
      </c>
      <c r="L121">
        <v>32.373699999999999</v>
      </c>
      <c r="M121" s="99">
        <f t="shared" si="25"/>
        <v>50.365602840189553</v>
      </c>
      <c r="N121">
        <f t="shared" si="26"/>
        <v>39.894339653478191</v>
      </c>
      <c r="O121">
        <f t="shared" si="27"/>
        <v>64.055146184929882</v>
      </c>
      <c r="P121" s="99">
        <f t="shared" si="28"/>
        <v>54.368947941694913</v>
      </c>
      <c r="Q121" s="102">
        <v>1.2291700000000001</v>
      </c>
      <c r="R121">
        <v>6.1954599999999997</v>
      </c>
      <c r="S121" s="99">
        <f t="shared" si="29"/>
        <v>11.39521773833842</v>
      </c>
      <c r="T121">
        <v>1.2291700000000001</v>
      </c>
      <c r="U121">
        <v>10.381399999999999</v>
      </c>
      <c r="V121" s="99">
        <f t="shared" si="30"/>
        <v>19.094355129205333</v>
      </c>
      <c r="W121">
        <v>1.2291700000000001</v>
      </c>
      <c r="X121">
        <v>7.1566000000000001</v>
      </c>
      <c r="Y121" s="99">
        <f t="shared" si="31"/>
        <v>13.163028292684118</v>
      </c>
      <c r="Z121">
        <v>1.2291700000000001</v>
      </c>
      <c r="AA121">
        <v>13.504300000000001</v>
      </c>
      <c r="AB121" s="99">
        <f t="shared" si="32"/>
        <v>24.83825880626193</v>
      </c>
      <c r="AC121">
        <f t="shared" si="33"/>
        <v>17.122714991622452</v>
      </c>
      <c r="AD121">
        <f t="shared" si="34"/>
        <v>11.39521773833842</v>
      </c>
      <c r="AE121">
        <f t="shared" si="35"/>
        <v>24.83825880626193</v>
      </c>
      <c r="AF121" s="102">
        <v>1.2291700000000001</v>
      </c>
      <c r="AG121">
        <v>4.6644100000000002</v>
      </c>
      <c r="AH121" s="99">
        <f t="shared" si="36"/>
        <v>8.5791801691695397</v>
      </c>
      <c r="AI121">
        <v>1.2291700000000001</v>
      </c>
      <c r="AJ121">
        <v>2.7656299999999998</v>
      </c>
      <c r="AK121" s="99">
        <f t="shared" si="37"/>
        <v>5.0867822621211154</v>
      </c>
      <c r="AL121">
        <v>1.2291700000000001</v>
      </c>
      <c r="AM121">
        <v>4.2951600000000001</v>
      </c>
      <c r="AN121" s="99">
        <f t="shared" si="38"/>
        <v>7.9000241178220261</v>
      </c>
      <c r="AO121">
        <v>1.2291700000000001</v>
      </c>
      <c r="AP121">
        <v>6.5781799999999997</v>
      </c>
      <c r="AQ121" s="99">
        <f t="shared" si="39"/>
        <v>12.099148961010647</v>
      </c>
      <c r="AR121">
        <f t="shared" si="40"/>
        <v>8.416283877530832</v>
      </c>
      <c r="AS121">
        <f t="shared" si="41"/>
        <v>5.0867822621211154</v>
      </c>
      <c r="AT121">
        <f t="shared" si="42"/>
        <v>12.099148961010647</v>
      </c>
    </row>
    <row r="122" spans="1:46" x14ac:dyDescent="0.25">
      <c r="A122">
        <f t="shared" si="43"/>
        <v>16.06499999999998</v>
      </c>
      <c r="B122" s="101">
        <v>1.2395799999999999</v>
      </c>
      <c r="C122">
        <v>26.685199999999998</v>
      </c>
      <c r="D122" s="99">
        <f t="shared" si="22"/>
        <v>63.430473021155208</v>
      </c>
      <c r="E122">
        <v>1.2395799999999999</v>
      </c>
      <c r="F122">
        <v>18.810400000000001</v>
      </c>
      <c r="G122" s="99">
        <f t="shared" si="23"/>
        <v>38.428332989440094</v>
      </c>
      <c r="H122">
        <v>1.2395799999999999</v>
      </c>
      <c r="I122">
        <v>32.032499999999999</v>
      </c>
      <c r="J122" s="99">
        <f t="shared" si="24"/>
        <v>62.379991665141198</v>
      </c>
      <c r="K122">
        <v>1.2395799999999999</v>
      </c>
      <c r="L122">
        <v>32.079599999999999</v>
      </c>
      <c r="M122" s="99">
        <f t="shared" si="25"/>
        <v>49.908054775084246</v>
      </c>
      <c r="N122">
        <f t="shared" si="26"/>
        <v>38.428332989440094</v>
      </c>
      <c r="O122">
        <f t="shared" si="27"/>
        <v>63.430473021155208</v>
      </c>
      <c r="P122" s="99">
        <f t="shared" si="28"/>
        <v>53.536713112705186</v>
      </c>
      <c r="Q122" s="102">
        <v>1.2395799999999999</v>
      </c>
      <c r="R122">
        <v>5.9450599999999998</v>
      </c>
      <c r="S122" s="99">
        <f t="shared" si="29"/>
        <v>11.104641384099343</v>
      </c>
      <c r="T122">
        <v>1.2395799999999999</v>
      </c>
      <c r="U122">
        <v>10.582700000000001</v>
      </c>
      <c r="V122" s="99">
        <f t="shared" si="30"/>
        <v>19.76718290067857</v>
      </c>
      <c r="W122">
        <v>1.2395799999999999</v>
      </c>
      <c r="X122">
        <v>7.2282000000000002</v>
      </c>
      <c r="Y122" s="99">
        <f t="shared" si="31"/>
        <v>13.501389195827606</v>
      </c>
      <c r="Z122">
        <v>1.2395799999999999</v>
      </c>
      <c r="AA122">
        <v>13.3316</v>
      </c>
      <c r="AB122" s="99">
        <f t="shared" si="32"/>
        <v>24.901790238661814</v>
      </c>
      <c r="AC122">
        <f t="shared" si="33"/>
        <v>17.318750929816833</v>
      </c>
      <c r="AD122">
        <f t="shared" si="34"/>
        <v>11.104641384099343</v>
      </c>
      <c r="AE122">
        <f t="shared" si="35"/>
        <v>24.901790238661814</v>
      </c>
      <c r="AF122" s="102">
        <v>1.2395799999999999</v>
      </c>
      <c r="AG122">
        <v>4.7385000000000002</v>
      </c>
      <c r="AH122" s="99">
        <f t="shared" si="36"/>
        <v>8.8509356000704358</v>
      </c>
      <c r="AI122">
        <v>1.2395799999999999</v>
      </c>
      <c r="AJ122">
        <v>2.8126099999999998</v>
      </c>
      <c r="AK122" s="99">
        <f t="shared" si="37"/>
        <v>5.2536097875095713</v>
      </c>
      <c r="AL122">
        <v>1.2395799999999999</v>
      </c>
      <c r="AM122">
        <v>4.1286300000000002</v>
      </c>
      <c r="AN122" s="99">
        <f t="shared" si="38"/>
        <v>7.7117733980202177</v>
      </c>
      <c r="AO122">
        <v>1.2395799999999999</v>
      </c>
      <c r="AP122">
        <v>6.7389200000000002</v>
      </c>
      <c r="AQ122" s="99">
        <f t="shared" si="39"/>
        <v>12.587474292292214</v>
      </c>
      <c r="AR122">
        <f t="shared" si="40"/>
        <v>8.6009482694731094</v>
      </c>
      <c r="AS122">
        <f t="shared" si="41"/>
        <v>5.2536097875095713</v>
      </c>
      <c r="AT122">
        <f t="shared" si="42"/>
        <v>12.587474292292214</v>
      </c>
    </row>
    <row r="123" spans="1:46" x14ac:dyDescent="0.25">
      <c r="A123">
        <f t="shared" si="43"/>
        <v>16.199999999999982</v>
      </c>
      <c r="B123" s="101">
        <v>1.25</v>
      </c>
      <c r="C123">
        <v>26.041699999999999</v>
      </c>
      <c r="D123" s="99">
        <f t="shared" si="22"/>
        <v>61.900879486570005</v>
      </c>
      <c r="E123">
        <v>1.25</v>
      </c>
      <c r="F123">
        <v>18.941500000000001</v>
      </c>
      <c r="G123" s="99">
        <f t="shared" si="23"/>
        <v>38.696161129985519</v>
      </c>
      <c r="H123">
        <v>1.25</v>
      </c>
      <c r="I123">
        <v>31.883800000000001</v>
      </c>
      <c r="J123" s="99">
        <f t="shared" si="24"/>
        <v>62.090413743948467</v>
      </c>
      <c r="K123">
        <v>1.25</v>
      </c>
      <c r="L123">
        <v>32.061900000000001</v>
      </c>
      <c r="M123" s="99">
        <f t="shared" si="25"/>
        <v>49.880517880312524</v>
      </c>
      <c r="N123">
        <f t="shared" si="26"/>
        <v>38.696161129985519</v>
      </c>
      <c r="O123">
        <f t="shared" si="27"/>
        <v>62.090413743948467</v>
      </c>
      <c r="P123" s="99">
        <f t="shared" si="28"/>
        <v>53.141993060204129</v>
      </c>
      <c r="Q123" s="102">
        <v>1.25</v>
      </c>
      <c r="R123">
        <v>5.8526800000000003</v>
      </c>
      <c r="S123" s="99">
        <f t="shared" si="29"/>
        <v>11.013286598734727</v>
      </c>
      <c r="T123">
        <v>1.25</v>
      </c>
      <c r="U123">
        <v>10.5223</v>
      </c>
      <c r="V123" s="99">
        <f t="shared" si="30"/>
        <v>19.800348827864571</v>
      </c>
      <c r="W123">
        <v>1.25</v>
      </c>
      <c r="X123">
        <v>7.2422000000000004</v>
      </c>
      <c r="Y123" s="99">
        <f t="shared" si="31"/>
        <v>13.628017285304619</v>
      </c>
      <c r="Z123">
        <v>1.25</v>
      </c>
      <c r="AA123">
        <v>13.2502</v>
      </c>
      <c r="AB123" s="99">
        <f t="shared" si="32"/>
        <v>24.933577453500767</v>
      </c>
      <c r="AC123">
        <f t="shared" si="33"/>
        <v>17.343807541351168</v>
      </c>
      <c r="AD123">
        <f t="shared" si="34"/>
        <v>11.013286598734727</v>
      </c>
      <c r="AE123">
        <f t="shared" si="35"/>
        <v>24.933577453500767</v>
      </c>
      <c r="AF123" s="102">
        <v>1.25</v>
      </c>
      <c r="AG123">
        <v>4.7718400000000001</v>
      </c>
      <c r="AH123" s="99">
        <f t="shared" si="36"/>
        <v>8.9794148190754175</v>
      </c>
      <c r="AI123">
        <v>1.25</v>
      </c>
      <c r="AJ123">
        <v>2.8016399999999999</v>
      </c>
      <c r="AK123" s="99">
        <f t="shared" si="37"/>
        <v>5.271988946342387</v>
      </c>
      <c r="AL123">
        <v>1.25</v>
      </c>
      <c r="AM123">
        <v>4.0422000000000002</v>
      </c>
      <c r="AN123" s="99">
        <f t="shared" si="38"/>
        <v>7.6064139999804397</v>
      </c>
      <c r="AO123">
        <v>1.25</v>
      </c>
      <c r="AP123">
        <v>6.7255200000000004</v>
      </c>
      <c r="AQ123" s="99">
        <f t="shared" si="39"/>
        <v>12.655754164847966</v>
      </c>
      <c r="AR123">
        <f t="shared" si="40"/>
        <v>8.6283929825615537</v>
      </c>
      <c r="AS123">
        <f t="shared" si="41"/>
        <v>5.271988946342387</v>
      </c>
      <c r="AT123">
        <f t="shared" si="42"/>
        <v>12.655754164847966</v>
      </c>
    </row>
    <row r="124" spans="1:46" x14ac:dyDescent="0.25">
      <c r="A124">
        <f t="shared" si="43"/>
        <v>16.334999999999983</v>
      </c>
      <c r="B124" s="101">
        <v>1.2604200000000001</v>
      </c>
      <c r="C124">
        <v>25.369800000000001</v>
      </c>
      <c r="D124" s="99">
        <f t="shared" si="22"/>
        <v>60.30377941526028</v>
      </c>
      <c r="E124">
        <v>1.2604200000000001</v>
      </c>
      <c r="F124">
        <v>19.2988</v>
      </c>
      <c r="G124" s="99">
        <f t="shared" si="23"/>
        <v>39.426100066803812</v>
      </c>
      <c r="H124">
        <v>1.2604200000000001</v>
      </c>
      <c r="I124">
        <v>31.7498</v>
      </c>
      <c r="J124" s="99">
        <f t="shared" si="24"/>
        <v>61.82946255739953</v>
      </c>
      <c r="K124">
        <v>1.2604200000000001</v>
      </c>
      <c r="L124">
        <v>32.4512</v>
      </c>
      <c r="M124" s="99">
        <f t="shared" si="25"/>
        <v>50.486173989613768</v>
      </c>
      <c r="N124">
        <f t="shared" si="26"/>
        <v>39.426100066803812</v>
      </c>
      <c r="O124">
        <f t="shared" si="27"/>
        <v>61.82946255739953</v>
      </c>
      <c r="P124" s="99">
        <f t="shared" si="28"/>
        <v>53.011379007269348</v>
      </c>
      <c r="Q124" s="102">
        <v>1.2604200000000001</v>
      </c>
      <c r="R124">
        <v>5.95146</v>
      </c>
      <c r="S124" s="99">
        <f t="shared" si="29"/>
        <v>11.22675944571049</v>
      </c>
      <c r="T124">
        <v>1.2604200000000001</v>
      </c>
      <c r="U124">
        <v>10.4254</v>
      </c>
      <c r="V124" s="99">
        <f t="shared" si="30"/>
        <v>19.666343708150631</v>
      </c>
      <c r="W124">
        <v>1.2604200000000001</v>
      </c>
      <c r="X124">
        <v>7.1619999999999999</v>
      </c>
      <c r="Y124" s="99">
        <f t="shared" si="31"/>
        <v>13.510306907914787</v>
      </c>
      <c r="Z124">
        <v>1.2604200000000001</v>
      </c>
      <c r="AA124">
        <v>13.2944</v>
      </c>
      <c r="AB124" s="99">
        <f t="shared" si="32"/>
        <v>25.078389298601277</v>
      </c>
      <c r="AC124">
        <f t="shared" si="33"/>
        <v>17.370449840094295</v>
      </c>
      <c r="AD124">
        <f t="shared" si="34"/>
        <v>11.22675944571049</v>
      </c>
      <c r="AE124">
        <f t="shared" si="35"/>
        <v>25.078389298601277</v>
      </c>
      <c r="AF124" s="102">
        <v>1.2604200000000001</v>
      </c>
      <c r="AG124">
        <v>4.6265900000000002</v>
      </c>
      <c r="AH124" s="99">
        <f t="shared" si="36"/>
        <v>8.7275413064911316</v>
      </c>
      <c r="AI124">
        <v>1.2604200000000001</v>
      </c>
      <c r="AJ124">
        <v>2.8351700000000002</v>
      </c>
      <c r="AK124" s="99">
        <f t="shared" si="37"/>
        <v>5.3482291030595883</v>
      </c>
      <c r="AL124">
        <v>1.2604200000000001</v>
      </c>
      <c r="AM124">
        <v>3.9681099999999998</v>
      </c>
      <c r="AN124" s="99">
        <f t="shared" si="38"/>
        <v>7.4853928992412371</v>
      </c>
      <c r="AO124">
        <v>1.2604200000000001</v>
      </c>
      <c r="AP124">
        <v>6.68506</v>
      </c>
      <c r="AQ124" s="99">
        <f t="shared" si="39"/>
        <v>12.610613278110142</v>
      </c>
      <c r="AR124">
        <f t="shared" si="40"/>
        <v>8.5429441467255245</v>
      </c>
      <c r="AS124">
        <f t="shared" si="41"/>
        <v>5.3482291030595883</v>
      </c>
      <c r="AT124">
        <f t="shared" si="42"/>
        <v>12.610613278110142</v>
      </c>
    </row>
    <row r="125" spans="1:46" x14ac:dyDescent="0.25">
      <c r="A125">
        <f t="shared" si="43"/>
        <v>16.469999999999985</v>
      </c>
      <c r="B125" s="101">
        <v>1.2708299999999999</v>
      </c>
      <c r="C125">
        <v>25.135899999999999</v>
      </c>
      <c r="D125" s="99">
        <f t="shared" si="22"/>
        <v>59.747801283575001</v>
      </c>
      <c r="E125">
        <v>1.2708299999999999</v>
      </c>
      <c r="F125">
        <v>19.249500000000001</v>
      </c>
      <c r="G125" s="99">
        <f t="shared" si="23"/>
        <v>39.325383611205886</v>
      </c>
      <c r="H125">
        <v>1.2708299999999999</v>
      </c>
      <c r="I125">
        <v>31.433</v>
      </c>
      <c r="J125" s="99">
        <f t="shared" si="24"/>
        <v>61.212527214871884</v>
      </c>
      <c r="K125">
        <v>1.2708299999999999</v>
      </c>
      <c r="L125">
        <v>32.853299999999997</v>
      </c>
      <c r="M125" s="99">
        <f t="shared" si="25"/>
        <v>51.111743785529598</v>
      </c>
      <c r="N125">
        <f t="shared" si="26"/>
        <v>39.325383611205886</v>
      </c>
      <c r="O125">
        <f t="shared" si="27"/>
        <v>61.212527214871884</v>
      </c>
      <c r="P125" s="99">
        <f t="shared" si="28"/>
        <v>52.84936397379559</v>
      </c>
      <c r="Q125" s="102">
        <v>1.2708299999999999</v>
      </c>
      <c r="R125">
        <v>5.91892</v>
      </c>
      <c r="S125" s="99">
        <f t="shared" si="29"/>
        <v>11.199604980931824</v>
      </c>
      <c r="T125">
        <v>1.2708299999999999</v>
      </c>
      <c r="U125">
        <v>10.246600000000001</v>
      </c>
      <c r="V125" s="99">
        <f t="shared" si="30"/>
        <v>19.388312799905393</v>
      </c>
      <c r="W125">
        <v>1.2708299999999999</v>
      </c>
      <c r="X125">
        <v>7.1550000000000002</v>
      </c>
      <c r="Y125" s="99">
        <f t="shared" si="31"/>
        <v>13.538478918209268</v>
      </c>
      <c r="Z125">
        <v>1.2708299999999999</v>
      </c>
      <c r="AA125">
        <v>13.507199999999999</v>
      </c>
      <c r="AB125" s="99">
        <f t="shared" si="32"/>
        <v>25.557923472262225</v>
      </c>
      <c r="AC125">
        <f t="shared" si="33"/>
        <v>17.421080042827178</v>
      </c>
      <c r="AD125">
        <f t="shared" si="34"/>
        <v>11.199604980931824</v>
      </c>
      <c r="AE125">
        <f t="shared" si="35"/>
        <v>25.557923472262225</v>
      </c>
      <c r="AF125" s="102">
        <v>1.2708299999999999</v>
      </c>
      <c r="AG125">
        <v>4.7137900000000004</v>
      </c>
      <c r="AH125" s="99">
        <f t="shared" si="36"/>
        <v>8.9192937162635459</v>
      </c>
      <c r="AI125">
        <v>1.2708299999999999</v>
      </c>
      <c r="AJ125">
        <v>2.7647900000000001</v>
      </c>
      <c r="AK125" s="99">
        <f t="shared" si="37"/>
        <v>5.2314536866912373</v>
      </c>
      <c r="AL125">
        <v>1.2708299999999999</v>
      </c>
      <c r="AM125">
        <v>3.9668600000000001</v>
      </c>
      <c r="AN125" s="99">
        <f t="shared" si="38"/>
        <v>7.5059749100611626</v>
      </c>
      <c r="AO125">
        <v>1.2708299999999999</v>
      </c>
      <c r="AP125">
        <v>6.6748799999999999</v>
      </c>
      <c r="AQ125" s="99">
        <f t="shared" si="39"/>
        <v>12.630010085475426</v>
      </c>
      <c r="AR125">
        <f t="shared" si="40"/>
        <v>8.5716830996228435</v>
      </c>
      <c r="AS125">
        <f t="shared" si="41"/>
        <v>5.2314536866912373</v>
      </c>
      <c r="AT125">
        <f t="shared" si="42"/>
        <v>12.630010085475426</v>
      </c>
    </row>
    <row r="126" spans="1:46" x14ac:dyDescent="0.25">
      <c r="A126">
        <f t="shared" si="43"/>
        <v>16.604999999999986</v>
      </c>
      <c r="B126" s="101">
        <v>1.28125</v>
      </c>
      <c r="C126">
        <v>25.142700000000001</v>
      </c>
      <c r="D126" s="99">
        <f t="shared" si="22"/>
        <v>59.763964820537211</v>
      </c>
      <c r="E126">
        <v>1.28125</v>
      </c>
      <c r="F126">
        <v>19.8279</v>
      </c>
      <c r="G126" s="99">
        <f t="shared" si="23"/>
        <v>40.507014400614509</v>
      </c>
      <c r="H126">
        <v>1.28125</v>
      </c>
      <c r="I126">
        <v>31.119</v>
      </c>
      <c r="J126" s="99">
        <f t="shared" si="24"/>
        <v>60.601044583704969</v>
      </c>
      <c r="K126">
        <v>1.28125</v>
      </c>
      <c r="L126">
        <v>32.346400000000003</v>
      </c>
      <c r="M126" s="99">
        <f t="shared" si="25"/>
        <v>50.323130680456899</v>
      </c>
      <c r="N126">
        <f t="shared" si="26"/>
        <v>40.507014400614509</v>
      </c>
      <c r="O126">
        <f t="shared" si="27"/>
        <v>60.601044583704969</v>
      </c>
      <c r="P126" s="99">
        <f t="shared" si="28"/>
        <v>52.798788621328399</v>
      </c>
      <c r="Q126" s="102">
        <v>1.28125</v>
      </c>
      <c r="R126">
        <v>5.9681899999999999</v>
      </c>
      <c r="S126" s="99">
        <f t="shared" si="29"/>
        <v>11.303649488634504</v>
      </c>
      <c r="T126">
        <v>1.28125</v>
      </c>
      <c r="U126">
        <v>10.174300000000001</v>
      </c>
      <c r="V126" s="99">
        <f t="shared" si="30"/>
        <v>19.269949681932719</v>
      </c>
      <c r="W126">
        <v>1.28125</v>
      </c>
      <c r="X126">
        <v>7.1417999999999999</v>
      </c>
      <c r="Y126" s="99">
        <f t="shared" si="31"/>
        <v>13.52644669789834</v>
      </c>
      <c r="Z126">
        <v>1.28125</v>
      </c>
      <c r="AA126">
        <v>13.581799999999999</v>
      </c>
      <c r="AB126" s="99">
        <f t="shared" si="32"/>
        <v>25.723696233654774</v>
      </c>
      <c r="AC126">
        <f t="shared" si="33"/>
        <v>17.455935525530084</v>
      </c>
      <c r="AD126">
        <f t="shared" si="34"/>
        <v>11.303649488634504</v>
      </c>
      <c r="AE126">
        <f t="shared" si="35"/>
        <v>25.723696233654774</v>
      </c>
      <c r="AF126" s="102">
        <v>1.28125</v>
      </c>
      <c r="AG126">
        <v>4.6666699999999999</v>
      </c>
      <c r="AH126" s="99">
        <f t="shared" si="36"/>
        <v>8.838592933389517</v>
      </c>
      <c r="AI126">
        <v>1.28125</v>
      </c>
      <c r="AJ126">
        <v>2.9075700000000002</v>
      </c>
      <c r="AK126" s="99">
        <f t="shared" si="37"/>
        <v>5.5068877069377864</v>
      </c>
      <c r="AL126">
        <v>1.28125</v>
      </c>
      <c r="AM126">
        <v>4.00528</v>
      </c>
      <c r="AN126" s="99">
        <f t="shared" si="38"/>
        <v>7.5859316181016361</v>
      </c>
      <c r="AO126">
        <v>1.28125</v>
      </c>
      <c r="AP126">
        <v>6.5665500000000003</v>
      </c>
      <c r="AQ126" s="99">
        <f t="shared" si="39"/>
        <v>12.436933065065439</v>
      </c>
      <c r="AR126">
        <f t="shared" si="40"/>
        <v>8.5920863308735953</v>
      </c>
      <c r="AS126">
        <f t="shared" si="41"/>
        <v>5.5068877069377864</v>
      </c>
      <c r="AT126">
        <f t="shared" si="42"/>
        <v>12.436933065065439</v>
      </c>
    </row>
    <row r="127" spans="1:46" x14ac:dyDescent="0.25">
      <c r="A127">
        <f t="shared" si="43"/>
        <v>16.739999999999988</v>
      </c>
      <c r="B127" s="101">
        <v>1.2916700000000001</v>
      </c>
      <c r="C127">
        <v>24.957999999999998</v>
      </c>
      <c r="D127" s="99">
        <f t="shared" si="22"/>
        <v>59.324934632754932</v>
      </c>
      <c r="E127">
        <v>1.2916700000000001</v>
      </c>
      <c r="F127">
        <v>19.909300000000002</v>
      </c>
      <c r="G127" s="99">
        <f t="shared" si="23"/>
        <v>40.673308913508471</v>
      </c>
      <c r="H127">
        <v>1.2916700000000001</v>
      </c>
      <c r="I127">
        <v>30.819800000000001</v>
      </c>
      <c r="J127" s="99">
        <f t="shared" si="24"/>
        <v>60.018383426873299</v>
      </c>
      <c r="K127">
        <v>1.2916700000000001</v>
      </c>
      <c r="L127">
        <v>31.9756</v>
      </c>
      <c r="M127" s="99">
        <f t="shared" si="25"/>
        <v>49.746256071340781</v>
      </c>
      <c r="N127">
        <f t="shared" si="26"/>
        <v>40.673308913508471</v>
      </c>
      <c r="O127">
        <f t="shared" si="27"/>
        <v>60.018383426873299</v>
      </c>
      <c r="P127" s="99">
        <f t="shared" si="28"/>
        <v>52.440720761119373</v>
      </c>
      <c r="Q127" s="102">
        <v>1.2916700000000001</v>
      </c>
      <c r="R127">
        <v>5.8035699999999997</v>
      </c>
      <c r="S127" s="99">
        <f t="shared" si="29"/>
        <v>11.066915015216354</v>
      </c>
      <c r="T127">
        <v>1.2916700000000001</v>
      </c>
      <c r="U127">
        <v>10.23</v>
      </c>
      <c r="V127" s="99">
        <f t="shared" si="30"/>
        <v>19.507741029342853</v>
      </c>
      <c r="W127">
        <v>1.2916700000000001</v>
      </c>
      <c r="X127">
        <v>7.226</v>
      </c>
      <c r="Y127" s="99">
        <f t="shared" si="31"/>
        <v>13.779368199221063</v>
      </c>
      <c r="Z127">
        <v>1.2916700000000001</v>
      </c>
      <c r="AA127">
        <v>13.3544</v>
      </c>
      <c r="AB127" s="99">
        <f t="shared" si="32"/>
        <v>25.46570643228311</v>
      </c>
      <c r="AC127">
        <f t="shared" si="33"/>
        <v>17.454932669015843</v>
      </c>
      <c r="AD127">
        <f t="shared" si="34"/>
        <v>11.066915015216354</v>
      </c>
      <c r="AE127">
        <f t="shared" si="35"/>
        <v>25.46570643228311</v>
      </c>
      <c r="AF127" s="102">
        <v>1.2916700000000001</v>
      </c>
      <c r="AG127">
        <v>4.6700299999999997</v>
      </c>
      <c r="AH127" s="99">
        <f t="shared" si="36"/>
        <v>8.9053505219219939</v>
      </c>
      <c r="AI127">
        <v>1.2916700000000001</v>
      </c>
      <c r="AJ127">
        <v>2.92441</v>
      </c>
      <c r="AK127" s="99">
        <f t="shared" si="37"/>
        <v>5.5766014607644712</v>
      </c>
      <c r="AL127">
        <v>1.2916700000000001</v>
      </c>
      <c r="AM127">
        <v>3.8561399999999999</v>
      </c>
      <c r="AN127" s="99">
        <f t="shared" si="38"/>
        <v>7.3533314264799756</v>
      </c>
      <c r="AO127">
        <v>1.2916700000000001</v>
      </c>
      <c r="AP127">
        <v>6.7023999999999999</v>
      </c>
      <c r="AQ127" s="99">
        <f t="shared" si="39"/>
        <v>12.780907475568675</v>
      </c>
      <c r="AR127">
        <f t="shared" si="40"/>
        <v>8.6540477211837796</v>
      </c>
      <c r="AS127">
        <f t="shared" si="41"/>
        <v>5.5766014607644712</v>
      </c>
      <c r="AT127">
        <f t="shared" si="42"/>
        <v>12.780907475568675</v>
      </c>
    </row>
    <row r="128" spans="1:46" x14ac:dyDescent="0.25">
      <c r="A128">
        <f t="shared" si="43"/>
        <v>16.874999999999989</v>
      </c>
      <c r="B128" s="101">
        <v>1.3020799999999999</v>
      </c>
      <c r="C128">
        <v>24.779900000000001</v>
      </c>
      <c r="D128" s="99">
        <f t="shared" si="22"/>
        <v>58.901592583788933</v>
      </c>
      <c r="E128">
        <v>1.3020799999999999</v>
      </c>
      <c r="F128">
        <v>19.953399999999998</v>
      </c>
      <c r="G128" s="99">
        <f t="shared" si="23"/>
        <v>40.763402132410469</v>
      </c>
      <c r="H128">
        <v>1.3020799999999999</v>
      </c>
      <c r="I128">
        <v>30.534400000000002</v>
      </c>
      <c r="J128" s="99">
        <f t="shared" si="24"/>
        <v>59.462596347462352</v>
      </c>
      <c r="K128">
        <v>1.3020799999999999</v>
      </c>
      <c r="L128">
        <v>31.562999999999999</v>
      </c>
      <c r="M128" s="99">
        <f t="shared" si="25"/>
        <v>49.104350829373935</v>
      </c>
      <c r="N128">
        <f t="shared" si="26"/>
        <v>40.763402132410469</v>
      </c>
      <c r="O128">
        <f t="shared" si="27"/>
        <v>59.462596347462352</v>
      </c>
      <c r="P128" s="99">
        <f t="shared" si="28"/>
        <v>52.057985473258924</v>
      </c>
      <c r="Q128" s="102">
        <v>1.3020799999999999</v>
      </c>
      <c r="R128">
        <v>6.00631</v>
      </c>
      <c r="S128" s="99">
        <f t="shared" si="29"/>
        <v>11.537730370079943</v>
      </c>
      <c r="T128">
        <v>1.3020799999999999</v>
      </c>
      <c r="U128">
        <v>10.3917</v>
      </c>
      <c r="V128" s="99">
        <f t="shared" si="30"/>
        <v>19.961778976902583</v>
      </c>
      <c r="W128">
        <v>1.3020799999999999</v>
      </c>
      <c r="X128">
        <v>7.1589</v>
      </c>
      <c r="Y128" s="99">
        <f t="shared" si="31"/>
        <v>13.751780701689608</v>
      </c>
      <c r="Z128">
        <v>1.3020799999999999</v>
      </c>
      <c r="AA128">
        <v>13.0905</v>
      </c>
      <c r="AB128" s="99">
        <f t="shared" si="32"/>
        <v>25.145998026996857</v>
      </c>
      <c r="AC128">
        <f t="shared" si="33"/>
        <v>17.599322018917249</v>
      </c>
      <c r="AD128">
        <f t="shared" si="34"/>
        <v>11.537730370079943</v>
      </c>
      <c r="AE128">
        <f t="shared" si="35"/>
        <v>25.145998026996857</v>
      </c>
      <c r="AF128" s="102">
        <v>1.3020799999999999</v>
      </c>
      <c r="AG128">
        <v>4.5990599999999997</v>
      </c>
      <c r="AH128" s="99">
        <f t="shared" si="36"/>
        <v>8.8344947623116123</v>
      </c>
      <c r="AI128">
        <v>1.3020799999999999</v>
      </c>
      <c r="AJ128">
        <v>2.9412600000000002</v>
      </c>
      <c r="AK128" s="99">
        <f t="shared" si="37"/>
        <v>5.6499689207352493</v>
      </c>
      <c r="AL128">
        <v>1.3020799999999999</v>
      </c>
      <c r="AM128">
        <v>3.8466499999999999</v>
      </c>
      <c r="AN128" s="99">
        <f t="shared" si="38"/>
        <v>7.3891641503798526</v>
      </c>
      <c r="AO128">
        <v>1.3020799999999999</v>
      </c>
      <c r="AP128">
        <v>6.6584899999999996</v>
      </c>
      <c r="AQ128" s="99">
        <f t="shared" si="39"/>
        <v>12.790525679139705</v>
      </c>
      <c r="AR128">
        <f t="shared" si="40"/>
        <v>8.6660383781416037</v>
      </c>
      <c r="AS128">
        <f t="shared" si="41"/>
        <v>5.6499689207352493</v>
      </c>
      <c r="AT128">
        <f t="shared" si="42"/>
        <v>12.790525679139705</v>
      </c>
    </row>
    <row r="129" spans="1:46" x14ac:dyDescent="0.25">
      <c r="A129">
        <f t="shared" si="43"/>
        <v>17.009999999999991</v>
      </c>
      <c r="B129" s="101">
        <v>1.3125</v>
      </c>
      <c r="C129">
        <v>24.6782</v>
      </c>
      <c r="D129" s="99">
        <f t="shared" si="22"/>
        <v>58.659852626574761</v>
      </c>
      <c r="E129">
        <v>1.3125</v>
      </c>
      <c r="F129">
        <v>19.6342</v>
      </c>
      <c r="G129" s="99">
        <f t="shared" si="23"/>
        <v>40.111298833691187</v>
      </c>
      <c r="H129">
        <v>1.3125</v>
      </c>
      <c r="I129">
        <v>30.2515</v>
      </c>
      <c r="J129" s="99">
        <f t="shared" si="24"/>
        <v>58.911677760337753</v>
      </c>
      <c r="K129">
        <v>1.3125</v>
      </c>
      <c r="L129">
        <v>31.461600000000001</v>
      </c>
      <c r="M129" s="99">
        <f t="shared" si="25"/>
        <v>48.946597093224057</v>
      </c>
      <c r="N129">
        <f t="shared" si="26"/>
        <v>40.111298833691187</v>
      </c>
      <c r="O129">
        <f t="shared" si="27"/>
        <v>58.911677760337753</v>
      </c>
      <c r="P129" s="99">
        <f t="shared" si="28"/>
        <v>51.657356578456941</v>
      </c>
      <c r="Q129" s="102">
        <v>1.3125</v>
      </c>
      <c r="R129">
        <v>6.0006500000000003</v>
      </c>
      <c r="S129" s="99">
        <f t="shared" si="29"/>
        <v>11.616254484269326</v>
      </c>
      <c r="T129">
        <v>1.3125</v>
      </c>
      <c r="U129">
        <v>10.4252</v>
      </c>
      <c r="V129" s="99">
        <f t="shared" si="30"/>
        <v>20.181443051903475</v>
      </c>
      <c r="W129">
        <v>1.3125</v>
      </c>
      <c r="X129">
        <v>7.2092000000000001</v>
      </c>
      <c r="Y129" s="99">
        <f t="shared" si="31"/>
        <v>13.95580509244739</v>
      </c>
      <c r="Z129">
        <v>1.3125</v>
      </c>
      <c r="AA129">
        <v>12.8878</v>
      </c>
      <c r="AB129" s="99">
        <f t="shared" si="32"/>
        <v>24.94862465605663</v>
      </c>
      <c r="AC129">
        <f t="shared" si="33"/>
        <v>17.675531821169205</v>
      </c>
      <c r="AD129">
        <f t="shared" si="34"/>
        <v>11.616254484269326</v>
      </c>
      <c r="AE129">
        <f t="shared" si="35"/>
        <v>24.94862465605663</v>
      </c>
      <c r="AF129" s="102">
        <v>1.3125</v>
      </c>
      <c r="AG129">
        <v>4.7302900000000001</v>
      </c>
      <c r="AH129" s="99">
        <f t="shared" si="36"/>
        <v>9.1570500569762192</v>
      </c>
      <c r="AI129">
        <v>1.3125</v>
      </c>
      <c r="AJ129">
        <v>2.9805600000000001</v>
      </c>
      <c r="AK129" s="99">
        <f t="shared" si="37"/>
        <v>5.7698655088421722</v>
      </c>
      <c r="AL129">
        <v>1.3125</v>
      </c>
      <c r="AM129">
        <v>4.01579</v>
      </c>
      <c r="AN129" s="99">
        <f t="shared" si="38"/>
        <v>7.7738975936580061</v>
      </c>
      <c r="AO129">
        <v>1.3125</v>
      </c>
      <c r="AP129">
        <v>6.5532000000000004</v>
      </c>
      <c r="AQ129" s="99">
        <f t="shared" si="39"/>
        <v>12.685898842011072</v>
      </c>
      <c r="AR129">
        <f t="shared" si="40"/>
        <v>8.8466780003718668</v>
      </c>
      <c r="AS129">
        <f t="shared" si="41"/>
        <v>5.7698655088421722</v>
      </c>
      <c r="AT129">
        <f t="shared" si="42"/>
        <v>12.685898842011072</v>
      </c>
    </row>
    <row r="130" spans="1:46" x14ac:dyDescent="0.25">
      <c r="A130">
        <f t="shared" si="43"/>
        <v>17.144999999999992</v>
      </c>
      <c r="B130" s="101">
        <v>1.3229200000000001</v>
      </c>
      <c r="C130">
        <v>24.958100000000002</v>
      </c>
      <c r="D130" s="99">
        <f t="shared" si="22"/>
        <v>59.325172331827915</v>
      </c>
      <c r="E130">
        <v>1.3229200000000001</v>
      </c>
      <c r="F130">
        <v>19.1767</v>
      </c>
      <c r="G130" s="99">
        <f t="shared" si="23"/>
        <v>39.176658297462886</v>
      </c>
      <c r="H130">
        <v>1.3229200000000001</v>
      </c>
      <c r="I130">
        <v>30.069800000000001</v>
      </c>
      <c r="J130" s="99">
        <f t="shared" si="24"/>
        <v>58.557835740965061</v>
      </c>
      <c r="K130">
        <v>1.3229200000000001</v>
      </c>
      <c r="L130">
        <v>31.7088</v>
      </c>
      <c r="M130" s="99">
        <f t="shared" si="25"/>
        <v>49.331180165968128</v>
      </c>
      <c r="N130">
        <f t="shared" si="26"/>
        <v>39.176658297462886</v>
      </c>
      <c r="O130">
        <f t="shared" si="27"/>
        <v>59.325172331827915</v>
      </c>
      <c r="P130" s="99">
        <f t="shared" si="28"/>
        <v>51.597711634055997</v>
      </c>
      <c r="Q130" s="102">
        <v>1.3229200000000001</v>
      </c>
      <c r="R130">
        <v>5.9051400000000003</v>
      </c>
      <c r="S130" s="99">
        <f t="shared" si="29"/>
        <v>11.44457731358465</v>
      </c>
      <c r="T130">
        <v>1.3229200000000001</v>
      </c>
      <c r="U130">
        <v>10.371499999999999</v>
      </c>
      <c r="V130" s="99">
        <f t="shared" si="30"/>
        <v>20.100697630850949</v>
      </c>
      <c r="W130">
        <v>1.3229200000000001</v>
      </c>
      <c r="X130">
        <v>7.1001000000000003</v>
      </c>
      <c r="Y130" s="99">
        <f t="shared" si="31"/>
        <v>13.760493973755469</v>
      </c>
      <c r="Z130">
        <v>1.3229200000000001</v>
      </c>
      <c r="AA130">
        <v>12.777699999999999</v>
      </c>
      <c r="AB130" s="99">
        <f t="shared" si="32"/>
        <v>24.764082738053723</v>
      </c>
      <c r="AC130">
        <f t="shared" si="33"/>
        <v>17.517462914061198</v>
      </c>
      <c r="AD130">
        <f t="shared" si="34"/>
        <v>11.44457731358465</v>
      </c>
      <c r="AE130">
        <f t="shared" si="35"/>
        <v>24.764082738053723</v>
      </c>
      <c r="AF130" s="102">
        <v>1.3229200000000001</v>
      </c>
      <c r="AG130">
        <v>4.7380899999999997</v>
      </c>
      <c r="AH130" s="99">
        <f t="shared" si="36"/>
        <v>9.182752199562124</v>
      </c>
      <c r="AI130">
        <v>1.3229200000000001</v>
      </c>
      <c r="AJ130">
        <v>2.84978</v>
      </c>
      <c r="AK130" s="99">
        <f t="shared" si="37"/>
        <v>5.5230743956463799</v>
      </c>
      <c r="AL130">
        <v>1.3229200000000001</v>
      </c>
      <c r="AM130">
        <v>4.0456399999999997</v>
      </c>
      <c r="AN130" s="99">
        <f t="shared" si="38"/>
        <v>7.8407353192186129</v>
      </c>
      <c r="AO130">
        <v>1.3229200000000001</v>
      </c>
      <c r="AP130">
        <v>6.6928599999999996</v>
      </c>
      <c r="AQ130" s="99">
        <f t="shared" si="39"/>
        <v>12.97123416532007</v>
      </c>
      <c r="AR130">
        <f t="shared" si="40"/>
        <v>8.8794490199367964</v>
      </c>
      <c r="AS130">
        <f t="shared" si="41"/>
        <v>5.5230743956463799</v>
      </c>
      <c r="AT130">
        <f t="shared" si="42"/>
        <v>12.97123416532007</v>
      </c>
    </row>
    <row r="131" spans="1:46" x14ac:dyDescent="0.25">
      <c r="A131">
        <f t="shared" si="43"/>
        <v>17.279999999999994</v>
      </c>
      <c r="B131" s="101">
        <v>1.3333299999999999</v>
      </c>
      <c r="C131">
        <v>25.099900000000002</v>
      </c>
      <c r="D131" s="99">
        <f t="shared" si="22"/>
        <v>59.662229617304497</v>
      </c>
      <c r="E131">
        <v>1.3333299999999999</v>
      </c>
      <c r="F131">
        <v>19.0913</v>
      </c>
      <c r="G131" s="99">
        <f t="shared" si="23"/>
        <v>39.002192064033601</v>
      </c>
      <c r="H131">
        <v>1.3333299999999999</v>
      </c>
      <c r="I131">
        <v>30.015499999999999</v>
      </c>
      <c r="J131" s="99">
        <f t="shared" si="24"/>
        <v>58.452092088505289</v>
      </c>
      <c r="K131">
        <v>1.3333299999999999</v>
      </c>
      <c r="L131">
        <v>31.5261</v>
      </c>
      <c r="M131" s="99">
        <f t="shared" si="25"/>
        <v>49.046943404680334</v>
      </c>
      <c r="N131">
        <f t="shared" si="26"/>
        <v>39.002192064033601</v>
      </c>
      <c r="O131">
        <f t="shared" si="27"/>
        <v>59.662229617304497</v>
      </c>
      <c r="P131" s="99">
        <f t="shared" si="28"/>
        <v>51.540864293630932</v>
      </c>
      <c r="Q131" s="102">
        <v>1.3333299999999999</v>
      </c>
      <c r="R131">
        <v>5.90876</v>
      </c>
      <c r="S131" s="99">
        <f t="shared" si="29"/>
        <v>11.464223739705824</v>
      </c>
      <c r="T131">
        <v>1.3333299999999999</v>
      </c>
      <c r="U131">
        <v>10.2172</v>
      </c>
      <c r="V131" s="99">
        <f t="shared" si="30"/>
        <v>19.823493726826332</v>
      </c>
      <c r="W131">
        <v>1.3333299999999999</v>
      </c>
      <c r="X131">
        <v>7.1397000000000004</v>
      </c>
      <c r="Y131" s="99">
        <f t="shared" si="31"/>
        <v>13.852503441395095</v>
      </c>
      <c r="Z131">
        <v>1.3333299999999999</v>
      </c>
      <c r="AA131">
        <v>12.7522</v>
      </c>
      <c r="AB131" s="99">
        <f t="shared" si="32"/>
        <v>24.741921143095443</v>
      </c>
      <c r="AC131">
        <f t="shared" si="33"/>
        <v>17.470535512755674</v>
      </c>
      <c r="AD131">
        <f t="shared" si="34"/>
        <v>11.464223739705824</v>
      </c>
      <c r="AE131">
        <f t="shared" si="35"/>
        <v>24.741921143095443</v>
      </c>
      <c r="AF131" s="102">
        <v>1.3333299999999999</v>
      </c>
      <c r="AG131">
        <v>4.7734699999999997</v>
      </c>
      <c r="AH131" s="99">
        <f t="shared" si="36"/>
        <v>9.2615249383582281</v>
      </c>
      <c r="AI131">
        <v>1.3333299999999999</v>
      </c>
      <c r="AJ131">
        <v>2.8197299999999998</v>
      </c>
      <c r="AK131" s="99">
        <f t="shared" si="37"/>
        <v>5.4708628554147909</v>
      </c>
      <c r="AL131">
        <v>1.3333299999999999</v>
      </c>
      <c r="AM131">
        <v>4.0771300000000004</v>
      </c>
      <c r="AN131" s="99">
        <f t="shared" si="38"/>
        <v>7.9104804622064204</v>
      </c>
      <c r="AO131">
        <v>1.3333299999999999</v>
      </c>
      <c r="AP131">
        <v>6.72281</v>
      </c>
      <c r="AQ131" s="99">
        <f t="shared" si="39"/>
        <v>13.043650105865142</v>
      </c>
      <c r="AR131">
        <f t="shared" si="40"/>
        <v>8.9216295904611442</v>
      </c>
      <c r="AS131">
        <f t="shared" si="41"/>
        <v>5.4708628554147909</v>
      </c>
      <c r="AT131">
        <f t="shared" si="42"/>
        <v>13.043650105865142</v>
      </c>
    </row>
    <row r="132" spans="1:46" x14ac:dyDescent="0.25">
      <c r="A132">
        <f t="shared" si="43"/>
        <v>17.414999999999996</v>
      </c>
      <c r="B132" s="101">
        <v>1.34375</v>
      </c>
      <c r="C132">
        <v>24.870799999999999</v>
      </c>
      <c r="D132" s="99">
        <f t="shared" ref="D132:D195" si="44">C132/$C$3*100</f>
        <v>59.117661041121941</v>
      </c>
      <c r="E132">
        <v>1.34375</v>
      </c>
      <c r="F132">
        <v>18.946100000000001</v>
      </c>
      <c r="G132" s="99">
        <f t="shared" ref="G132:G195" si="45">F132/$F$10*100</f>
        <v>38.705558608601152</v>
      </c>
      <c r="H132">
        <v>1.34375</v>
      </c>
      <c r="I132">
        <v>30.0441</v>
      </c>
      <c r="J132" s="99">
        <f t="shared" ref="J132:J195" si="46">I132/$I$3*100</f>
        <v>58.507787640261263</v>
      </c>
      <c r="K132">
        <v>1.34375</v>
      </c>
      <c r="L132">
        <v>31.346499999999999</v>
      </c>
      <c r="M132" s="99">
        <f t="shared" ref="M132:M195" si="47">L132/$L$8*100</f>
        <v>48.767529489369508</v>
      </c>
      <c r="N132">
        <f t="shared" ref="N132:N195" si="48">MIN($D132,$G132,$J132,$M132)</f>
        <v>38.705558608601152</v>
      </c>
      <c r="O132">
        <f t="shared" ref="O132:O195" si="49">MAX($D132,$G132,$J132,$M132)</f>
        <v>59.117661041121941</v>
      </c>
      <c r="P132" s="99">
        <f t="shared" ref="P132:P195" si="50">AVERAGE($D132,$G132,$J132,$M132)</f>
        <v>51.274634194838463</v>
      </c>
      <c r="Q132" s="102">
        <v>1.34375</v>
      </c>
      <c r="R132">
        <v>5.9112200000000001</v>
      </c>
      <c r="S132" s="99">
        <f t="shared" ref="S132:S195" si="51">R132/$P132*100</f>
        <v>11.528546410566202</v>
      </c>
      <c r="T132">
        <v>1.34375</v>
      </c>
      <c r="U132">
        <v>10.3049</v>
      </c>
      <c r="V132" s="99">
        <f t="shared" ref="V132:V195" si="52">U132/$P132*100</f>
        <v>20.097461760219321</v>
      </c>
      <c r="W132">
        <v>1.34375</v>
      </c>
      <c r="X132">
        <v>7.1997</v>
      </c>
      <c r="Y132" s="99">
        <f t="shared" ref="Y132:Y195" si="53">X132/$P132*100</f>
        <v>14.041445859256378</v>
      </c>
      <c r="Z132">
        <v>1.34375</v>
      </c>
      <c r="AA132">
        <v>12.6591</v>
      </c>
      <c r="AB132" s="99">
        <f t="shared" ref="AB132:AB195" si="54">AA132/$P132*100</f>
        <v>24.688815822452661</v>
      </c>
      <c r="AC132">
        <f t="shared" ref="AC132:AC195" si="55">AVERAGE(S132,V132,Y132,AB132)</f>
        <v>17.589067463123641</v>
      </c>
      <c r="AD132">
        <f t="shared" ref="AD132:AD195" si="56">MIN(S132,V132,Y132,AC132)</f>
        <v>11.528546410566202</v>
      </c>
      <c r="AE132">
        <f t="shared" ref="AE132:AE195" si="57">MAX(S132,V132,Y132,AB132)</f>
        <v>24.688815822452661</v>
      </c>
      <c r="AF132" s="102">
        <v>1.34375</v>
      </c>
      <c r="AG132">
        <v>4.7582300000000002</v>
      </c>
      <c r="AH132" s="99">
        <f t="shared" ref="AH132:AH195" si="58">AG132/$P132*100</f>
        <v>9.279890680290773</v>
      </c>
      <c r="AI132">
        <v>1.34375</v>
      </c>
      <c r="AJ132">
        <v>2.82422</v>
      </c>
      <c r="AK132" s="99">
        <f t="shared" ref="AK132:AK195" si="59">AJ132/$P132*100</f>
        <v>5.5080256433780637</v>
      </c>
      <c r="AL132">
        <v>1.34375</v>
      </c>
      <c r="AM132">
        <v>4.0396599999999996</v>
      </c>
      <c r="AN132" s="99">
        <f t="shared" ref="AN132:AN195" si="60">AM132/$P132*100</f>
        <v>7.8784764892708887</v>
      </c>
      <c r="AO132">
        <v>1.34375</v>
      </c>
      <c r="AP132">
        <v>6.7771999999999997</v>
      </c>
      <c r="AQ132" s="99">
        <f t="shared" ref="AQ132:AQ195" si="61">AP132/$P132*100</f>
        <v>13.217451682341252</v>
      </c>
      <c r="AR132">
        <f t="shared" ref="AR132:AR195" si="62">AVERAGE(AH132,AK132,AN132,AQ132)</f>
        <v>8.9709611238202456</v>
      </c>
      <c r="AS132">
        <f t="shared" ref="AS132:AS195" si="63">MIN(AH132,AK132,AN132,AQ132)</f>
        <v>5.5080256433780637</v>
      </c>
      <c r="AT132">
        <f t="shared" ref="AT132:AT195" si="64">MAX(AH132,AK132,AN132,AQ132)</f>
        <v>13.217451682341252</v>
      </c>
    </row>
    <row r="133" spans="1:46" x14ac:dyDescent="0.25">
      <c r="A133">
        <f t="shared" si="43"/>
        <v>17.549999999999997</v>
      </c>
      <c r="B133" s="101">
        <v>1.3541700000000001</v>
      </c>
      <c r="C133">
        <v>24.813700000000001</v>
      </c>
      <c r="D133" s="99">
        <f t="shared" si="44"/>
        <v>58.981934870454012</v>
      </c>
      <c r="E133">
        <v>1.3541700000000001</v>
      </c>
      <c r="F133">
        <v>18.984000000000002</v>
      </c>
      <c r="G133" s="99">
        <f t="shared" si="45"/>
        <v>38.78298566067339</v>
      </c>
      <c r="H133">
        <v>1.3541700000000001</v>
      </c>
      <c r="I133">
        <v>30.0547</v>
      </c>
      <c r="J133" s="99">
        <f t="shared" si="46"/>
        <v>58.528430047555432</v>
      </c>
      <c r="K133">
        <v>1.3541700000000001</v>
      </c>
      <c r="L133">
        <v>31.357299999999999</v>
      </c>
      <c r="M133" s="99">
        <f t="shared" si="47"/>
        <v>48.784331662450562</v>
      </c>
      <c r="N133">
        <f t="shared" si="48"/>
        <v>38.78298566067339</v>
      </c>
      <c r="O133">
        <f t="shared" si="49"/>
        <v>58.981934870454012</v>
      </c>
      <c r="P133" s="99">
        <f t="shared" si="50"/>
        <v>51.269420560283351</v>
      </c>
      <c r="Q133" s="102">
        <v>1.3541700000000001</v>
      </c>
      <c r="R133">
        <v>5.8530800000000003</v>
      </c>
      <c r="S133" s="99">
        <f t="shared" si="51"/>
        <v>11.416317828515073</v>
      </c>
      <c r="T133">
        <v>1.3541700000000001</v>
      </c>
      <c r="U133">
        <v>10.102</v>
      </c>
      <c r="V133" s="99">
        <f t="shared" si="52"/>
        <v>19.70375301613155</v>
      </c>
      <c r="W133">
        <v>1.3541700000000001</v>
      </c>
      <c r="X133">
        <v>7.1341999999999999</v>
      </c>
      <c r="Y133" s="99">
        <f t="shared" si="53"/>
        <v>13.915117280507394</v>
      </c>
      <c r="Z133">
        <v>1.3541700000000001</v>
      </c>
      <c r="AA133">
        <v>12.583</v>
      </c>
      <c r="AB133" s="99">
        <f t="shared" si="54"/>
        <v>24.5428948922969</v>
      </c>
      <c r="AC133">
        <f t="shared" si="55"/>
        <v>17.39452075436273</v>
      </c>
      <c r="AD133">
        <f t="shared" si="56"/>
        <v>11.416317828515073</v>
      </c>
      <c r="AE133">
        <f t="shared" si="57"/>
        <v>24.5428948922969</v>
      </c>
      <c r="AF133" s="102">
        <v>1.3541700000000001</v>
      </c>
      <c r="AG133">
        <v>4.8713600000000001</v>
      </c>
      <c r="AH133" s="99">
        <f t="shared" si="58"/>
        <v>9.5014922087371403</v>
      </c>
      <c r="AI133">
        <v>1.3541700000000001</v>
      </c>
      <c r="AJ133">
        <v>2.84504</v>
      </c>
      <c r="AK133" s="99">
        <f t="shared" si="59"/>
        <v>5.5491947615338457</v>
      </c>
      <c r="AL133">
        <v>1.3541700000000001</v>
      </c>
      <c r="AM133">
        <v>4.1561599999999999</v>
      </c>
      <c r="AN133" s="99">
        <f t="shared" si="60"/>
        <v>8.1065086255716992</v>
      </c>
      <c r="AO133">
        <v>1.3541700000000001</v>
      </c>
      <c r="AP133">
        <v>6.9060499999999996</v>
      </c>
      <c r="AQ133" s="99">
        <f t="shared" si="61"/>
        <v>13.470115176901137</v>
      </c>
      <c r="AR133">
        <f t="shared" si="62"/>
        <v>9.1568276931859565</v>
      </c>
      <c r="AS133">
        <f t="shared" si="63"/>
        <v>5.5491947615338457</v>
      </c>
      <c r="AT133">
        <f t="shared" si="64"/>
        <v>13.470115176901137</v>
      </c>
    </row>
    <row r="134" spans="1:46" x14ac:dyDescent="0.25">
      <c r="A134">
        <f t="shared" ref="A134:A197" si="65">$A133+0.135</f>
        <v>17.684999999999999</v>
      </c>
      <c r="B134" s="101">
        <v>1.3645799999999999</v>
      </c>
      <c r="C134">
        <v>25.070699999999999</v>
      </c>
      <c r="D134" s="99">
        <f t="shared" si="44"/>
        <v>59.592821487996197</v>
      </c>
      <c r="E134">
        <v>1.3645799999999999</v>
      </c>
      <c r="F134">
        <v>18.8919</v>
      </c>
      <c r="G134" s="99">
        <f t="shared" si="45"/>
        <v>38.594831795347432</v>
      </c>
      <c r="H134">
        <v>1.3645799999999999</v>
      </c>
      <c r="I134">
        <v>29.721299999999999</v>
      </c>
      <c r="J134" s="99">
        <f t="shared" si="46"/>
        <v>57.879167916246352</v>
      </c>
      <c r="K134">
        <v>1.3645799999999999</v>
      </c>
      <c r="L134">
        <v>31.476700000000001</v>
      </c>
      <c r="M134" s="99">
        <f t="shared" si="47"/>
        <v>48.970089020402199</v>
      </c>
      <c r="N134">
        <f t="shared" si="48"/>
        <v>38.594831795347432</v>
      </c>
      <c r="O134">
        <f t="shared" si="49"/>
        <v>59.592821487996197</v>
      </c>
      <c r="P134" s="99">
        <f t="shared" si="50"/>
        <v>51.259227554998049</v>
      </c>
      <c r="Q134" s="102">
        <v>1.3645799999999999</v>
      </c>
      <c r="R134">
        <v>5.9469500000000002</v>
      </c>
      <c r="S134" s="99">
        <f t="shared" si="51"/>
        <v>11.601715990782894</v>
      </c>
      <c r="T134">
        <v>1.3645799999999999</v>
      </c>
      <c r="U134">
        <v>10.261799999999999</v>
      </c>
      <c r="V134" s="99">
        <f t="shared" si="52"/>
        <v>20.019419896621947</v>
      </c>
      <c r="W134">
        <v>1.3645799999999999</v>
      </c>
      <c r="X134">
        <v>7.1872999999999996</v>
      </c>
      <c r="Y134" s="99">
        <f t="shared" si="53"/>
        <v>14.021475435400314</v>
      </c>
      <c r="Z134">
        <v>1.3645799999999999</v>
      </c>
      <c r="AA134">
        <v>12.563800000000001</v>
      </c>
      <c r="AB134" s="99">
        <f t="shared" si="54"/>
        <v>24.510318628035904</v>
      </c>
      <c r="AC134">
        <f t="shared" si="55"/>
        <v>17.538232487710264</v>
      </c>
      <c r="AD134">
        <f t="shared" si="56"/>
        <v>11.601715990782894</v>
      </c>
      <c r="AE134">
        <f t="shared" si="57"/>
        <v>24.510318628035904</v>
      </c>
      <c r="AF134" s="102">
        <v>1.3645799999999999</v>
      </c>
      <c r="AG134">
        <v>4.6882599999999996</v>
      </c>
      <c r="AH134" s="99">
        <f t="shared" si="58"/>
        <v>9.1461776223018187</v>
      </c>
      <c r="AI134">
        <v>1.3645799999999999</v>
      </c>
      <c r="AJ134">
        <v>2.9188999999999998</v>
      </c>
      <c r="AK134" s="99">
        <f t="shared" si="59"/>
        <v>5.6943893601755837</v>
      </c>
      <c r="AL134">
        <v>1.3645799999999999</v>
      </c>
      <c r="AM134">
        <v>3.9674299999999998</v>
      </c>
      <c r="AN134" s="99">
        <f t="shared" si="60"/>
        <v>7.7399332554186229</v>
      </c>
      <c r="AO134">
        <v>1.3645799999999999</v>
      </c>
      <c r="AP134">
        <v>6.9055099999999996</v>
      </c>
      <c r="AQ134" s="99">
        <f t="shared" si="61"/>
        <v>13.471740268795127</v>
      </c>
      <c r="AR134">
        <f t="shared" si="62"/>
        <v>9.0130601266727872</v>
      </c>
      <c r="AS134">
        <f t="shared" si="63"/>
        <v>5.6943893601755837</v>
      </c>
      <c r="AT134">
        <f t="shared" si="64"/>
        <v>13.471740268795127</v>
      </c>
    </row>
    <row r="135" spans="1:46" x14ac:dyDescent="0.25">
      <c r="A135">
        <f t="shared" si="65"/>
        <v>17.82</v>
      </c>
      <c r="B135" s="101">
        <v>1.375</v>
      </c>
      <c r="C135">
        <v>25.277899999999999</v>
      </c>
      <c r="D135" s="99">
        <f t="shared" si="44"/>
        <v>60.085333967197528</v>
      </c>
      <c r="E135">
        <v>1.375</v>
      </c>
      <c r="F135">
        <v>18.810700000000001</v>
      </c>
      <c r="G135" s="99">
        <f t="shared" si="45"/>
        <v>38.428945868480248</v>
      </c>
      <c r="H135">
        <v>1.375</v>
      </c>
      <c r="I135">
        <v>29.837299999999999</v>
      </c>
      <c r="J135" s="99">
        <f t="shared" si="46"/>
        <v>58.105065958333491</v>
      </c>
      <c r="K135">
        <v>1.375</v>
      </c>
      <c r="L135">
        <v>31.4162</v>
      </c>
      <c r="M135" s="99">
        <f t="shared" si="47"/>
        <v>48.875965736012965</v>
      </c>
      <c r="N135">
        <f t="shared" si="48"/>
        <v>38.428945868480248</v>
      </c>
      <c r="O135">
        <f t="shared" si="49"/>
        <v>60.085333967197528</v>
      </c>
      <c r="P135" s="99">
        <f t="shared" si="50"/>
        <v>51.373827882506056</v>
      </c>
      <c r="Q135" s="102">
        <v>1.375</v>
      </c>
      <c r="R135">
        <v>6.0449900000000003</v>
      </c>
      <c r="S135" s="99">
        <f t="shared" si="51"/>
        <v>11.766672348856558</v>
      </c>
      <c r="T135">
        <v>1.375</v>
      </c>
      <c r="U135">
        <v>10.372299999999999</v>
      </c>
      <c r="V135" s="99">
        <f t="shared" si="52"/>
        <v>20.189852357744982</v>
      </c>
      <c r="W135">
        <v>1.375</v>
      </c>
      <c r="X135">
        <v>7.2377000000000002</v>
      </c>
      <c r="Y135" s="99">
        <f t="shared" si="53"/>
        <v>14.088301959030389</v>
      </c>
      <c r="Z135">
        <v>1.375</v>
      </c>
      <c r="AA135">
        <v>12.5709</v>
      </c>
      <c r="AB135" s="99">
        <f t="shared" si="54"/>
        <v>24.469463378804743</v>
      </c>
      <c r="AC135">
        <f t="shared" si="55"/>
        <v>17.628572511109169</v>
      </c>
      <c r="AD135">
        <f t="shared" si="56"/>
        <v>11.766672348856558</v>
      </c>
      <c r="AE135">
        <f t="shared" si="57"/>
        <v>24.469463378804743</v>
      </c>
      <c r="AF135" s="102">
        <v>1.375</v>
      </c>
      <c r="AG135">
        <v>4.7991700000000002</v>
      </c>
      <c r="AH135" s="99">
        <f t="shared" si="58"/>
        <v>9.3416632511322462</v>
      </c>
      <c r="AI135">
        <v>1.375</v>
      </c>
      <c r="AJ135">
        <v>2.9438</v>
      </c>
      <c r="AK135" s="99">
        <f t="shared" si="59"/>
        <v>5.7301550640388044</v>
      </c>
      <c r="AL135">
        <v>1.375</v>
      </c>
      <c r="AM135">
        <v>3.9979</v>
      </c>
      <c r="AN135" s="99">
        <f t="shared" si="60"/>
        <v>7.7819780319725309</v>
      </c>
      <c r="AO135">
        <v>1.375</v>
      </c>
      <c r="AP135">
        <v>6.8405300000000002</v>
      </c>
      <c r="AQ135" s="99">
        <f t="shared" si="61"/>
        <v>13.315204028877424</v>
      </c>
      <c r="AR135">
        <f t="shared" si="62"/>
        <v>9.0422500940052508</v>
      </c>
      <c r="AS135">
        <f t="shared" si="63"/>
        <v>5.7301550640388044</v>
      </c>
      <c r="AT135">
        <f t="shared" si="64"/>
        <v>13.315204028877424</v>
      </c>
    </row>
    <row r="136" spans="1:46" x14ac:dyDescent="0.25">
      <c r="A136">
        <f t="shared" si="65"/>
        <v>17.955000000000002</v>
      </c>
      <c r="B136" s="101">
        <v>1.3854200000000001</v>
      </c>
      <c r="C136">
        <v>25.479199999999999</v>
      </c>
      <c r="D136" s="99">
        <f t="shared" si="44"/>
        <v>60.563822201093409</v>
      </c>
      <c r="E136">
        <v>1.3854200000000001</v>
      </c>
      <c r="F136">
        <v>18.928899999999999</v>
      </c>
      <c r="G136" s="99">
        <f t="shared" si="45"/>
        <v>38.67042021029922</v>
      </c>
      <c r="H136">
        <v>1.3854200000000001</v>
      </c>
      <c r="I136">
        <v>29.747599999999998</v>
      </c>
      <c r="J136" s="99">
        <f t="shared" si="46"/>
        <v>57.930384455098874</v>
      </c>
      <c r="K136">
        <v>1.3854200000000001</v>
      </c>
      <c r="L136">
        <v>31.306999999999999</v>
      </c>
      <c r="M136" s="99">
        <f t="shared" si="47"/>
        <v>48.706077097082336</v>
      </c>
      <c r="N136">
        <f t="shared" si="48"/>
        <v>38.67042021029922</v>
      </c>
      <c r="O136">
        <f t="shared" si="49"/>
        <v>60.563822201093409</v>
      </c>
      <c r="P136" s="99">
        <f t="shared" si="50"/>
        <v>51.467675990893461</v>
      </c>
      <c r="Q136" s="102">
        <v>1.3854200000000001</v>
      </c>
      <c r="R136">
        <v>6.2921699999999996</v>
      </c>
      <c r="S136" s="99">
        <f t="shared" si="51"/>
        <v>12.225479155331042</v>
      </c>
      <c r="T136">
        <v>1.3854200000000001</v>
      </c>
      <c r="U136">
        <v>10.1645</v>
      </c>
      <c r="V136" s="99">
        <f t="shared" si="52"/>
        <v>19.749288858114515</v>
      </c>
      <c r="W136">
        <v>1.3854200000000001</v>
      </c>
      <c r="X136">
        <v>7.2739000000000003</v>
      </c>
      <c r="Y136" s="99">
        <f t="shared" si="53"/>
        <v>14.13294822421557</v>
      </c>
      <c r="Z136">
        <v>1.3854200000000001</v>
      </c>
      <c r="AA136">
        <v>12.5822</v>
      </c>
      <c r="AB136" s="99">
        <f t="shared" si="54"/>
        <v>24.446800361116473</v>
      </c>
      <c r="AC136">
        <f t="shared" si="55"/>
        <v>17.638629149694399</v>
      </c>
      <c r="AD136">
        <f t="shared" si="56"/>
        <v>12.225479155331042</v>
      </c>
      <c r="AE136">
        <f t="shared" si="57"/>
        <v>24.446800361116473</v>
      </c>
      <c r="AF136" s="102">
        <v>1.3854200000000001</v>
      </c>
      <c r="AG136">
        <v>4.8143200000000004</v>
      </c>
      <c r="AH136" s="99">
        <f t="shared" si="58"/>
        <v>9.3540652600125807</v>
      </c>
      <c r="AI136">
        <v>1.3854200000000001</v>
      </c>
      <c r="AJ136">
        <v>2.8983300000000001</v>
      </c>
      <c r="AK136" s="99">
        <f t="shared" si="59"/>
        <v>5.6313597694071555</v>
      </c>
      <c r="AL136">
        <v>1.3854200000000001</v>
      </c>
      <c r="AM136">
        <v>4.0979099999999997</v>
      </c>
      <c r="AN136" s="99">
        <f t="shared" si="60"/>
        <v>7.9621042161007463</v>
      </c>
      <c r="AO136">
        <v>1.3854200000000001</v>
      </c>
      <c r="AP136">
        <v>6.7099200000000003</v>
      </c>
      <c r="AQ136" s="99">
        <f t="shared" si="61"/>
        <v>13.037153651910053</v>
      </c>
      <c r="AR136">
        <f t="shared" si="62"/>
        <v>8.9961707243576345</v>
      </c>
      <c r="AS136">
        <f t="shared" si="63"/>
        <v>5.6313597694071555</v>
      </c>
      <c r="AT136">
        <f t="shared" si="64"/>
        <v>13.037153651910053</v>
      </c>
    </row>
    <row r="137" spans="1:46" x14ac:dyDescent="0.25">
      <c r="A137">
        <f t="shared" si="65"/>
        <v>18.090000000000003</v>
      </c>
      <c r="B137" s="101">
        <v>1.3958299999999999</v>
      </c>
      <c r="C137">
        <v>25.5227</v>
      </c>
      <c r="D137" s="99">
        <f t="shared" si="44"/>
        <v>60.667221297836939</v>
      </c>
      <c r="E137">
        <v>1.3958299999999999</v>
      </c>
      <c r="F137">
        <v>18.829799999999999</v>
      </c>
      <c r="G137" s="99">
        <f t="shared" si="45"/>
        <v>38.467965834036441</v>
      </c>
      <c r="H137">
        <v>1.3958299999999999</v>
      </c>
      <c r="I137">
        <v>30.119700000000002</v>
      </c>
      <c r="J137" s="99">
        <f t="shared" si="46"/>
        <v>58.655010847000824</v>
      </c>
      <c r="K137">
        <v>1.3958299999999999</v>
      </c>
      <c r="L137">
        <v>31.698499999999999</v>
      </c>
      <c r="M137" s="99">
        <f t="shared" si="47"/>
        <v>49.315155871270463</v>
      </c>
      <c r="N137">
        <f t="shared" si="48"/>
        <v>38.467965834036441</v>
      </c>
      <c r="O137">
        <f t="shared" si="49"/>
        <v>60.667221297836939</v>
      </c>
      <c r="P137" s="99">
        <f t="shared" si="50"/>
        <v>51.776338462536167</v>
      </c>
      <c r="Q137" s="102">
        <v>1.3958299999999999</v>
      </c>
      <c r="R137">
        <v>6.5181699999999996</v>
      </c>
      <c r="S137" s="99">
        <f t="shared" si="51"/>
        <v>12.589090294046876</v>
      </c>
      <c r="T137">
        <v>1.3958299999999999</v>
      </c>
      <c r="U137">
        <v>10.261699999999999</v>
      </c>
      <c r="V137" s="99">
        <f t="shared" si="52"/>
        <v>19.81928484074837</v>
      </c>
      <c r="W137">
        <v>1.3958299999999999</v>
      </c>
      <c r="X137">
        <v>7.2539999999999996</v>
      </c>
      <c r="Y137" s="99">
        <f t="shared" si="53"/>
        <v>14.01026070093539</v>
      </c>
      <c r="Z137">
        <v>1.3958299999999999</v>
      </c>
      <c r="AA137">
        <v>12.577999999999999</v>
      </c>
      <c r="AB137" s="99">
        <f t="shared" si="54"/>
        <v>24.29294997192795</v>
      </c>
      <c r="AC137">
        <f t="shared" si="55"/>
        <v>17.677896451914648</v>
      </c>
      <c r="AD137">
        <f t="shared" si="56"/>
        <v>12.589090294046876</v>
      </c>
      <c r="AE137">
        <f t="shared" si="57"/>
        <v>24.29294997192795</v>
      </c>
      <c r="AF137" s="102">
        <v>1.3958299999999999</v>
      </c>
      <c r="AG137">
        <v>4.7137200000000004</v>
      </c>
      <c r="AH137" s="99">
        <f t="shared" si="58"/>
        <v>9.1040041454663871</v>
      </c>
      <c r="AI137">
        <v>1.3958299999999999</v>
      </c>
      <c r="AJ137">
        <v>2.7852899999999998</v>
      </c>
      <c r="AK137" s="99">
        <f t="shared" si="59"/>
        <v>5.379464988655684</v>
      </c>
      <c r="AL137">
        <v>1.3958299999999999</v>
      </c>
      <c r="AM137">
        <v>4.1045499999999997</v>
      </c>
      <c r="AN137" s="99">
        <f t="shared" si="60"/>
        <v>7.9274628563584724</v>
      </c>
      <c r="AO137">
        <v>1.3958299999999999</v>
      </c>
      <c r="AP137">
        <v>6.8887</v>
      </c>
      <c r="AQ137" s="99">
        <f t="shared" si="61"/>
        <v>13.304726067071082</v>
      </c>
      <c r="AR137">
        <f t="shared" si="62"/>
        <v>8.9289145143879054</v>
      </c>
      <c r="AS137">
        <f t="shared" si="63"/>
        <v>5.379464988655684</v>
      </c>
      <c r="AT137">
        <f t="shared" si="64"/>
        <v>13.304726067071082</v>
      </c>
    </row>
    <row r="138" spans="1:46" x14ac:dyDescent="0.25">
      <c r="A138">
        <f t="shared" si="65"/>
        <v>18.225000000000005</v>
      </c>
      <c r="B138" s="101">
        <v>1.40625</v>
      </c>
      <c r="C138">
        <v>25.743300000000001</v>
      </c>
      <c r="D138" s="99">
        <f t="shared" si="44"/>
        <v>61.191585452816732</v>
      </c>
      <c r="E138">
        <v>1.40625</v>
      </c>
      <c r="F138">
        <v>19.048200000000001</v>
      </c>
      <c r="G138" s="99">
        <f t="shared" si="45"/>
        <v>38.914141775265435</v>
      </c>
      <c r="H138">
        <v>1.40625</v>
      </c>
      <c r="I138">
        <v>30.404</v>
      </c>
      <c r="J138" s="99">
        <f t="shared" si="46"/>
        <v>59.208655789805761</v>
      </c>
      <c r="K138">
        <v>1.40625</v>
      </c>
      <c r="L138">
        <v>32.264499999999998</v>
      </c>
      <c r="M138" s="99">
        <f t="shared" si="47"/>
        <v>50.195714201258909</v>
      </c>
      <c r="N138">
        <f t="shared" si="48"/>
        <v>38.914141775265435</v>
      </c>
      <c r="O138">
        <f t="shared" si="49"/>
        <v>61.191585452816732</v>
      </c>
      <c r="P138" s="99">
        <f t="shared" si="50"/>
        <v>52.377524304786711</v>
      </c>
      <c r="Q138" s="102">
        <v>1.40625</v>
      </c>
      <c r="R138">
        <v>6.6173299999999999</v>
      </c>
      <c r="S138" s="99">
        <f t="shared" si="51"/>
        <v>12.633911372926901</v>
      </c>
      <c r="T138">
        <v>1.40625</v>
      </c>
      <c r="U138">
        <v>10.292400000000001</v>
      </c>
      <c r="V138" s="99">
        <f t="shared" si="52"/>
        <v>19.650413295802512</v>
      </c>
      <c r="W138">
        <v>1.40625</v>
      </c>
      <c r="X138">
        <v>7.2548000000000004</v>
      </c>
      <c r="Y138" s="99">
        <f t="shared" si="53"/>
        <v>13.850979205859476</v>
      </c>
      <c r="Z138">
        <v>1.40625</v>
      </c>
      <c r="AA138">
        <v>12.5974</v>
      </c>
      <c r="AB138" s="99">
        <f t="shared" si="54"/>
        <v>24.051155848251387</v>
      </c>
      <c r="AC138">
        <f t="shared" si="55"/>
        <v>17.546614930710067</v>
      </c>
      <c r="AD138">
        <f t="shared" si="56"/>
        <v>12.633911372926901</v>
      </c>
      <c r="AE138">
        <f t="shared" si="57"/>
        <v>24.051155848251387</v>
      </c>
      <c r="AF138" s="102">
        <v>1.40625</v>
      </c>
      <c r="AG138">
        <v>4.7374200000000002</v>
      </c>
      <c r="AH138" s="99">
        <f t="shared" si="58"/>
        <v>9.044757389510778</v>
      </c>
      <c r="AI138">
        <v>1.40625</v>
      </c>
      <c r="AJ138">
        <v>2.9432200000000002</v>
      </c>
      <c r="AK138" s="99">
        <f t="shared" si="59"/>
        <v>5.6192422972748703</v>
      </c>
      <c r="AL138">
        <v>1.40625</v>
      </c>
      <c r="AM138">
        <v>4.1085799999999999</v>
      </c>
      <c r="AN138" s="99">
        <f t="shared" si="60"/>
        <v>7.844166089431841</v>
      </c>
      <c r="AO138">
        <v>1.40625</v>
      </c>
      <c r="AP138">
        <v>6.9336500000000001</v>
      </c>
      <c r="AQ138" s="99">
        <f t="shared" si="61"/>
        <v>13.237834533096372</v>
      </c>
      <c r="AR138">
        <f t="shared" si="62"/>
        <v>8.9365000773284642</v>
      </c>
      <c r="AS138">
        <f t="shared" si="63"/>
        <v>5.6192422972748703</v>
      </c>
      <c r="AT138">
        <f t="shared" si="64"/>
        <v>13.237834533096372</v>
      </c>
    </row>
    <row r="139" spans="1:46" x14ac:dyDescent="0.25">
      <c r="A139">
        <f t="shared" si="65"/>
        <v>18.360000000000007</v>
      </c>
      <c r="B139" s="101">
        <v>1.4166700000000001</v>
      </c>
      <c r="C139">
        <v>25.581399999999999</v>
      </c>
      <c r="D139" s="99">
        <f t="shared" si="44"/>
        <v>60.806750653672445</v>
      </c>
      <c r="E139">
        <v>1.4166700000000001</v>
      </c>
      <c r="F139">
        <v>19.285399999999999</v>
      </c>
      <c r="G139" s="99">
        <f t="shared" si="45"/>
        <v>39.39872480301046</v>
      </c>
      <c r="H139">
        <v>1.4166700000000001</v>
      </c>
      <c r="I139">
        <v>30.110800000000001</v>
      </c>
      <c r="J139" s="99">
        <f t="shared" si="46"/>
        <v>58.637679014461376</v>
      </c>
      <c r="K139">
        <v>1.4166700000000001</v>
      </c>
      <c r="L139">
        <v>32.517499999999998</v>
      </c>
      <c r="M139" s="99">
        <f t="shared" si="47"/>
        <v>50.589320663250227</v>
      </c>
      <c r="N139">
        <f t="shared" si="48"/>
        <v>39.39872480301046</v>
      </c>
      <c r="O139">
        <f t="shared" si="49"/>
        <v>60.806750653672445</v>
      </c>
      <c r="P139" s="99">
        <f t="shared" si="50"/>
        <v>52.358118783598627</v>
      </c>
      <c r="Q139" s="102">
        <v>1.4166700000000001</v>
      </c>
      <c r="R139">
        <v>6.8069699999999997</v>
      </c>
      <c r="S139" s="99">
        <f t="shared" si="51"/>
        <v>13.000791774307041</v>
      </c>
      <c r="T139">
        <v>1.4166700000000001</v>
      </c>
      <c r="U139">
        <v>10.1898</v>
      </c>
      <c r="V139" s="99">
        <f t="shared" si="52"/>
        <v>19.461738192152144</v>
      </c>
      <c r="W139">
        <v>1.4166700000000001</v>
      </c>
      <c r="X139">
        <v>7.3975999999999997</v>
      </c>
      <c r="Y139" s="99">
        <f t="shared" si="53"/>
        <v>14.128849874410164</v>
      </c>
      <c r="Z139">
        <v>1.4166700000000001</v>
      </c>
      <c r="AA139">
        <v>12.5931</v>
      </c>
      <c r="AB139" s="99">
        <f t="shared" si="54"/>
        <v>24.051857271741465</v>
      </c>
      <c r="AC139">
        <f t="shared" si="55"/>
        <v>17.660809278152705</v>
      </c>
      <c r="AD139">
        <f t="shared" si="56"/>
        <v>13.000791774307041</v>
      </c>
      <c r="AE139">
        <f t="shared" si="57"/>
        <v>24.051857271741465</v>
      </c>
      <c r="AF139" s="102">
        <v>1.4166700000000001</v>
      </c>
      <c r="AG139">
        <v>4.9245000000000001</v>
      </c>
      <c r="AH139" s="99">
        <f t="shared" si="58"/>
        <v>9.4054181364946565</v>
      </c>
      <c r="AI139">
        <v>1.4166700000000001</v>
      </c>
      <c r="AJ139">
        <v>2.81216</v>
      </c>
      <c r="AK139" s="99">
        <f t="shared" si="59"/>
        <v>5.371010390237549</v>
      </c>
      <c r="AL139">
        <v>1.4166700000000001</v>
      </c>
      <c r="AM139">
        <v>3.9925700000000002</v>
      </c>
      <c r="AN139" s="99">
        <f t="shared" si="60"/>
        <v>7.6255031554928356</v>
      </c>
      <c r="AO139">
        <v>1.4166700000000001</v>
      </c>
      <c r="AP139">
        <v>6.9083800000000002</v>
      </c>
      <c r="AQ139" s="99">
        <f t="shared" si="61"/>
        <v>13.194477113574363</v>
      </c>
      <c r="AR139">
        <f t="shared" si="62"/>
        <v>8.8991021989498513</v>
      </c>
      <c r="AS139">
        <f t="shared" si="63"/>
        <v>5.371010390237549</v>
      </c>
      <c r="AT139">
        <f t="shared" si="64"/>
        <v>13.194477113574363</v>
      </c>
    </row>
    <row r="140" spans="1:46" x14ac:dyDescent="0.25">
      <c r="A140">
        <f t="shared" si="65"/>
        <v>18.495000000000008</v>
      </c>
      <c r="B140" s="101">
        <v>1.4270799999999999</v>
      </c>
      <c r="C140">
        <v>25.614599999999999</v>
      </c>
      <c r="D140" s="99">
        <f t="shared" si="44"/>
        <v>60.885666745899691</v>
      </c>
      <c r="E140">
        <v>1.4270799999999999</v>
      </c>
      <c r="F140">
        <v>19.472000000000001</v>
      </c>
      <c r="G140" s="99">
        <f t="shared" si="45"/>
        <v>39.779935565983578</v>
      </c>
      <c r="H140">
        <v>1.4270799999999999</v>
      </c>
      <c r="I140">
        <v>29.712499999999999</v>
      </c>
      <c r="J140" s="99">
        <f t="shared" si="46"/>
        <v>57.862030823398356</v>
      </c>
      <c r="K140">
        <v>1.4270799999999999</v>
      </c>
      <c r="L140">
        <v>32.438299999999998</v>
      </c>
      <c r="M140" s="99">
        <f t="shared" si="47"/>
        <v>50.466104727322517</v>
      </c>
      <c r="N140">
        <f t="shared" si="48"/>
        <v>39.779935565983578</v>
      </c>
      <c r="O140">
        <f t="shared" si="49"/>
        <v>60.885666745899691</v>
      </c>
      <c r="P140" s="99">
        <f t="shared" si="50"/>
        <v>52.248434465651037</v>
      </c>
      <c r="Q140" s="102">
        <v>1.4270799999999999</v>
      </c>
      <c r="R140">
        <v>6.95777</v>
      </c>
      <c r="S140" s="99">
        <f t="shared" si="51"/>
        <v>13.316705220276312</v>
      </c>
      <c r="T140">
        <v>1.4270799999999999</v>
      </c>
      <c r="U140">
        <v>10.486000000000001</v>
      </c>
      <c r="V140" s="99">
        <f t="shared" si="52"/>
        <v>20.069500851539708</v>
      </c>
      <c r="W140">
        <v>1.4270799999999999</v>
      </c>
      <c r="X140">
        <v>7.4618000000000002</v>
      </c>
      <c r="Y140" s="99">
        <f t="shared" si="53"/>
        <v>14.281384842076958</v>
      </c>
      <c r="Z140">
        <v>1.4270799999999999</v>
      </c>
      <c r="AA140">
        <v>12.6547</v>
      </c>
      <c r="AB140" s="99">
        <f t="shared" si="54"/>
        <v>24.2202472273488</v>
      </c>
      <c r="AC140">
        <f t="shared" si="55"/>
        <v>17.971959535310447</v>
      </c>
      <c r="AD140">
        <f t="shared" si="56"/>
        <v>13.316705220276312</v>
      </c>
      <c r="AE140">
        <f t="shared" si="57"/>
        <v>24.2202472273488</v>
      </c>
      <c r="AF140" s="102">
        <v>1.4270799999999999</v>
      </c>
      <c r="AG140">
        <v>4.96631</v>
      </c>
      <c r="AH140" s="99">
        <f t="shared" si="58"/>
        <v>9.5051843194745516</v>
      </c>
      <c r="AI140">
        <v>1.4270799999999999</v>
      </c>
      <c r="AJ140">
        <v>2.6669499999999999</v>
      </c>
      <c r="AK140" s="99">
        <f t="shared" si="59"/>
        <v>5.1043634651930017</v>
      </c>
      <c r="AL140">
        <v>1.4270799999999999</v>
      </c>
      <c r="AM140">
        <v>4.1931599999999998</v>
      </c>
      <c r="AN140" s="99">
        <f t="shared" si="60"/>
        <v>8.0254270637652318</v>
      </c>
      <c r="AO140">
        <v>1.4270799999999999</v>
      </c>
      <c r="AP140">
        <v>6.8063500000000001</v>
      </c>
      <c r="AQ140" s="99">
        <f t="shared" si="61"/>
        <v>13.02689749388492</v>
      </c>
      <c r="AR140">
        <f t="shared" si="62"/>
        <v>8.9154680855794268</v>
      </c>
      <c r="AS140">
        <f t="shared" si="63"/>
        <v>5.1043634651930017</v>
      </c>
      <c r="AT140">
        <f t="shared" si="64"/>
        <v>13.02689749388492</v>
      </c>
    </row>
    <row r="141" spans="1:46" x14ac:dyDescent="0.25">
      <c r="A141">
        <f t="shared" si="65"/>
        <v>18.63000000000001</v>
      </c>
      <c r="B141" s="101">
        <v>1.4375</v>
      </c>
      <c r="C141">
        <v>25.717500000000001</v>
      </c>
      <c r="D141" s="99">
        <f t="shared" si="44"/>
        <v>61.130259091989544</v>
      </c>
      <c r="E141">
        <v>1.4375</v>
      </c>
      <c r="F141">
        <v>20.0136</v>
      </c>
      <c r="G141" s="99">
        <f t="shared" si="45"/>
        <v>40.886386526467184</v>
      </c>
      <c r="H141">
        <v>1.4375</v>
      </c>
      <c r="I141">
        <v>29.450800000000001</v>
      </c>
      <c r="J141" s="99">
        <f t="shared" si="46"/>
        <v>57.352397050862116</v>
      </c>
      <c r="K141">
        <v>1.4375</v>
      </c>
      <c r="L141">
        <v>31.959199999999999</v>
      </c>
      <c r="M141" s="99">
        <f t="shared" si="47"/>
        <v>49.720741660365853</v>
      </c>
      <c r="N141">
        <f t="shared" si="48"/>
        <v>40.886386526467184</v>
      </c>
      <c r="O141">
        <f t="shared" si="49"/>
        <v>61.130259091989544</v>
      </c>
      <c r="P141" s="99">
        <f t="shared" si="50"/>
        <v>52.272446082421176</v>
      </c>
      <c r="Q141" s="102">
        <v>1.4375</v>
      </c>
      <c r="R141">
        <v>7.0682</v>
      </c>
      <c r="S141" s="99">
        <f t="shared" si="51"/>
        <v>13.521846651015975</v>
      </c>
      <c r="T141">
        <v>1.4375</v>
      </c>
      <c r="U141">
        <v>10.448700000000001</v>
      </c>
      <c r="V141" s="99">
        <f t="shared" si="52"/>
        <v>19.988924917584484</v>
      </c>
      <c r="W141">
        <v>1.4375</v>
      </c>
      <c r="X141">
        <v>7.5168999999999997</v>
      </c>
      <c r="Y141" s="99">
        <f t="shared" si="53"/>
        <v>14.380233877227866</v>
      </c>
      <c r="Z141">
        <v>1.4375</v>
      </c>
      <c r="AA141">
        <v>12.4556</v>
      </c>
      <c r="AB141" s="99">
        <f t="shared" si="54"/>
        <v>23.828232526866049</v>
      </c>
      <c r="AC141">
        <f t="shared" si="55"/>
        <v>17.929809493173593</v>
      </c>
      <c r="AD141">
        <f t="shared" si="56"/>
        <v>13.521846651015975</v>
      </c>
      <c r="AE141">
        <f t="shared" si="57"/>
        <v>23.828232526866049</v>
      </c>
      <c r="AF141" s="102">
        <v>1.4375</v>
      </c>
      <c r="AG141">
        <v>4.9683299999999999</v>
      </c>
      <c r="AH141" s="99">
        <f t="shared" si="58"/>
        <v>9.5046824328177202</v>
      </c>
      <c r="AI141">
        <v>1.4375</v>
      </c>
      <c r="AJ141">
        <v>2.8481900000000002</v>
      </c>
      <c r="AK141" s="99">
        <f t="shared" si="59"/>
        <v>5.4487406147190516</v>
      </c>
      <c r="AL141">
        <v>1.4375</v>
      </c>
      <c r="AM141">
        <v>4.0685000000000002</v>
      </c>
      <c r="AN141" s="99">
        <f t="shared" si="60"/>
        <v>7.7832592597349395</v>
      </c>
      <c r="AO141">
        <v>1.4375</v>
      </c>
      <c r="AP141">
        <v>6.8418900000000002</v>
      </c>
      <c r="AQ141" s="99">
        <f t="shared" si="61"/>
        <v>13.088903452522525</v>
      </c>
      <c r="AR141">
        <f t="shared" si="62"/>
        <v>8.9563964399485592</v>
      </c>
      <c r="AS141">
        <f t="shared" si="63"/>
        <v>5.4487406147190516</v>
      </c>
      <c r="AT141">
        <f t="shared" si="64"/>
        <v>13.088903452522525</v>
      </c>
    </row>
    <row r="142" spans="1:46" x14ac:dyDescent="0.25">
      <c r="A142">
        <f t="shared" si="65"/>
        <v>18.765000000000011</v>
      </c>
      <c r="B142" s="101">
        <v>1.4479200000000001</v>
      </c>
      <c r="C142">
        <v>26.065200000000001</v>
      </c>
      <c r="D142" s="99">
        <f t="shared" si="44"/>
        <v>61.9567387687188</v>
      </c>
      <c r="E142">
        <v>1.4479200000000001</v>
      </c>
      <c r="F142">
        <v>20.568200000000001</v>
      </c>
      <c r="G142" s="99">
        <f t="shared" si="45"/>
        <v>42.019395578690606</v>
      </c>
      <c r="H142">
        <v>1.4479200000000001</v>
      </c>
      <c r="I142">
        <v>29.2987</v>
      </c>
      <c r="J142" s="99">
        <f t="shared" si="46"/>
        <v>57.056197980159915</v>
      </c>
      <c r="K142">
        <v>1.4479200000000001</v>
      </c>
      <c r="L142">
        <v>31.8536</v>
      </c>
      <c r="M142" s="99">
        <f t="shared" si="47"/>
        <v>49.556453745795572</v>
      </c>
      <c r="N142">
        <f t="shared" si="48"/>
        <v>42.019395578690606</v>
      </c>
      <c r="O142">
        <f t="shared" si="49"/>
        <v>61.9567387687188</v>
      </c>
      <c r="P142" s="99">
        <f t="shared" si="50"/>
        <v>52.647196518341225</v>
      </c>
      <c r="Q142" s="102">
        <v>1.4479200000000001</v>
      </c>
      <c r="R142">
        <v>7.2429600000000001</v>
      </c>
      <c r="S142" s="99">
        <f t="shared" si="51"/>
        <v>13.757541671714083</v>
      </c>
      <c r="T142">
        <v>1.4479200000000001</v>
      </c>
      <c r="U142">
        <v>10.5488</v>
      </c>
      <c r="V142" s="99">
        <f t="shared" si="52"/>
        <v>20.036774410817888</v>
      </c>
      <c r="W142">
        <v>1.4479200000000001</v>
      </c>
      <c r="X142">
        <v>7.5560999999999998</v>
      </c>
      <c r="Y142" s="99">
        <f t="shared" si="53"/>
        <v>14.352331177534982</v>
      </c>
      <c r="Z142">
        <v>1.4479200000000001</v>
      </c>
      <c r="AA142">
        <v>12.494</v>
      </c>
      <c r="AB142" s="99">
        <f t="shared" si="54"/>
        <v>23.731558043451262</v>
      </c>
      <c r="AC142">
        <f t="shared" si="55"/>
        <v>17.969551325879554</v>
      </c>
      <c r="AD142">
        <f t="shared" si="56"/>
        <v>13.757541671714083</v>
      </c>
      <c r="AE142">
        <f t="shared" si="57"/>
        <v>23.731558043451262</v>
      </c>
      <c r="AF142" s="102">
        <v>1.4479200000000001</v>
      </c>
      <c r="AG142">
        <v>4.8902900000000002</v>
      </c>
      <c r="AH142" s="99">
        <f t="shared" si="58"/>
        <v>9.2887947002008389</v>
      </c>
      <c r="AI142">
        <v>1.4479200000000001</v>
      </c>
      <c r="AJ142">
        <v>2.7974700000000001</v>
      </c>
      <c r="AK142" s="99">
        <f t="shared" si="59"/>
        <v>5.3136162701947818</v>
      </c>
      <c r="AL142">
        <v>1.4479200000000001</v>
      </c>
      <c r="AM142">
        <v>4.1412899999999997</v>
      </c>
      <c r="AN142" s="99">
        <f t="shared" si="60"/>
        <v>7.8661168568724404</v>
      </c>
      <c r="AO142">
        <v>1.4479200000000001</v>
      </c>
      <c r="AP142">
        <v>6.8587100000000003</v>
      </c>
      <c r="AQ142" s="99">
        <f t="shared" si="61"/>
        <v>13.027683245413769</v>
      </c>
      <c r="AR142">
        <f t="shared" si="62"/>
        <v>8.8740527681704577</v>
      </c>
      <c r="AS142">
        <f t="shared" si="63"/>
        <v>5.3136162701947818</v>
      </c>
      <c r="AT142">
        <f t="shared" si="64"/>
        <v>13.027683245413769</v>
      </c>
    </row>
    <row r="143" spans="1:46" x14ac:dyDescent="0.25">
      <c r="A143">
        <f t="shared" si="65"/>
        <v>18.900000000000013</v>
      </c>
      <c r="B143" s="101">
        <v>1.4583299999999999</v>
      </c>
      <c r="C143">
        <v>25.911300000000001</v>
      </c>
      <c r="D143" s="99">
        <f t="shared" si="44"/>
        <v>61.590919895412412</v>
      </c>
      <c r="E143">
        <v>1.4583299999999999</v>
      </c>
      <c r="F143">
        <v>20.666699999999999</v>
      </c>
      <c r="G143" s="99">
        <f t="shared" si="45"/>
        <v>42.220624196873082</v>
      </c>
      <c r="H143">
        <v>1.4583299999999999</v>
      </c>
      <c r="I143">
        <v>29.004799999999999</v>
      </c>
      <c r="J143" s="99">
        <f t="shared" si="46"/>
        <v>56.483858026975341</v>
      </c>
      <c r="K143">
        <v>1.4583299999999999</v>
      </c>
      <c r="L143">
        <v>31.751100000000001</v>
      </c>
      <c r="M143" s="99">
        <f t="shared" si="47"/>
        <v>49.396988677202252</v>
      </c>
      <c r="N143">
        <f t="shared" si="48"/>
        <v>42.220624196873082</v>
      </c>
      <c r="O143">
        <f t="shared" si="49"/>
        <v>61.590919895412412</v>
      </c>
      <c r="P143" s="99">
        <f t="shared" si="50"/>
        <v>52.423097699115765</v>
      </c>
      <c r="Q143" s="102">
        <v>1.4583299999999999</v>
      </c>
      <c r="R143">
        <v>7.31663</v>
      </c>
      <c r="S143" s="99">
        <f t="shared" si="51"/>
        <v>13.95688221629721</v>
      </c>
      <c r="T143">
        <v>1.4583299999999999</v>
      </c>
      <c r="U143">
        <v>10.533200000000001</v>
      </c>
      <c r="V143" s="99">
        <f t="shared" si="52"/>
        <v>20.092669953339417</v>
      </c>
      <c r="W143">
        <v>1.4583299999999999</v>
      </c>
      <c r="X143">
        <v>7.4901999999999997</v>
      </c>
      <c r="Y143" s="99">
        <f t="shared" si="53"/>
        <v>14.287976729246846</v>
      </c>
      <c r="Z143">
        <v>1.4583299999999999</v>
      </c>
      <c r="AA143">
        <v>12.362299999999999</v>
      </c>
      <c r="AB143" s="99">
        <f t="shared" si="54"/>
        <v>23.581780822937745</v>
      </c>
      <c r="AC143">
        <f t="shared" si="55"/>
        <v>17.979827430455305</v>
      </c>
      <c r="AD143">
        <f t="shared" si="56"/>
        <v>13.95688221629721</v>
      </c>
      <c r="AE143">
        <f t="shared" si="57"/>
        <v>23.581780822937745</v>
      </c>
      <c r="AF143" s="102">
        <v>1.4583299999999999</v>
      </c>
      <c r="AG143">
        <v>4.8426099999999996</v>
      </c>
      <c r="AH143" s="99">
        <f t="shared" si="58"/>
        <v>9.2375502641876146</v>
      </c>
      <c r="AI143">
        <v>1.4583299999999999</v>
      </c>
      <c r="AJ143">
        <v>2.8203499999999999</v>
      </c>
      <c r="AK143" s="99">
        <f t="shared" si="59"/>
        <v>5.3799758575647303</v>
      </c>
      <c r="AL143">
        <v>1.4583299999999999</v>
      </c>
      <c r="AM143">
        <v>4.1485099999999999</v>
      </c>
      <c r="AN143" s="99">
        <f t="shared" si="60"/>
        <v>7.9135155724877633</v>
      </c>
      <c r="AO143">
        <v>1.4583299999999999</v>
      </c>
      <c r="AP143">
        <v>6.7898199999999997</v>
      </c>
      <c r="AQ143" s="99">
        <f t="shared" si="61"/>
        <v>12.951962585214657</v>
      </c>
      <c r="AR143">
        <f t="shared" si="62"/>
        <v>8.870751069863692</v>
      </c>
      <c r="AS143">
        <f t="shared" si="63"/>
        <v>5.3799758575647303</v>
      </c>
      <c r="AT143">
        <f t="shared" si="64"/>
        <v>12.951962585214657</v>
      </c>
    </row>
    <row r="144" spans="1:46" x14ac:dyDescent="0.25">
      <c r="A144">
        <f t="shared" si="65"/>
        <v>19.035000000000014</v>
      </c>
      <c r="B144" s="101">
        <v>1.46875</v>
      </c>
      <c r="C144">
        <v>25.587900000000001</v>
      </c>
      <c r="D144" s="99">
        <f t="shared" si="44"/>
        <v>60.822201093415742</v>
      </c>
      <c r="E144">
        <v>1.46875</v>
      </c>
      <c r="F144">
        <v>20.794699999999999</v>
      </c>
      <c r="G144" s="99">
        <f t="shared" si="45"/>
        <v>42.482119254003628</v>
      </c>
      <c r="H144">
        <v>1.46875</v>
      </c>
      <c r="I144">
        <v>28.875900000000001</v>
      </c>
      <c r="J144" s="99">
        <f t="shared" si="46"/>
        <v>56.232838564690582</v>
      </c>
      <c r="K144">
        <v>1.46875</v>
      </c>
      <c r="L144">
        <v>31.689499999999999</v>
      </c>
      <c r="M144" s="99">
        <f t="shared" si="47"/>
        <v>49.301154060369583</v>
      </c>
      <c r="N144">
        <f t="shared" si="48"/>
        <v>42.482119254003628</v>
      </c>
      <c r="O144">
        <f t="shared" si="49"/>
        <v>60.822201093415742</v>
      </c>
      <c r="P144" s="99">
        <f t="shared" si="50"/>
        <v>52.209578243119886</v>
      </c>
      <c r="Q144" s="102">
        <v>1.46875</v>
      </c>
      <c r="R144">
        <v>7.3013599999999999</v>
      </c>
      <c r="S144" s="99">
        <f t="shared" si="51"/>
        <v>13.984713620938249</v>
      </c>
      <c r="T144">
        <v>1.46875</v>
      </c>
      <c r="U144">
        <v>10.428900000000001</v>
      </c>
      <c r="V144" s="99">
        <f t="shared" si="52"/>
        <v>19.975070381600542</v>
      </c>
      <c r="W144">
        <v>1.46875</v>
      </c>
      <c r="X144">
        <v>7.6153000000000004</v>
      </c>
      <c r="Y144" s="99">
        <f t="shared" si="53"/>
        <v>14.586020910834566</v>
      </c>
      <c r="Z144">
        <v>1.46875</v>
      </c>
      <c r="AA144">
        <v>12.243499999999999</v>
      </c>
      <c r="AB144" s="99">
        <f t="shared" si="54"/>
        <v>23.450677848778508</v>
      </c>
      <c r="AC144">
        <f t="shared" si="55"/>
        <v>17.999120690537968</v>
      </c>
      <c r="AD144">
        <f t="shared" si="56"/>
        <v>13.984713620938249</v>
      </c>
      <c r="AE144">
        <f t="shared" si="57"/>
        <v>23.450677848778508</v>
      </c>
      <c r="AF144" s="102">
        <v>1.46875</v>
      </c>
      <c r="AG144">
        <v>4.93607</v>
      </c>
      <c r="AH144" s="99">
        <f t="shared" si="58"/>
        <v>9.4543380086593007</v>
      </c>
      <c r="AI144">
        <v>1.46875</v>
      </c>
      <c r="AJ144">
        <v>2.7514599999999998</v>
      </c>
      <c r="AK144" s="99">
        <f t="shared" si="59"/>
        <v>5.2700291643566075</v>
      </c>
      <c r="AL144">
        <v>1.46875</v>
      </c>
      <c r="AM144">
        <v>4.2904299999999997</v>
      </c>
      <c r="AN144" s="99">
        <f t="shared" si="60"/>
        <v>8.2177066821362175</v>
      </c>
      <c r="AO144">
        <v>1.46875</v>
      </c>
      <c r="AP144">
        <v>6.6951099999999997</v>
      </c>
      <c r="AQ144" s="99">
        <f t="shared" si="61"/>
        <v>12.823528220862949</v>
      </c>
      <c r="AR144">
        <f t="shared" si="62"/>
        <v>8.9414005190037678</v>
      </c>
      <c r="AS144">
        <f t="shared" si="63"/>
        <v>5.2700291643566075</v>
      </c>
      <c r="AT144">
        <f t="shared" si="64"/>
        <v>12.823528220862949</v>
      </c>
    </row>
    <row r="145" spans="1:46" x14ac:dyDescent="0.25">
      <c r="A145">
        <f t="shared" si="65"/>
        <v>19.170000000000016</v>
      </c>
      <c r="B145" s="101">
        <v>1.4791700000000001</v>
      </c>
      <c r="C145">
        <v>25.2973</v>
      </c>
      <c r="D145" s="99">
        <f t="shared" si="44"/>
        <v>60.131447587354415</v>
      </c>
      <c r="E145">
        <v>1.4791700000000001</v>
      </c>
      <c r="F145">
        <v>21.034500000000001</v>
      </c>
      <c r="G145" s="99">
        <f t="shared" si="45"/>
        <v>42.972013900096634</v>
      </c>
      <c r="H145">
        <v>1.4791700000000001</v>
      </c>
      <c r="I145">
        <v>29.0535</v>
      </c>
      <c r="J145" s="99">
        <f t="shared" si="46"/>
        <v>56.578696256713648</v>
      </c>
      <c r="K145">
        <v>1.4791700000000001</v>
      </c>
      <c r="L145">
        <v>31.164200000000001</v>
      </c>
      <c r="M145" s="99">
        <f t="shared" si="47"/>
        <v>48.483915030788424</v>
      </c>
      <c r="N145">
        <f t="shared" si="48"/>
        <v>42.972013900096634</v>
      </c>
      <c r="O145">
        <f t="shared" si="49"/>
        <v>60.131447587354415</v>
      </c>
      <c r="P145" s="99">
        <f t="shared" si="50"/>
        <v>52.041518193738284</v>
      </c>
      <c r="Q145" s="102">
        <v>1.4791700000000001</v>
      </c>
      <c r="R145">
        <v>7.4679399999999996</v>
      </c>
      <c r="S145" s="99">
        <f t="shared" si="51"/>
        <v>14.349965679707157</v>
      </c>
      <c r="T145">
        <v>1.4791700000000001</v>
      </c>
      <c r="U145">
        <v>10.3645</v>
      </c>
      <c r="V145" s="99">
        <f t="shared" si="52"/>
        <v>19.91582943721091</v>
      </c>
      <c r="W145">
        <v>1.4791700000000001</v>
      </c>
      <c r="X145">
        <v>7.6372</v>
      </c>
      <c r="Y145" s="99">
        <f t="shared" si="53"/>
        <v>14.675205999118834</v>
      </c>
      <c r="Z145">
        <v>1.4791700000000001</v>
      </c>
      <c r="AA145">
        <v>12.127599999999999</v>
      </c>
      <c r="AB145" s="99">
        <f t="shared" si="54"/>
        <v>23.303701392514739</v>
      </c>
      <c r="AC145">
        <f t="shared" si="55"/>
        <v>18.06117562713791</v>
      </c>
      <c r="AD145">
        <f t="shared" si="56"/>
        <v>14.349965679707157</v>
      </c>
      <c r="AE145">
        <f t="shared" si="57"/>
        <v>23.303701392514739</v>
      </c>
      <c r="AF145" s="102">
        <v>1.4791700000000001</v>
      </c>
      <c r="AG145">
        <v>4.8516599999999999</v>
      </c>
      <c r="AH145" s="99">
        <f t="shared" si="58"/>
        <v>9.3226719134872571</v>
      </c>
      <c r="AI145">
        <v>1.4791700000000001</v>
      </c>
      <c r="AJ145">
        <v>2.6341199999999998</v>
      </c>
      <c r="AK145" s="99">
        <f t="shared" si="59"/>
        <v>5.0615740881997198</v>
      </c>
      <c r="AL145">
        <v>1.4791700000000001</v>
      </c>
      <c r="AM145">
        <v>4.1790399999999996</v>
      </c>
      <c r="AN145" s="99">
        <f t="shared" si="60"/>
        <v>8.0302038546270307</v>
      </c>
      <c r="AO145">
        <v>1.4791700000000001</v>
      </c>
      <c r="AP145">
        <v>6.7741600000000002</v>
      </c>
      <c r="AQ145" s="99">
        <f t="shared" si="61"/>
        <v>13.016837777063694</v>
      </c>
      <c r="AR145">
        <f t="shared" si="62"/>
        <v>8.857821908344425</v>
      </c>
      <c r="AS145">
        <f t="shared" si="63"/>
        <v>5.0615740881997198</v>
      </c>
      <c r="AT145">
        <f t="shared" si="64"/>
        <v>13.016837777063694</v>
      </c>
    </row>
    <row r="146" spans="1:46" x14ac:dyDescent="0.25">
      <c r="A146">
        <f t="shared" si="65"/>
        <v>19.305000000000017</v>
      </c>
      <c r="B146" s="101">
        <v>1.4895799999999999</v>
      </c>
      <c r="C146">
        <v>25.3781</v>
      </c>
      <c r="D146" s="99">
        <f t="shared" si="44"/>
        <v>60.323508438317084</v>
      </c>
      <c r="E146">
        <v>1.4895799999999999</v>
      </c>
      <c r="F146">
        <v>21.324999999999999</v>
      </c>
      <c r="G146" s="99">
        <f t="shared" si="45"/>
        <v>43.565485103974929</v>
      </c>
      <c r="H146">
        <v>1.4895799999999999</v>
      </c>
      <c r="I146">
        <v>28.967400000000001</v>
      </c>
      <c r="J146" s="99">
        <f t="shared" si="46"/>
        <v>56.411025382371385</v>
      </c>
      <c r="K146">
        <v>1.4895799999999999</v>
      </c>
      <c r="L146">
        <v>31.389900000000001</v>
      </c>
      <c r="M146" s="99">
        <f t="shared" si="47"/>
        <v>48.835049333047074</v>
      </c>
      <c r="N146">
        <f t="shared" si="48"/>
        <v>43.565485103974929</v>
      </c>
      <c r="O146">
        <f t="shared" si="49"/>
        <v>60.323508438317084</v>
      </c>
      <c r="P146" s="99">
        <f t="shared" si="50"/>
        <v>52.283767064427614</v>
      </c>
      <c r="Q146" s="102">
        <v>1.4895799999999999</v>
      </c>
      <c r="R146">
        <v>7.5705799999999996</v>
      </c>
      <c r="S146" s="99">
        <f t="shared" si="51"/>
        <v>14.47979062157288</v>
      </c>
      <c r="T146">
        <v>1.4895799999999999</v>
      </c>
      <c r="U146">
        <v>10.3735</v>
      </c>
      <c r="V146" s="99">
        <f t="shared" si="52"/>
        <v>19.840766230973887</v>
      </c>
      <c r="W146">
        <v>1.4895799999999999</v>
      </c>
      <c r="X146">
        <v>7.9275000000000002</v>
      </c>
      <c r="Y146" s="99">
        <f t="shared" si="53"/>
        <v>15.162449924909188</v>
      </c>
      <c r="Z146">
        <v>1.4895799999999999</v>
      </c>
      <c r="AA146">
        <v>11.986499999999999</v>
      </c>
      <c r="AB146" s="99">
        <f t="shared" si="54"/>
        <v>22.925853803207062</v>
      </c>
      <c r="AC146">
        <f t="shared" si="55"/>
        <v>18.102215145165754</v>
      </c>
      <c r="AD146">
        <f t="shared" si="56"/>
        <v>14.47979062157288</v>
      </c>
      <c r="AE146">
        <f t="shared" si="57"/>
        <v>22.925853803207062</v>
      </c>
      <c r="AF146" s="102">
        <v>1.4895799999999999</v>
      </c>
      <c r="AG146">
        <v>4.7760699999999998</v>
      </c>
      <c r="AH146" s="99">
        <f t="shared" si="58"/>
        <v>9.1349003106731033</v>
      </c>
      <c r="AI146">
        <v>1.4895799999999999</v>
      </c>
      <c r="AJ146">
        <v>2.6138499999999998</v>
      </c>
      <c r="AK146" s="99">
        <f t="shared" si="59"/>
        <v>4.9993528522515147</v>
      </c>
      <c r="AL146">
        <v>1.4895799999999999</v>
      </c>
      <c r="AM146">
        <v>4.1757099999999996</v>
      </c>
      <c r="AN146" s="99">
        <f t="shared" si="60"/>
        <v>7.9866280385925625</v>
      </c>
      <c r="AO146">
        <v>1.4895799999999999</v>
      </c>
      <c r="AP146">
        <v>6.8684000000000003</v>
      </c>
      <c r="AQ146" s="99">
        <f t="shared" si="61"/>
        <v>13.136773391894833</v>
      </c>
      <c r="AR146">
        <f t="shared" si="62"/>
        <v>8.8144136483530033</v>
      </c>
      <c r="AS146">
        <f t="shared" si="63"/>
        <v>4.9993528522515147</v>
      </c>
      <c r="AT146">
        <f t="shared" si="64"/>
        <v>13.136773391894833</v>
      </c>
    </row>
    <row r="147" spans="1:46" x14ac:dyDescent="0.25">
      <c r="A147">
        <f t="shared" si="65"/>
        <v>19.440000000000019</v>
      </c>
      <c r="B147" s="101">
        <v>1.5</v>
      </c>
      <c r="C147">
        <v>25.2928</v>
      </c>
      <c r="D147" s="99">
        <f t="shared" si="44"/>
        <v>60.120751129070591</v>
      </c>
      <c r="E147">
        <v>1.5</v>
      </c>
      <c r="F147">
        <v>21.3963</v>
      </c>
      <c r="G147" s="99">
        <f t="shared" si="45"/>
        <v>43.711146022517177</v>
      </c>
      <c r="H147">
        <v>1.5</v>
      </c>
      <c r="I147">
        <v>29.099599999999999</v>
      </c>
      <c r="J147" s="99">
        <f t="shared" si="46"/>
        <v>56.668471254474142</v>
      </c>
      <c r="K147">
        <v>1.5</v>
      </c>
      <c r="L147">
        <v>31.0307</v>
      </c>
      <c r="M147" s="99">
        <f t="shared" si="47"/>
        <v>48.276221502425429</v>
      </c>
      <c r="N147">
        <f t="shared" si="48"/>
        <v>43.711146022517177</v>
      </c>
      <c r="O147">
        <f t="shared" si="49"/>
        <v>60.120751129070591</v>
      </c>
      <c r="P147" s="99">
        <f t="shared" si="50"/>
        <v>52.194147477121831</v>
      </c>
      <c r="Q147" s="102">
        <v>1.5</v>
      </c>
      <c r="R147">
        <v>7.6110300000000004</v>
      </c>
      <c r="S147" s="99">
        <f t="shared" si="51"/>
        <v>14.582152152856084</v>
      </c>
      <c r="T147">
        <v>1.5</v>
      </c>
      <c r="U147">
        <v>10.4497</v>
      </c>
      <c r="V147" s="99">
        <f t="shared" si="52"/>
        <v>20.020827056482528</v>
      </c>
      <c r="W147">
        <v>1.5</v>
      </c>
      <c r="X147">
        <v>7.6516999999999999</v>
      </c>
      <c r="Y147" s="99">
        <f t="shared" si="53"/>
        <v>14.660072766499264</v>
      </c>
      <c r="Z147">
        <v>1.5</v>
      </c>
      <c r="AA147">
        <v>11.8247</v>
      </c>
      <c r="AB147" s="99">
        <f t="shared" si="54"/>
        <v>22.655222034583666</v>
      </c>
      <c r="AC147">
        <f t="shared" si="55"/>
        <v>17.979568502605385</v>
      </c>
      <c r="AD147">
        <f t="shared" si="56"/>
        <v>14.582152152856084</v>
      </c>
      <c r="AE147">
        <f t="shared" si="57"/>
        <v>22.655222034583666</v>
      </c>
      <c r="AF147" s="102">
        <v>1.5</v>
      </c>
      <c r="AG147">
        <v>4.8014700000000001</v>
      </c>
      <c r="AH147" s="99">
        <f t="shared" si="58"/>
        <v>9.199249785820566</v>
      </c>
      <c r="AI147">
        <v>1.5</v>
      </c>
      <c r="AJ147">
        <v>2.6712799999999999</v>
      </c>
      <c r="AK147" s="99">
        <f t="shared" si="59"/>
        <v>5.1179684488014621</v>
      </c>
      <c r="AL147">
        <v>1.5</v>
      </c>
      <c r="AM147">
        <v>4.2101300000000004</v>
      </c>
      <c r="AN147" s="99">
        <f t="shared" si="60"/>
        <v>8.0662875121112361</v>
      </c>
      <c r="AO147">
        <v>1.5</v>
      </c>
      <c r="AP147">
        <v>6.9304399999999999</v>
      </c>
      <c r="AQ147" s="99">
        <f t="shared" si="61"/>
        <v>13.278193696022733</v>
      </c>
      <c r="AR147">
        <f t="shared" si="62"/>
        <v>8.915424860688999</v>
      </c>
      <c r="AS147">
        <f t="shared" si="63"/>
        <v>5.1179684488014621</v>
      </c>
      <c r="AT147">
        <f t="shared" si="64"/>
        <v>13.278193696022733</v>
      </c>
    </row>
    <row r="148" spans="1:46" x14ac:dyDescent="0.25">
      <c r="A148">
        <f t="shared" si="65"/>
        <v>19.575000000000021</v>
      </c>
      <c r="B148" s="101">
        <v>1.5104200000000001</v>
      </c>
      <c r="C148">
        <v>25.208300000000001</v>
      </c>
      <c r="D148" s="99">
        <f t="shared" si="44"/>
        <v>59.919895412407897</v>
      </c>
      <c r="E148">
        <v>1.5104200000000001</v>
      </c>
      <c r="F148">
        <v>20.867999999999999</v>
      </c>
      <c r="G148" s="99">
        <f t="shared" si="45"/>
        <v>42.631866032813541</v>
      </c>
      <c r="H148">
        <v>1.5104200000000001</v>
      </c>
      <c r="I148">
        <v>28.8687</v>
      </c>
      <c r="J148" s="99">
        <f t="shared" si="46"/>
        <v>56.218817306905855</v>
      </c>
      <c r="K148">
        <v>1.5104200000000001</v>
      </c>
      <c r="L148">
        <v>31.064699999999998</v>
      </c>
      <c r="M148" s="99">
        <f t="shared" si="47"/>
        <v>48.329117232495399</v>
      </c>
      <c r="N148">
        <f t="shared" si="48"/>
        <v>42.631866032813541</v>
      </c>
      <c r="O148">
        <f t="shared" si="49"/>
        <v>59.919895412407897</v>
      </c>
      <c r="P148" s="99">
        <f t="shared" si="50"/>
        <v>51.774923996155678</v>
      </c>
      <c r="Q148" s="102">
        <v>1.5104200000000001</v>
      </c>
      <c r="R148">
        <v>7.6276999999999999</v>
      </c>
      <c r="S148" s="99">
        <f t="shared" si="51"/>
        <v>14.732421433523227</v>
      </c>
      <c r="T148">
        <v>1.5104200000000001</v>
      </c>
      <c r="U148">
        <v>10.4407</v>
      </c>
      <c r="V148" s="99">
        <f t="shared" si="52"/>
        <v>20.165553503806645</v>
      </c>
      <c r="W148">
        <v>1.5104200000000001</v>
      </c>
      <c r="X148">
        <v>7.6813000000000002</v>
      </c>
      <c r="Y148" s="99">
        <f t="shared" si="53"/>
        <v>14.835946452708152</v>
      </c>
      <c r="Z148">
        <v>1.5104200000000001</v>
      </c>
      <c r="AA148">
        <v>11.6861</v>
      </c>
      <c r="AB148" s="99">
        <f t="shared" si="54"/>
        <v>22.570965050316058</v>
      </c>
      <c r="AC148">
        <f t="shared" si="55"/>
        <v>18.07622161008852</v>
      </c>
      <c r="AD148">
        <f t="shared" si="56"/>
        <v>14.732421433523227</v>
      </c>
      <c r="AE148">
        <f t="shared" si="57"/>
        <v>22.570965050316058</v>
      </c>
      <c r="AF148" s="102">
        <v>1.5104200000000001</v>
      </c>
      <c r="AG148">
        <v>4.6779599999999997</v>
      </c>
      <c r="AH148" s="99">
        <f t="shared" si="58"/>
        <v>9.0351846781027447</v>
      </c>
      <c r="AI148">
        <v>1.5104200000000001</v>
      </c>
      <c r="AJ148">
        <v>2.4533299999999998</v>
      </c>
      <c r="AK148" s="99">
        <f t="shared" si="59"/>
        <v>4.7384521514356281</v>
      </c>
      <c r="AL148">
        <v>1.5104200000000001</v>
      </c>
      <c r="AM148">
        <v>4.2370900000000002</v>
      </c>
      <c r="AN148" s="99">
        <f t="shared" si="60"/>
        <v>8.1836720809374963</v>
      </c>
      <c r="AO148">
        <v>1.5104200000000001</v>
      </c>
      <c r="AP148">
        <v>6.9134599999999997</v>
      </c>
      <c r="AQ148" s="99">
        <f t="shared" si="61"/>
        <v>13.352911924145614</v>
      </c>
      <c r="AR148">
        <f t="shared" si="62"/>
        <v>8.8275552086553706</v>
      </c>
      <c r="AS148">
        <f t="shared" si="63"/>
        <v>4.7384521514356281</v>
      </c>
      <c r="AT148">
        <f t="shared" si="64"/>
        <v>13.352911924145614</v>
      </c>
    </row>
    <row r="149" spans="1:46" x14ac:dyDescent="0.25">
      <c r="A149">
        <f t="shared" si="65"/>
        <v>19.710000000000022</v>
      </c>
      <c r="B149" s="101">
        <v>1.5208299999999999</v>
      </c>
      <c r="C149">
        <v>25.017499999999998</v>
      </c>
      <c r="D149" s="99">
        <f t="shared" si="44"/>
        <v>59.46636558117423</v>
      </c>
      <c r="E149">
        <v>1.5208299999999999</v>
      </c>
      <c r="F149">
        <v>21.119</v>
      </c>
      <c r="G149" s="99">
        <f t="shared" si="45"/>
        <v>43.144641496405463</v>
      </c>
      <c r="H149">
        <v>1.5208299999999999</v>
      </c>
      <c r="I149">
        <v>28.560099999999998</v>
      </c>
      <c r="J149" s="99">
        <f t="shared" si="46"/>
        <v>55.61785061907748</v>
      </c>
      <c r="K149">
        <v>1.5208299999999999</v>
      </c>
      <c r="L149">
        <v>30.157900000000001</v>
      </c>
      <c r="M149" s="99">
        <f t="shared" si="47"/>
        <v>46.918356996393754</v>
      </c>
      <c r="N149">
        <f t="shared" si="48"/>
        <v>43.144641496405463</v>
      </c>
      <c r="O149">
        <f t="shared" si="49"/>
        <v>59.46636558117423</v>
      </c>
      <c r="P149" s="99">
        <f t="shared" si="50"/>
        <v>51.286803673262732</v>
      </c>
      <c r="Q149" s="102">
        <v>1.5208299999999999</v>
      </c>
      <c r="R149">
        <v>7.6307200000000002</v>
      </c>
      <c r="S149" s="99">
        <f t="shared" si="51"/>
        <v>14.878525182839795</v>
      </c>
      <c r="T149">
        <v>1.5208299999999999</v>
      </c>
      <c r="U149">
        <v>10.3215</v>
      </c>
      <c r="V149" s="99">
        <f t="shared" si="52"/>
        <v>20.125059977915708</v>
      </c>
      <c r="W149">
        <v>1.5208299999999999</v>
      </c>
      <c r="X149">
        <v>7.7601000000000004</v>
      </c>
      <c r="Y149" s="99">
        <f t="shared" si="53"/>
        <v>15.13079280478842</v>
      </c>
      <c r="Z149">
        <v>1.5208299999999999</v>
      </c>
      <c r="AA149">
        <v>11.7119</v>
      </c>
      <c r="AB149" s="99">
        <f t="shared" si="54"/>
        <v>22.836088742464849</v>
      </c>
      <c r="AC149">
        <f t="shared" si="55"/>
        <v>18.242616677002193</v>
      </c>
      <c r="AD149">
        <f t="shared" si="56"/>
        <v>14.878525182839795</v>
      </c>
      <c r="AE149">
        <f t="shared" si="57"/>
        <v>22.836088742464849</v>
      </c>
      <c r="AF149" s="102">
        <v>1.5208299999999999</v>
      </c>
      <c r="AG149">
        <v>4.7187999999999999</v>
      </c>
      <c r="AH149" s="99">
        <f t="shared" si="58"/>
        <v>9.2008073461985784</v>
      </c>
      <c r="AI149">
        <v>1.5208299999999999</v>
      </c>
      <c r="AJ149">
        <v>2.5417399999999999</v>
      </c>
      <c r="AK149" s="99">
        <f t="shared" si="59"/>
        <v>4.9559337255503033</v>
      </c>
      <c r="AL149">
        <v>1.5208299999999999</v>
      </c>
      <c r="AM149">
        <v>4.2609300000000001</v>
      </c>
      <c r="AN149" s="99">
        <f t="shared" si="60"/>
        <v>8.3080435800707626</v>
      </c>
      <c r="AO149">
        <v>1.5208299999999999</v>
      </c>
      <c r="AP149">
        <v>6.9903700000000004</v>
      </c>
      <c r="AQ149" s="99">
        <f t="shared" si="61"/>
        <v>13.629958389557972</v>
      </c>
      <c r="AR149">
        <f t="shared" si="62"/>
        <v>9.0236857603444047</v>
      </c>
      <c r="AS149">
        <f t="shared" si="63"/>
        <v>4.9559337255503033</v>
      </c>
      <c r="AT149">
        <f t="shared" si="64"/>
        <v>13.629958389557972</v>
      </c>
    </row>
    <row r="150" spans="1:46" x14ac:dyDescent="0.25">
      <c r="A150">
        <f t="shared" si="65"/>
        <v>19.845000000000024</v>
      </c>
      <c r="B150" s="101">
        <v>1.53125</v>
      </c>
      <c r="C150">
        <v>24.753699999999998</v>
      </c>
      <c r="D150" s="99">
        <f t="shared" si="44"/>
        <v>58.839315426669835</v>
      </c>
      <c r="E150">
        <v>1.53125</v>
      </c>
      <c r="F150">
        <v>21.2042</v>
      </c>
      <c r="G150" s="99">
        <f t="shared" si="45"/>
        <v>43.318699143807983</v>
      </c>
      <c r="H150">
        <v>1.53125</v>
      </c>
      <c r="I150">
        <v>28.2561</v>
      </c>
      <c r="J150" s="99">
        <f t="shared" si="46"/>
        <v>55.025841957056002</v>
      </c>
      <c r="K150">
        <v>1.53125</v>
      </c>
      <c r="L150">
        <v>29.717500000000001</v>
      </c>
      <c r="M150" s="99">
        <f t="shared" si="47"/>
        <v>46.233201716310866</v>
      </c>
      <c r="N150">
        <f t="shared" si="48"/>
        <v>43.318699143807983</v>
      </c>
      <c r="O150">
        <f t="shared" si="49"/>
        <v>58.839315426669835</v>
      </c>
      <c r="P150" s="99">
        <f t="shared" si="50"/>
        <v>50.85426456096117</v>
      </c>
      <c r="Q150" s="102">
        <v>1.53125</v>
      </c>
      <c r="R150">
        <v>7.5201599999999997</v>
      </c>
      <c r="S150" s="99">
        <f t="shared" si="51"/>
        <v>14.787668379286586</v>
      </c>
      <c r="T150">
        <v>1.53125</v>
      </c>
      <c r="U150">
        <v>10.408099999999999</v>
      </c>
      <c r="V150" s="99">
        <f t="shared" si="52"/>
        <v>20.466523485996671</v>
      </c>
      <c r="W150">
        <v>1.53125</v>
      </c>
      <c r="X150">
        <v>7.8266</v>
      </c>
      <c r="Y150" s="99">
        <f t="shared" si="53"/>
        <v>15.390253044792185</v>
      </c>
      <c r="Z150">
        <v>1.53125</v>
      </c>
      <c r="AA150">
        <v>11.5746</v>
      </c>
      <c r="AB150" s="99">
        <f t="shared" si="54"/>
        <v>22.760333081063504</v>
      </c>
      <c r="AC150">
        <f t="shared" si="55"/>
        <v>18.351194497784739</v>
      </c>
      <c r="AD150">
        <f t="shared" si="56"/>
        <v>14.787668379286586</v>
      </c>
      <c r="AE150">
        <f t="shared" si="57"/>
        <v>22.760333081063504</v>
      </c>
      <c r="AF150" s="102">
        <v>1.53125</v>
      </c>
      <c r="AG150">
        <v>4.7229900000000002</v>
      </c>
      <c r="AH150" s="99">
        <f t="shared" si="58"/>
        <v>9.2873037114485282</v>
      </c>
      <c r="AI150">
        <v>1.53125</v>
      </c>
      <c r="AJ150">
        <v>2.5036999999999998</v>
      </c>
      <c r="AK150" s="99">
        <f t="shared" si="59"/>
        <v>4.9232842547525353</v>
      </c>
      <c r="AL150">
        <v>1.53125</v>
      </c>
      <c r="AM150">
        <v>4.3245800000000001</v>
      </c>
      <c r="AN150" s="99">
        <f t="shared" si="60"/>
        <v>8.5038689229611073</v>
      </c>
      <c r="AO150">
        <v>1.53125</v>
      </c>
      <c r="AP150">
        <v>7.0182799999999999</v>
      </c>
      <c r="AQ150" s="99">
        <f t="shared" si="61"/>
        <v>13.800769828431772</v>
      </c>
      <c r="AR150">
        <f t="shared" si="62"/>
        <v>9.1288066793984868</v>
      </c>
      <c r="AS150">
        <f t="shared" si="63"/>
        <v>4.9232842547525353</v>
      </c>
      <c r="AT150">
        <f t="shared" si="64"/>
        <v>13.800769828431772</v>
      </c>
    </row>
    <row r="151" spans="1:46" x14ac:dyDescent="0.25">
      <c r="A151">
        <f t="shared" si="65"/>
        <v>19.980000000000025</v>
      </c>
      <c r="B151" s="101">
        <v>1.5416700000000001</v>
      </c>
      <c r="C151">
        <v>25.0642</v>
      </c>
      <c r="D151" s="99">
        <f t="shared" si="44"/>
        <v>59.577371048252914</v>
      </c>
      <c r="E151">
        <v>1.5416700000000001</v>
      </c>
      <c r="F151">
        <v>21.376999999999999</v>
      </c>
      <c r="G151" s="99">
        <f t="shared" si="45"/>
        <v>43.671717470934205</v>
      </c>
      <c r="H151">
        <v>1.5416700000000001</v>
      </c>
      <c r="I151">
        <v>27.8796</v>
      </c>
      <c r="J151" s="99">
        <f t="shared" si="46"/>
        <v>54.292647018730065</v>
      </c>
      <c r="K151">
        <v>1.5416700000000001</v>
      </c>
      <c r="L151">
        <v>29.421700000000001</v>
      </c>
      <c r="M151" s="99">
        <f t="shared" si="47"/>
        <v>45.773008864702057</v>
      </c>
      <c r="N151">
        <f t="shared" si="48"/>
        <v>43.671717470934205</v>
      </c>
      <c r="O151">
        <f t="shared" si="49"/>
        <v>59.577371048252914</v>
      </c>
      <c r="P151" s="99">
        <f t="shared" si="50"/>
        <v>50.828686100654814</v>
      </c>
      <c r="Q151" s="102">
        <v>1.5416700000000001</v>
      </c>
      <c r="R151">
        <v>7.4800199999999997</v>
      </c>
      <c r="S151" s="99">
        <f t="shared" si="51"/>
        <v>14.716138806317947</v>
      </c>
      <c r="T151">
        <v>1.5416700000000001</v>
      </c>
      <c r="U151">
        <v>10.2498</v>
      </c>
      <c r="V151" s="99">
        <f t="shared" si="52"/>
        <v>20.16538452263466</v>
      </c>
      <c r="W151">
        <v>1.5416700000000001</v>
      </c>
      <c r="X151">
        <v>7.7091000000000003</v>
      </c>
      <c r="Y151" s="99">
        <f t="shared" si="53"/>
        <v>15.166829189198117</v>
      </c>
      <c r="Z151">
        <v>1.5416700000000001</v>
      </c>
      <c r="AA151">
        <v>11.667299999999999</v>
      </c>
      <c r="AB151" s="99">
        <f t="shared" si="54"/>
        <v>22.954164065731561</v>
      </c>
      <c r="AC151">
        <f t="shared" si="55"/>
        <v>18.250629145970571</v>
      </c>
      <c r="AD151">
        <f t="shared" si="56"/>
        <v>14.716138806317947</v>
      </c>
      <c r="AE151">
        <f t="shared" si="57"/>
        <v>22.954164065731561</v>
      </c>
      <c r="AF151" s="102">
        <v>1.5416700000000001</v>
      </c>
      <c r="AG151">
        <v>4.7020600000000004</v>
      </c>
      <c r="AH151" s="99">
        <f t="shared" si="58"/>
        <v>9.2507998154597679</v>
      </c>
      <c r="AI151">
        <v>1.5416700000000001</v>
      </c>
      <c r="AJ151">
        <v>2.4925600000000001</v>
      </c>
      <c r="AK151" s="99">
        <f t="shared" si="59"/>
        <v>4.9038450355849141</v>
      </c>
      <c r="AL151">
        <v>1.5416700000000001</v>
      </c>
      <c r="AM151">
        <v>4.3681799999999997</v>
      </c>
      <c r="AN151" s="99">
        <f t="shared" si="60"/>
        <v>8.593926648723123</v>
      </c>
      <c r="AO151">
        <v>1.5416700000000001</v>
      </c>
      <c r="AP151">
        <v>6.9295900000000001</v>
      </c>
      <c r="AQ151" s="99">
        <f t="shared" si="61"/>
        <v>13.633226690687028</v>
      </c>
      <c r="AR151">
        <f t="shared" si="62"/>
        <v>9.0954495476137076</v>
      </c>
      <c r="AS151">
        <f t="shared" si="63"/>
        <v>4.9038450355849141</v>
      </c>
      <c r="AT151">
        <f t="shared" si="64"/>
        <v>13.633226690687028</v>
      </c>
    </row>
    <row r="152" spans="1:46" x14ac:dyDescent="0.25">
      <c r="A152">
        <f t="shared" si="65"/>
        <v>20.115000000000027</v>
      </c>
      <c r="B152" s="101">
        <v>1.5520799999999999</v>
      </c>
      <c r="C152">
        <v>24.818000000000001</v>
      </c>
      <c r="D152" s="99">
        <f t="shared" si="44"/>
        <v>58.992155930591871</v>
      </c>
      <c r="E152">
        <v>1.5520799999999999</v>
      </c>
      <c r="F152">
        <v>21.3626</v>
      </c>
      <c r="G152" s="99">
        <f t="shared" si="45"/>
        <v>43.642299277007027</v>
      </c>
      <c r="H152">
        <v>1.5520799999999999</v>
      </c>
      <c r="I152">
        <v>27.6647</v>
      </c>
      <c r="J152" s="99">
        <f t="shared" si="46"/>
        <v>53.874151421794494</v>
      </c>
      <c r="K152">
        <v>1.5520799999999999</v>
      </c>
      <c r="L152">
        <v>29.476199999999999</v>
      </c>
      <c r="M152" s="99">
        <f t="shared" si="47"/>
        <v>45.857797608490699</v>
      </c>
      <c r="N152">
        <f t="shared" si="48"/>
        <v>43.642299277007027</v>
      </c>
      <c r="O152">
        <f t="shared" si="49"/>
        <v>58.992155930591871</v>
      </c>
      <c r="P152" s="99">
        <f t="shared" si="50"/>
        <v>50.591601059471024</v>
      </c>
      <c r="Q152" s="102">
        <v>1.5520799999999999</v>
      </c>
      <c r="R152">
        <v>7.43262</v>
      </c>
      <c r="S152" s="99">
        <f t="shared" si="51"/>
        <v>14.691410914754147</v>
      </c>
      <c r="T152">
        <v>1.5520799999999999</v>
      </c>
      <c r="U152">
        <v>10.2645</v>
      </c>
      <c r="V152" s="99">
        <f t="shared" si="52"/>
        <v>20.288940822279887</v>
      </c>
      <c r="W152">
        <v>1.5520799999999999</v>
      </c>
      <c r="X152">
        <v>7.6555999999999997</v>
      </c>
      <c r="Y152" s="99">
        <f t="shared" si="53"/>
        <v>15.132156009454517</v>
      </c>
      <c r="Z152">
        <v>1.5520799999999999</v>
      </c>
      <c r="AA152">
        <v>11.6905</v>
      </c>
      <c r="AB152" s="99">
        <f t="shared" si="54"/>
        <v>23.107590499572606</v>
      </c>
      <c r="AC152">
        <f t="shared" si="55"/>
        <v>18.305024561515289</v>
      </c>
      <c r="AD152">
        <f t="shared" si="56"/>
        <v>14.691410914754147</v>
      </c>
      <c r="AE152">
        <f t="shared" si="57"/>
        <v>23.107590499572606</v>
      </c>
      <c r="AF152" s="102">
        <v>1.5520799999999999</v>
      </c>
      <c r="AG152">
        <v>4.7572099999999997</v>
      </c>
      <c r="AH152" s="99">
        <f t="shared" si="58"/>
        <v>9.4031615927866028</v>
      </c>
      <c r="AI152">
        <v>1.5520799999999999</v>
      </c>
      <c r="AJ152">
        <v>2.5390799999999998</v>
      </c>
      <c r="AK152" s="99">
        <f t="shared" si="59"/>
        <v>5.0187777157225781</v>
      </c>
      <c r="AL152">
        <v>1.5520799999999999</v>
      </c>
      <c r="AM152">
        <v>4.3295300000000001</v>
      </c>
      <c r="AN152" s="99">
        <f t="shared" si="60"/>
        <v>8.5578038831200196</v>
      </c>
      <c r="AO152">
        <v>1.5520799999999999</v>
      </c>
      <c r="AP152">
        <v>6.88558</v>
      </c>
      <c r="AQ152" s="99">
        <f t="shared" si="61"/>
        <v>13.610124715969988</v>
      </c>
      <c r="AR152">
        <f t="shared" si="62"/>
        <v>9.1474669768997963</v>
      </c>
      <c r="AS152">
        <f t="shared" si="63"/>
        <v>5.0187777157225781</v>
      </c>
      <c r="AT152">
        <f t="shared" si="64"/>
        <v>13.610124715969988</v>
      </c>
    </row>
    <row r="153" spans="1:46" x14ac:dyDescent="0.25">
      <c r="A153">
        <f t="shared" si="65"/>
        <v>20.250000000000028</v>
      </c>
      <c r="B153" s="101">
        <v>1.5625</v>
      </c>
      <c r="C153">
        <v>24.335699999999999</v>
      </c>
      <c r="D153" s="99">
        <f t="shared" si="44"/>
        <v>57.845733301640124</v>
      </c>
      <c r="E153">
        <v>1.5625</v>
      </c>
      <c r="F153">
        <v>21.177099999999999</v>
      </c>
      <c r="G153" s="99">
        <f t="shared" si="45"/>
        <v>43.263335737181123</v>
      </c>
      <c r="H153">
        <v>1.5625</v>
      </c>
      <c r="I153">
        <v>27.691800000000001</v>
      </c>
      <c r="J153" s="99">
        <f t="shared" si="46"/>
        <v>53.926925878178643</v>
      </c>
      <c r="K153">
        <v>1.5625</v>
      </c>
      <c r="L153">
        <v>29.767199999999999</v>
      </c>
      <c r="M153" s="99">
        <f t="shared" si="47"/>
        <v>46.310522827619039</v>
      </c>
      <c r="N153">
        <f t="shared" si="48"/>
        <v>43.263335737181123</v>
      </c>
      <c r="O153">
        <f t="shared" si="49"/>
        <v>57.845733301640124</v>
      </c>
      <c r="P153" s="99">
        <f t="shared" si="50"/>
        <v>50.336629436154738</v>
      </c>
      <c r="Q153" s="102">
        <v>1.5625</v>
      </c>
      <c r="R153">
        <v>7.3776599999999997</v>
      </c>
      <c r="S153" s="99">
        <f t="shared" si="51"/>
        <v>14.656642851618765</v>
      </c>
      <c r="T153">
        <v>1.5625</v>
      </c>
      <c r="U153">
        <v>10.117100000000001</v>
      </c>
      <c r="V153" s="99">
        <f t="shared" si="52"/>
        <v>20.098882490398339</v>
      </c>
      <c r="W153">
        <v>1.5625</v>
      </c>
      <c r="X153">
        <v>7.7506000000000004</v>
      </c>
      <c r="Y153" s="99">
        <f t="shared" si="53"/>
        <v>15.39753473130456</v>
      </c>
      <c r="Z153">
        <v>1.5625</v>
      </c>
      <c r="AA153">
        <v>11.7042</v>
      </c>
      <c r="AB153" s="99">
        <f t="shared" si="54"/>
        <v>23.251854824418086</v>
      </c>
      <c r="AC153">
        <f t="shared" si="55"/>
        <v>18.351228724434936</v>
      </c>
      <c r="AD153">
        <f t="shared" si="56"/>
        <v>14.656642851618765</v>
      </c>
      <c r="AE153">
        <f t="shared" si="57"/>
        <v>23.251854824418086</v>
      </c>
      <c r="AF153" s="102">
        <v>1.5625</v>
      </c>
      <c r="AG153">
        <v>4.7227399999999999</v>
      </c>
      <c r="AH153" s="99">
        <f t="shared" si="58"/>
        <v>9.3823127470029792</v>
      </c>
      <c r="AI153">
        <v>1.5625</v>
      </c>
      <c r="AJ153">
        <v>2.42421</v>
      </c>
      <c r="AK153" s="99">
        <f t="shared" si="59"/>
        <v>4.8159958804448459</v>
      </c>
      <c r="AL153">
        <v>1.5625</v>
      </c>
      <c r="AM153">
        <v>4.2434000000000003</v>
      </c>
      <c r="AN153" s="99">
        <f t="shared" si="60"/>
        <v>8.4300439809586063</v>
      </c>
      <c r="AO153">
        <v>1.5625</v>
      </c>
      <c r="AP153">
        <v>6.9471299999999996</v>
      </c>
      <c r="AQ153" s="99">
        <f t="shared" si="61"/>
        <v>13.801341245566515</v>
      </c>
      <c r="AR153">
        <f t="shared" si="62"/>
        <v>9.1074234634932374</v>
      </c>
      <c r="AS153">
        <f t="shared" si="63"/>
        <v>4.8159958804448459</v>
      </c>
      <c r="AT153">
        <f t="shared" si="64"/>
        <v>13.801341245566515</v>
      </c>
    </row>
    <row r="154" spans="1:46" x14ac:dyDescent="0.25">
      <c r="A154">
        <f t="shared" si="65"/>
        <v>20.38500000000003</v>
      </c>
      <c r="B154" s="101">
        <v>1.5729200000000001</v>
      </c>
      <c r="C154">
        <v>24.057700000000001</v>
      </c>
      <c r="D154" s="99">
        <f t="shared" si="44"/>
        <v>57.184929878773474</v>
      </c>
      <c r="E154">
        <v>1.5729200000000001</v>
      </c>
      <c r="F154">
        <v>21.071000000000002</v>
      </c>
      <c r="G154" s="99">
        <f t="shared" si="45"/>
        <v>43.046580849981517</v>
      </c>
      <c r="H154">
        <v>1.5729200000000001</v>
      </c>
      <c r="I154">
        <v>27.4696</v>
      </c>
      <c r="J154" s="99">
        <f t="shared" si="46"/>
        <v>53.49421428376688</v>
      </c>
      <c r="K154">
        <v>1.5729200000000001</v>
      </c>
      <c r="L154">
        <v>29.394600000000001</v>
      </c>
      <c r="M154" s="99">
        <f t="shared" si="47"/>
        <v>45.730847856322754</v>
      </c>
      <c r="N154">
        <f t="shared" si="48"/>
        <v>43.046580849981517</v>
      </c>
      <c r="O154">
        <f t="shared" si="49"/>
        <v>57.184929878773474</v>
      </c>
      <c r="P154" s="99">
        <f t="shared" si="50"/>
        <v>49.864143217211158</v>
      </c>
      <c r="Q154" s="102">
        <v>1.5729200000000001</v>
      </c>
      <c r="R154">
        <v>7.5666399999999996</v>
      </c>
      <c r="S154" s="99">
        <f t="shared" si="51"/>
        <v>15.174511205455326</v>
      </c>
      <c r="T154">
        <v>1.5729200000000001</v>
      </c>
      <c r="U154">
        <v>10.159000000000001</v>
      </c>
      <c r="V154" s="99">
        <f t="shared" si="52"/>
        <v>20.373357175208636</v>
      </c>
      <c r="W154">
        <v>1.5729200000000001</v>
      </c>
      <c r="X154">
        <v>7.6798999999999999</v>
      </c>
      <c r="Y154" s="99">
        <f t="shared" si="53"/>
        <v>15.401648367938261</v>
      </c>
      <c r="Z154">
        <v>1.5729200000000001</v>
      </c>
      <c r="AA154">
        <v>11.5893</v>
      </c>
      <c r="AB154" s="99">
        <f t="shared" si="54"/>
        <v>23.241750990318479</v>
      </c>
      <c r="AC154">
        <f t="shared" si="55"/>
        <v>18.547816934730175</v>
      </c>
      <c r="AD154">
        <f t="shared" si="56"/>
        <v>15.174511205455326</v>
      </c>
      <c r="AE154">
        <f t="shared" si="57"/>
        <v>23.241750990318479</v>
      </c>
      <c r="AF154" s="102">
        <v>1.5729200000000001</v>
      </c>
      <c r="AG154">
        <v>4.7757199999999997</v>
      </c>
      <c r="AH154" s="99">
        <f t="shared" si="58"/>
        <v>9.5774632669344797</v>
      </c>
      <c r="AI154">
        <v>1.5729200000000001</v>
      </c>
      <c r="AJ154">
        <v>2.4585300000000001</v>
      </c>
      <c r="AK154" s="99">
        <f t="shared" si="59"/>
        <v>4.9304567197525042</v>
      </c>
      <c r="AL154">
        <v>1.5729200000000001</v>
      </c>
      <c r="AM154">
        <v>4.2589199999999998</v>
      </c>
      <c r="AN154" s="99">
        <f t="shared" si="60"/>
        <v>8.5410471838408863</v>
      </c>
      <c r="AO154">
        <v>1.5729200000000001</v>
      </c>
      <c r="AP154">
        <v>6.7960000000000003</v>
      </c>
      <c r="AQ154" s="99">
        <f t="shared" si="61"/>
        <v>13.629031928606938</v>
      </c>
      <c r="AR154">
        <f t="shared" si="62"/>
        <v>9.1694997747837022</v>
      </c>
      <c r="AS154">
        <f t="shared" si="63"/>
        <v>4.9304567197525042</v>
      </c>
      <c r="AT154">
        <f t="shared" si="64"/>
        <v>13.629031928606938</v>
      </c>
    </row>
    <row r="155" spans="1:46" x14ac:dyDescent="0.25">
      <c r="A155">
        <f t="shared" si="65"/>
        <v>20.520000000000032</v>
      </c>
      <c r="B155" s="101">
        <v>1.5833299999999999</v>
      </c>
      <c r="C155">
        <v>24.136399999999998</v>
      </c>
      <c r="D155" s="99">
        <f t="shared" si="44"/>
        <v>57.371999049203701</v>
      </c>
      <c r="E155">
        <v>1.5833299999999999</v>
      </c>
      <c r="F155">
        <v>21.1646</v>
      </c>
      <c r="G155" s="99">
        <f t="shared" si="45"/>
        <v>43.23779911050822</v>
      </c>
      <c r="H155">
        <v>1.5833299999999999</v>
      </c>
      <c r="I155">
        <v>27.287299999999998</v>
      </c>
      <c r="J155" s="99">
        <f t="shared" si="46"/>
        <v>53.139203826245449</v>
      </c>
      <c r="K155">
        <v>1.5833299999999999</v>
      </c>
      <c r="L155">
        <v>28.994199999999999</v>
      </c>
      <c r="M155" s="99">
        <f t="shared" si="47"/>
        <v>45.107922846910419</v>
      </c>
      <c r="N155">
        <f t="shared" si="48"/>
        <v>43.23779911050822</v>
      </c>
      <c r="O155">
        <f t="shared" si="49"/>
        <v>57.371999049203701</v>
      </c>
      <c r="P155" s="99">
        <f t="shared" si="50"/>
        <v>49.714231208216944</v>
      </c>
      <c r="Q155" s="102">
        <v>1.5833299999999999</v>
      </c>
      <c r="R155">
        <v>7.6048299999999998</v>
      </c>
      <c r="S155" s="99">
        <f t="shared" si="51"/>
        <v>15.297088610600994</v>
      </c>
      <c r="T155">
        <v>1.5833299999999999</v>
      </c>
      <c r="U155">
        <v>10.095599999999999</v>
      </c>
      <c r="V155" s="99">
        <f t="shared" si="52"/>
        <v>20.307263643918851</v>
      </c>
      <c r="W155">
        <v>1.5833299999999999</v>
      </c>
      <c r="X155">
        <v>7.4291</v>
      </c>
      <c r="Y155" s="99">
        <f t="shared" si="53"/>
        <v>14.943608337992547</v>
      </c>
      <c r="Z155">
        <v>1.5833299999999999</v>
      </c>
      <c r="AA155">
        <v>11.4885</v>
      </c>
      <c r="AB155" s="99">
        <f t="shared" si="54"/>
        <v>23.109077060616677</v>
      </c>
      <c r="AC155">
        <f t="shared" si="55"/>
        <v>18.414259413282267</v>
      </c>
      <c r="AD155">
        <f t="shared" si="56"/>
        <v>14.943608337992547</v>
      </c>
      <c r="AE155">
        <f t="shared" si="57"/>
        <v>23.109077060616677</v>
      </c>
      <c r="AF155" s="102">
        <v>1.5833299999999999</v>
      </c>
      <c r="AG155">
        <v>4.6314599999999997</v>
      </c>
      <c r="AH155" s="99">
        <f t="shared" si="58"/>
        <v>9.3161653865312033</v>
      </c>
      <c r="AI155">
        <v>1.5833299999999999</v>
      </c>
      <c r="AJ155">
        <v>2.4028700000000001</v>
      </c>
      <c r="AK155" s="99">
        <f t="shared" si="59"/>
        <v>4.8333644946375944</v>
      </c>
      <c r="AL155">
        <v>1.5833299999999999</v>
      </c>
      <c r="AM155">
        <v>4.4296600000000002</v>
      </c>
      <c r="AN155" s="99">
        <f t="shared" si="60"/>
        <v>8.9102454012561498</v>
      </c>
      <c r="AO155">
        <v>1.5833299999999999</v>
      </c>
      <c r="AP155">
        <v>6.60731</v>
      </c>
      <c r="AQ155" s="99">
        <f t="shared" si="61"/>
        <v>13.290580663566454</v>
      </c>
      <c r="AR155">
        <f t="shared" si="62"/>
        <v>9.0875889864978507</v>
      </c>
      <c r="AS155">
        <f t="shared" si="63"/>
        <v>4.8333644946375944</v>
      </c>
      <c r="AT155">
        <f t="shared" si="64"/>
        <v>13.290580663566454</v>
      </c>
    </row>
    <row r="156" spans="1:46" x14ac:dyDescent="0.25">
      <c r="A156">
        <f t="shared" si="65"/>
        <v>20.655000000000033</v>
      </c>
      <c r="B156" s="101">
        <v>1.59375</v>
      </c>
      <c r="C156">
        <v>24.1388</v>
      </c>
      <c r="D156" s="99">
        <f t="shared" si="44"/>
        <v>57.37770382695507</v>
      </c>
      <c r="E156">
        <v>1.59375</v>
      </c>
      <c r="F156">
        <v>20.916899999999998</v>
      </c>
      <c r="G156" s="99">
        <f t="shared" si="45"/>
        <v>42.731765316357937</v>
      </c>
      <c r="H156">
        <v>1.59375</v>
      </c>
      <c r="I156">
        <v>27.478400000000001</v>
      </c>
      <c r="J156" s="99">
        <f t="shared" si="46"/>
        <v>53.511351376614883</v>
      </c>
      <c r="K156">
        <v>1.59375</v>
      </c>
      <c r="L156">
        <v>28.553899999999999</v>
      </c>
      <c r="M156" s="99">
        <f t="shared" si="47"/>
        <v>44.422923142504203</v>
      </c>
      <c r="N156">
        <f t="shared" si="48"/>
        <v>42.731765316357937</v>
      </c>
      <c r="O156">
        <f t="shared" si="49"/>
        <v>57.37770382695507</v>
      </c>
      <c r="P156" s="99">
        <f t="shared" si="50"/>
        <v>49.510935915608023</v>
      </c>
      <c r="Q156" s="102">
        <v>1.59375</v>
      </c>
      <c r="R156">
        <v>7.5285700000000002</v>
      </c>
      <c r="S156" s="99">
        <f t="shared" si="51"/>
        <v>15.205872926402639</v>
      </c>
      <c r="T156">
        <v>1.59375</v>
      </c>
      <c r="U156">
        <v>10.102600000000001</v>
      </c>
      <c r="V156" s="99">
        <f t="shared" si="52"/>
        <v>20.404784949369574</v>
      </c>
      <c r="W156">
        <v>1.59375</v>
      </c>
      <c r="X156">
        <v>7.6181999999999999</v>
      </c>
      <c r="Y156" s="99">
        <f t="shared" si="53"/>
        <v>15.386903638794694</v>
      </c>
      <c r="Z156">
        <v>1.59375</v>
      </c>
      <c r="AA156">
        <v>11.3912</v>
      </c>
      <c r="AB156" s="99">
        <f t="shared" si="54"/>
        <v>23.007442273796713</v>
      </c>
      <c r="AC156">
        <f t="shared" si="55"/>
        <v>18.501250947090902</v>
      </c>
      <c r="AD156">
        <f t="shared" si="56"/>
        <v>15.205872926402639</v>
      </c>
      <c r="AE156">
        <f t="shared" si="57"/>
        <v>23.007442273796713</v>
      </c>
      <c r="AF156" s="102">
        <v>1.59375</v>
      </c>
      <c r="AG156">
        <v>4.6520000000000001</v>
      </c>
      <c r="AH156" s="99">
        <f t="shared" si="58"/>
        <v>9.3959039835752431</v>
      </c>
      <c r="AI156">
        <v>1.59375</v>
      </c>
      <c r="AJ156">
        <v>2.4134699999999998</v>
      </c>
      <c r="AK156" s="99">
        <f t="shared" si="59"/>
        <v>4.8746200316507604</v>
      </c>
      <c r="AL156">
        <v>1.59375</v>
      </c>
      <c r="AM156">
        <v>4.3121900000000002</v>
      </c>
      <c r="AN156" s="99">
        <f t="shared" si="60"/>
        <v>8.7095707650329608</v>
      </c>
      <c r="AO156">
        <v>1.59375</v>
      </c>
      <c r="AP156">
        <v>6.7341699999999998</v>
      </c>
      <c r="AQ156" s="99">
        <f t="shared" si="61"/>
        <v>13.601378918545334</v>
      </c>
      <c r="AR156">
        <f t="shared" si="62"/>
        <v>9.1453684247010756</v>
      </c>
      <c r="AS156">
        <f t="shared" si="63"/>
        <v>4.8746200316507604</v>
      </c>
      <c r="AT156">
        <f t="shared" si="64"/>
        <v>13.601378918545334</v>
      </c>
    </row>
    <row r="157" spans="1:46" x14ac:dyDescent="0.25">
      <c r="A157">
        <f t="shared" si="65"/>
        <v>20.790000000000035</v>
      </c>
      <c r="B157" s="101">
        <v>1.6041700000000001</v>
      </c>
      <c r="C157">
        <v>24.0654</v>
      </c>
      <c r="D157" s="99">
        <f t="shared" si="44"/>
        <v>57.203232707392438</v>
      </c>
      <c r="E157">
        <v>1.6041700000000001</v>
      </c>
      <c r="F157">
        <v>20.7529</v>
      </c>
      <c r="G157" s="99">
        <f t="shared" si="45"/>
        <v>42.396724774409442</v>
      </c>
      <c r="H157">
        <v>1.6041700000000001</v>
      </c>
      <c r="I157">
        <v>27.247599999999998</v>
      </c>
      <c r="J157" s="99">
        <f t="shared" si="46"/>
        <v>53.061892168738048</v>
      </c>
      <c r="K157">
        <v>1.6041700000000001</v>
      </c>
      <c r="L157">
        <v>27.936399999999999</v>
      </c>
      <c r="M157" s="99">
        <f t="shared" si="47"/>
        <v>43.462243339027403</v>
      </c>
      <c r="N157">
        <f t="shared" si="48"/>
        <v>42.396724774409442</v>
      </c>
      <c r="O157">
        <f t="shared" si="49"/>
        <v>57.203232707392438</v>
      </c>
      <c r="P157" s="99">
        <f t="shared" si="50"/>
        <v>49.031023247391829</v>
      </c>
      <c r="Q157" s="102">
        <v>1.6041700000000001</v>
      </c>
      <c r="R157">
        <v>7.5197900000000004</v>
      </c>
      <c r="S157" s="99">
        <f t="shared" si="51"/>
        <v>15.33680005423915</v>
      </c>
      <c r="T157">
        <v>1.6041700000000001</v>
      </c>
      <c r="U157">
        <v>10.131399999999999</v>
      </c>
      <c r="V157" s="99">
        <f t="shared" si="52"/>
        <v>20.663244062602615</v>
      </c>
      <c r="W157">
        <v>1.6041700000000001</v>
      </c>
      <c r="X157">
        <v>7.7428999999999997</v>
      </c>
      <c r="Y157" s="99">
        <f t="shared" si="53"/>
        <v>15.791838487506741</v>
      </c>
      <c r="Z157">
        <v>1.6041700000000001</v>
      </c>
      <c r="AA157">
        <v>11.358599999999999</v>
      </c>
      <c r="AB157" s="99">
        <f t="shared" si="54"/>
        <v>23.166149200453841</v>
      </c>
      <c r="AC157">
        <f t="shared" si="55"/>
        <v>18.739507951200586</v>
      </c>
      <c r="AD157">
        <f t="shared" si="56"/>
        <v>15.33680005423915</v>
      </c>
      <c r="AE157">
        <f t="shared" si="57"/>
        <v>23.166149200453841</v>
      </c>
      <c r="AF157" s="102">
        <v>1.6041700000000001</v>
      </c>
      <c r="AG157">
        <v>4.60161</v>
      </c>
      <c r="AH157" s="99">
        <f t="shared" si="58"/>
        <v>9.3850988521737193</v>
      </c>
      <c r="AI157">
        <v>1.6041700000000001</v>
      </c>
      <c r="AJ157">
        <v>2.3980100000000002</v>
      </c>
      <c r="AK157" s="99">
        <f t="shared" si="59"/>
        <v>4.8908014582941846</v>
      </c>
      <c r="AL157">
        <v>1.6041700000000001</v>
      </c>
      <c r="AM157">
        <v>4.2996499999999997</v>
      </c>
      <c r="AN157" s="99">
        <f t="shared" si="60"/>
        <v>8.769243868939073</v>
      </c>
      <c r="AO157">
        <v>1.6041700000000001</v>
      </c>
      <c r="AP157">
        <v>6.7263700000000002</v>
      </c>
      <c r="AQ157" s="99">
        <f t="shared" si="61"/>
        <v>13.718600091336672</v>
      </c>
      <c r="AR157">
        <f t="shared" si="62"/>
        <v>9.1909360676859109</v>
      </c>
      <c r="AS157">
        <f t="shared" si="63"/>
        <v>4.8908014582941846</v>
      </c>
      <c r="AT157">
        <f t="shared" si="64"/>
        <v>13.718600091336672</v>
      </c>
    </row>
    <row r="158" spans="1:46" x14ac:dyDescent="0.25">
      <c r="A158">
        <f t="shared" si="65"/>
        <v>20.925000000000036</v>
      </c>
      <c r="B158" s="101">
        <v>1.6145799999999999</v>
      </c>
      <c r="C158">
        <v>23.8505</v>
      </c>
      <c r="D158" s="99">
        <f t="shared" si="44"/>
        <v>56.692417399572136</v>
      </c>
      <c r="E158">
        <v>1.6145799999999999</v>
      </c>
      <c r="F158">
        <v>20.846399999999999</v>
      </c>
      <c r="G158" s="99">
        <f t="shared" si="45"/>
        <v>42.587738741922763</v>
      </c>
      <c r="H158">
        <v>1.6145799999999999</v>
      </c>
      <c r="I158">
        <v>27.275300000000001</v>
      </c>
      <c r="J158" s="99">
        <f t="shared" si="46"/>
        <v>53.115835063270936</v>
      </c>
      <c r="K158">
        <v>1.6145799999999999</v>
      </c>
      <c r="L158">
        <v>27.476900000000001</v>
      </c>
      <c r="M158" s="99">
        <f t="shared" si="47"/>
        <v>42.747373104699321</v>
      </c>
      <c r="N158">
        <f t="shared" si="48"/>
        <v>42.587738741922763</v>
      </c>
      <c r="O158">
        <f t="shared" si="49"/>
        <v>56.692417399572136</v>
      </c>
      <c r="P158" s="99">
        <f t="shared" si="50"/>
        <v>48.785841077366285</v>
      </c>
      <c r="Q158" s="102">
        <v>1.6145799999999999</v>
      </c>
      <c r="R158">
        <v>7.5214999999999996</v>
      </c>
      <c r="S158" s="99">
        <f t="shared" si="51"/>
        <v>15.417383064221735</v>
      </c>
      <c r="T158">
        <v>1.6145799999999999</v>
      </c>
      <c r="U158">
        <v>9.8999000000000006</v>
      </c>
      <c r="V158" s="99">
        <f t="shared" si="52"/>
        <v>20.292568051251582</v>
      </c>
      <c r="W158">
        <v>1.6145799999999999</v>
      </c>
      <c r="X158">
        <v>7.6645000000000003</v>
      </c>
      <c r="Y158" s="99">
        <f t="shared" si="53"/>
        <v>15.710500896859337</v>
      </c>
      <c r="Z158">
        <v>1.6145799999999999</v>
      </c>
      <c r="AA158">
        <v>11.267799999999999</v>
      </c>
      <c r="AB158" s="99">
        <f t="shared" si="54"/>
        <v>23.096455346810828</v>
      </c>
      <c r="AC158">
        <f t="shared" si="55"/>
        <v>18.629226839785872</v>
      </c>
      <c r="AD158">
        <f t="shared" si="56"/>
        <v>15.417383064221735</v>
      </c>
      <c r="AE158">
        <f t="shared" si="57"/>
        <v>23.096455346810828</v>
      </c>
      <c r="AF158" s="102">
        <v>1.6145799999999999</v>
      </c>
      <c r="AG158">
        <v>4.7103599999999997</v>
      </c>
      <c r="AH158" s="99">
        <f t="shared" si="58"/>
        <v>9.6551784205793378</v>
      </c>
      <c r="AI158">
        <v>1.6145799999999999</v>
      </c>
      <c r="AJ158">
        <v>2.2770999999999999</v>
      </c>
      <c r="AK158" s="99">
        <f t="shared" si="59"/>
        <v>4.6675427741194326</v>
      </c>
      <c r="AL158">
        <v>1.6145799999999999</v>
      </c>
      <c r="AM158">
        <v>4.3615199999999996</v>
      </c>
      <c r="AN158" s="99">
        <f t="shared" si="60"/>
        <v>8.9401348909478671</v>
      </c>
      <c r="AO158">
        <v>1.6145799999999999</v>
      </c>
      <c r="AP158">
        <v>6.7449199999999996</v>
      </c>
      <c r="AQ158" s="99">
        <f t="shared" si="61"/>
        <v>13.82556875324476</v>
      </c>
      <c r="AR158">
        <f t="shared" si="62"/>
        <v>9.2721062097228497</v>
      </c>
      <c r="AS158">
        <f t="shared" si="63"/>
        <v>4.6675427741194326</v>
      </c>
      <c r="AT158">
        <f t="shared" si="64"/>
        <v>13.82556875324476</v>
      </c>
    </row>
    <row r="159" spans="1:46" x14ac:dyDescent="0.25">
      <c r="A159">
        <f t="shared" si="65"/>
        <v>21.060000000000038</v>
      </c>
      <c r="B159" s="101">
        <v>1.625</v>
      </c>
      <c r="C159">
        <v>24.013500000000001</v>
      </c>
      <c r="D159" s="99">
        <f t="shared" si="44"/>
        <v>57.079866888519135</v>
      </c>
      <c r="E159">
        <v>1.625</v>
      </c>
      <c r="F159">
        <v>20.634799999999998</v>
      </c>
      <c r="G159" s="99">
        <f t="shared" si="45"/>
        <v>42.155454725603839</v>
      </c>
      <c r="H159">
        <v>1.625</v>
      </c>
      <c r="I159">
        <v>27.394300000000001</v>
      </c>
      <c r="J159" s="99">
        <f t="shared" si="46"/>
        <v>53.347575296101702</v>
      </c>
      <c r="K159">
        <v>1.625</v>
      </c>
      <c r="L159">
        <v>26.7959</v>
      </c>
      <c r="M159" s="99">
        <f t="shared" si="47"/>
        <v>41.687902746532998</v>
      </c>
      <c r="N159">
        <f t="shared" si="48"/>
        <v>41.687902746532998</v>
      </c>
      <c r="O159">
        <f t="shared" si="49"/>
        <v>57.079866888519135</v>
      </c>
      <c r="P159" s="99">
        <f t="shared" si="50"/>
        <v>48.567699914189419</v>
      </c>
      <c r="Q159" s="102">
        <v>1.625</v>
      </c>
      <c r="R159">
        <v>7.5541499999999999</v>
      </c>
      <c r="S159" s="99">
        <f t="shared" si="51"/>
        <v>15.553855779348938</v>
      </c>
      <c r="T159">
        <v>1.625</v>
      </c>
      <c r="U159">
        <v>9.7932000000000006</v>
      </c>
      <c r="V159" s="99">
        <f t="shared" si="52"/>
        <v>20.164018508809072</v>
      </c>
      <c r="W159">
        <v>1.625</v>
      </c>
      <c r="X159">
        <v>7.5227000000000004</v>
      </c>
      <c r="Y159" s="99">
        <f t="shared" si="53"/>
        <v>15.489100808338232</v>
      </c>
      <c r="Z159">
        <v>1.625</v>
      </c>
      <c r="AA159">
        <v>11.3393</v>
      </c>
      <c r="AB159" s="99">
        <f t="shared" si="54"/>
        <v>23.347409945363992</v>
      </c>
      <c r="AC159">
        <f t="shared" si="55"/>
        <v>18.638596260465057</v>
      </c>
      <c r="AD159">
        <f t="shared" si="56"/>
        <v>15.489100808338232</v>
      </c>
      <c r="AE159">
        <f t="shared" si="57"/>
        <v>23.347409945363992</v>
      </c>
      <c r="AF159" s="102">
        <v>1.625</v>
      </c>
      <c r="AG159">
        <v>4.7721799999999996</v>
      </c>
      <c r="AH159" s="99">
        <f t="shared" si="58"/>
        <v>9.8258307649561374</v>
      </c>
      <c r="AI159">
        <v>1.625</v>
      </c>
      <c r="AJ159">
        <v>2.36788</v>
      </c>
      <c r="AK159" s="99">
        <f t="shared" si="59"/>
        <v>4.8754213277211553</v>
      </c>
      <c r="AL159">
        <v>1.625</v>
      </c>
      <c r="AM159">
        <v>4.3885500000000004</v>
      </c>
      <c r="AN159" s="99">
        <f t="shared" si="60"/>
        <v>9.0359436575209369</v>
      </c>
      <c r="AO159">
        <v>1.625</v>
      </c>
      <c r="AP159">
        <v>6.7733100000000004</v>
      </c>
      <c r="AQ159" s="99">
        <f t="shared" si="61"/>
        <v>13.946120594484086</v>
      </c>
      <c r="AR159">
        <f t="shared" si="62"/>
        <v>9.4208290861705795</v>
      </c>
      <c r="AS159">
        <f t="shared" si="63"/>
        <v>4.8754213277211553</v>
      </c>
      <c r="AT159">
        <f t="shared" si="64"/>
        <v>13.946120594484086</v>
      </c>
    </row>
    <row r="160" spans="1:46" x14ac:dyDescent="0.25">
      <c r="A160">
        <f t="shared" si="65"/>
        <v>21.195000000000039</v>
      </c>
      <c r="B160" s="101">
        <v>1.6354200000000001</v>
      </c>
      <c r="C160">
        <v>24.241900000000001</v>
      </c>
      <c r="D160" s="99">
        <f t="shared" si="44"/>
        <v>57.622771571190881</v>
      </c>
      <c r="E160">
        <v>1.6354200000000001</v>
      </c>
      <c r="F160">
        <v>20.085699999999999</v>
      </c>
      <c r="G160" s="99">
        <f t="shared" si="45"/>
        <v>41.033681789116493</v>
      </c>
      <c r="H160">
        <v>1.6354200000000001</v>
      </c>
      <c r="I160">
        <v>27.516100000000002</v>
      </c>
      <c r="J160" s="99">
        <f t="shared" si="46"/>
        <v>53.584768240293201</v>
      </c>
      <c r="K160">
        <v>1.6354200000000001</v>
      </c>
      <c r="L160">
        <v>26.535599999999999</v>
      </c>
      <c r="M160" s="99">
        <f t="shared" si="47"/>
        <v>41.28293926014431</v>
      </c>
      <c r="N160">
        <f t="shared" si="48"/>
        <v>41.033681789116493</v>
      </c>
      <c r="O160">
        <f t="shared" si="49"/>
        <v>57.622771571190881</v>
      </c>
      <c r="P160" s="99">
        <f t="shared" si="50"/>
        <v>48.381040215186218</v>
      </c>
      <c r="Q160" s="102">
        <v>1.6354200000000001</v>
      </c>
      <c r="R160">
        <v>7.7169999999999996</v>
      </c>
      <c r="S160" s="99">
        <f t="shared" si="51"/>
        <v>15.950463168375052</v>
      </c>
      <c r="T160">
        <v>1.6354200000000001</v>
      </c>
      <c r="U160">
        <v>9.8041999999999998</v>
      </c>
      <c r="V160" s="99">
        <f t="shared" si="52"/>
        <v>20.264549824463224</v>
      </c>
      <c r="W160">
        <v>1.6354200000000001</v>
      </c>
      <c r="X160">
        <v>7.4314</v>
      </c>
      <c r="Y160" s="99">
        <f t="shared" si="53"/>
        <v>15.360149279443094</v>
      </c>
      <c r="Z160">
        <v>1.6354200000000001</v>
      </c>
      <c r="AA160">
        <v>11.2715</v>
      </c>
      <c r="AB160" s="99">
        <f t="shared" si="54"/>
        <v>23.297349436612595</v>
      </c>
      <c r="AC160">
        <f t="shared" si="55"/>
        <v>18.718127927223492</v>
      </c>
      <c r="AD160">
        <f t="shared" si="56"/>
        <v>15.360149279443094</v>
      </c>
      <c r="AE160">
        <f t="shared" si="57"/>
        <v>23.297349436612595</v>
      </c>
      <c r="AF160" s="102">
        <v>1.6354200000000001</v>
      </c>
      <c r="AG160">
        <v>4.6749299999999998</v>
      </c>
      <c r="AH160" s="99">
        <f t="shared" si="58"/>
        <v>9.6627314733356986</v>
      </c>
      <c r="AI160">
        <v>1.6354200000000001</v>
      </c>
      <c r="AJ160">
        <v>2.3588</v>
      </c>
      <c r="AK160" s="99">
        <f t="shared" si="59"/>
        <v>4.8754635896803258</v>
      </c>
      <c r="AL160">
        <v>1.6354200000000001</v>
      </c>
      <c r="AM160">
        <v>4.4573900000000002</v>
      </c>
      <c r="AN160" s="99">
        <f t="shared" si="60"/>
        <v>9.2130925258628071</v>
      </c>
      <c r="AO160">
        <v>1.6354200000000001</v>
      </c>
      <c r="AP160">
        <v>6.6096700000000004</v>
      </c>
      <c r="AQ160" s="99">
        <f t="shared" si="61"/>
        <v>13.66169468577343</v>
      </c>
      <c r="AR160">
        <f t="shared" si="62"/>
        <v>9.3532455686630662</v>
      </c>
      <c r="AS160">
        <f t="shared" si="63"/>
        <v>4.8754635896803258</v>
      </c>
      <c r="AT160">
        <f t="shared" si="64"/>
        <v>13.66169468577343</v>
      </c>
    </row>
    <row r="161" spans="1:46" x14ac:dyDescent="0.25">
      <c r="A161">
        <f t="shared" si="65"/>
        <v>21.330000000000041</v>
      </c>
      <c r="B161" s="101">
        <v>1.6458299999999999</v>
      </c>
      <c r="C161">
        <v>24.266999999999999</v>
      </c>
      <c r="D161" s="99">
        <f t="shared" si="44"/>
        <v>57.682434038507246</v>
      </c>
      <c r="E161">
        <v>1.6458299999999999</v>
      </c>
      <c r="F161">
        <v>20.142199999999999</v>
      </c>
      <c r="G161" s="99">
        <f t="shared" si="45"/>
        <v>41.149107341678018</v>
      </c>
      <c r="H161">
        <v>1.6458299999999999</v>
      </c>
      <c r="I161">
        <v>27.767199999999999</v>
      </c>
      <c r="J161" s="99">
        <f t="shared" si="46"/>
        <v>54.07375960553528</v>
      </c>
      <c r="K161">
        <v>1.6458299999999999</v>
      </c>
      <c r="L161">
        <v>26.148800000000001</v>
      </c>
      <c r="M161" s="99">
        <f t="shared" si="47"/>
        <v>40.681172542759974</v>
      </c>
      <c r="N161">
        <f t="shared" si="48"/>
        <v>40.681172542759974</v>
      </c>
      <c r="O161">
        <f t="shared" si="49"/>
        <v>57.682434038507246</v>
      </c>
      <c r="P161" s="99">
        <f t="shared" si="50"/>
        <v>48.396618382120131</v>
      </c>
      <c r="Q161" s="102">
        <v>1.6458299999999999</v>
      </c>
      <c r="R161">
        <v>7.7529700000000004</v>
      </c>
      <c r="S161" s="99">
        <f t="shared" si="51"/>
        <v>16.019652321130547</v>
      </c>
      <c r="T161">
        <v>1.6458299999999999</v>
      </c>
      <c r="U161">
        <v>9.7584</v>
      </c>
      <c r="V161" s="99">
        <f t="shared" si="52"/>
        <v>20.163392249746913</v>
      </c>
      <c r="W161">
        <v>1.6458299999999999</v>
      </c>
      <c r="X161">
        <v>7.4786000000000001</v>
      </c>
      <c r="Y161" s="99">
        <f t="shared" si="53"/>
        <v>15.452732546212214</v>
      </c>
      <c r="Z161">
        <v>1.6458299999999999</v>
      </c>
      <c r="AA161">
        <v>11.201599999999999</v>
      </c>
      <c r="AB161" s="99">
        <f t="shared" si="54"/>
        <v>23.145418780206285</v>
      </c>
      <c r="AC161">
        <f t="shared" si="55"/>
        <v>18.69529897432399</v>
      </c>
      <c r="AD161">
        <f t="shared" si="56"/>
        <v>15.452732546212214</v>
      </c>
      <c r="AE161">
        <f t="shared" si="57"/>
        <v>23.145418780206285</v>
      </c>
      <c r="AF161" s="102">
        <v>1.6458299999999999</v>
      </c>
      <c r="AG161">
        <v>4.7050299999999998</v>
      </c>
      <c r="AH161" s="99">
        <f t="shared" si="58"/>
        <v>9.7218156087910632</v>
      </c>
      <c r="AI161">
        <v>1.6458299999999999</v>
      </c>
      <c r="AJ161">
        <v>2.28742</v>
      </c>
      <c r="AK161" s="99">
        <f t="shared" si="59"/>
        <v>4.7264046052545581</v>
      </c>
      <c r="AL161">
        <v>1.6458299999999999</v>
      </c>
      <c r="AM161">
        <v>4.4908400000000004</v>
      </c>
      <c r="AN161" s="99">
        <f t="shared" si="60"/>
        <v>9.2792433647783881</v>
      </c>
      <c r="AO161">
        <v>1.6458299999999999</v>
      </c>
      <c r="AP161">
        <v>6.97593</v>
      </c>
      <c r="AQ161" s="99">
        <f t="shared" si="61"/>
        <v>14.414085597718579</v>
      </c>
      <c r="AR161">
        <f t="shared" si="62"/>
        <v>9.5353872941356457</v>
      </c>
      <c r="AS161">
        <f t="shared" si="63"/>
        <v>4.7264046052545581</v>
      </c>
      <c r="AT161">
        <f t="shared" si="64"/>
        <v>14.414085597718579</v>
      </c>
    </row>
    <row r="162" spans="1:46" x14ac:dyDescent="0.25">
      <c r="A162">
        <f t="shared" si="65"/>
        <v>21.465000000000042</v>
      </c>
      <c r="B162" s="101">
        <v>1.65625</v>
      </c>
      <c r="C162">
        <v>24.581499999999998</v>
      </c>
      <c r="D162" s="99">
        <f t="shared" si="44"/>
        <v>58.429997623009264</v>
      </c>
      <c r="E162">
        <v>1.65625</v>
      </c>
      <c r="F162">
        <v>20.189499999999999</v>
      </c>
      <c r="G162" s="99">
        <f t="shared" si="45"/>
        <v>41.245737937008286</v>
      </c>
      <c r="H162">
        <v>1.65625</v>
      </c>
      <c r="I162">
        <v>28.370799999999999</v>
      </c>
      <c r="J162" s="99">
        <f t="shared" si="46"/>
        <v>55.249208383154233</v>
      </c>
      <c r="K162">
        <v>1.65625</v>
      </c>
      <c r="L162">
        <v>25.813099999999999</v>
      </c>
      <c r="M162" s="99">
        <f t="shared" si="47"/>
        <v>40.158904996157283</v>
      </c>
      <c r="N162">
        <f t="shared" si="48"/>
        <v>40.158904996157283</v>
      </c>
      <c r="O162">
        <f t="shared" si="49"/>
        <v>58.429997623009264</v>
      </c>
      <c r="P162" s="99">
        <f t="shared" si="50"/>
        <v>48.770962234832268</v>
      </c>
      <c r="Q162" s="102">
        <v>1.65625</v>
      </c>
      <c r="R162">
        <v>7.9175599999999999</v>
      </c>
      <c r="S162" s="99">
        <f t="shared" si="51"/>
        <v>16.234168113962845</v>
      </c>
      <c r="T162">
        <v>1.65625</v>
      </c>
      <c r="U162">
        <v>9.5965000000000007</v>
      </c>
      <c r="V162" s="99">
        <f t="shared" si="52"/>
        <v>19.676667345197817</v>
      </c>
      <c r="W162">
        <v>1.65625</v>
      </c>
      <c r="X162">
        <v>7.2988</v>
      </c>
      <c r="Y162" s="99">
        <f t="shared" si="53"/>
        <v>14.965462368481198</v>
      </c>
      <c r="Z162">
        <v>1.65625</v>
      </c>
      <c r="AA162">
        <v>11.2728</v>
      </c>
      <c r="AB162" s="99">
        <f t="shared" si="54"/>
        <v>23.113753519402486</v>
      </c>
      <c r="AC162">
        <f t="shared" si="55"/>
        <v>18.497512836761089</v>
      </c>
      <c r="AD162">
        <f t="shared" si="56"/>
        <v>14.965462368481198</v>
      </c>
      <c r="AE162">
        <f t="shared" si="57"/>
        <v>23.113753519402486</v>
      </c>
      <c r="AF162" s="102">
        <v>1.65625</v>
      </c>
      <c r="AG162">
        <v>4.5738799999999999</v>
      </c>
      <c r="AH162" s="99">
        <f t="shared" si="58"/>
        <v>9.3782853370346881</v>
      </c>
      <c r="AI162">
        <v>1.65625</v>
      </c>
      <c r="AJ162">
        <v>2.38957</v>
      </c>
      <c r="AK162" s="99">
        <f t="shared" si="59"/>
        <v>4.8995752605704528</v>
      </c>
      <c r="AL162">
        <v>1.65625</v>
      </c>
      <c r="AM162">
        <v>4.4703200000000001</v>
      </c>
      <c r="AN162" s="99">
        <f t="shared" si="60"/>
        <v>9.1659458726186323</v>
      </c>
      <c r="AO162">
        <v>1.65625</v>
      </c>
      <c r="AP162">
        <v>6.8000999999999996</v>
      </c>
      <c r="AQ162" s="99">
        <f t="shared" si="61"/>
        <v>13.942927693855017</v>
      </c>
      <c r="AR162">
        <f t="shared" si="62"/>
        <v>9.3466835410196971</v>
      </c>
      <c r="AS162">
        <f t="shared" si="63"/>
        <v>4.8995752605704528</v>
      </c>
      <c r="AT162">
        <f t="shared" si="64"/>
        <v>13.942927693855017</v>
      </c>
    </row>
    <row r="163" spans="1:46" x14ac:dyDescent="0.25">
      <c r="A163">
        <f t="shared" si="65"/>
        <v>21.600000000000044</v>
      </c>
      <c r="B163" s="101">
        <v>1.6666700000000001</v>
      </c>
      <c r="C163">
        <v>24.394400000000001</v>
      </c>
      <c r="D163" s="99">
        <f t="shared" si="44"/>
        <v>57.98526265747563</v>
      </c>
      <c r="E163">
        <v>1.6666700000000001</v>
      </c>
      <c r="F163">
        <v>19.975899999999999</v>
      </c>
      <c r="G163" s="99">
        <f t="shared" si="45"/>
        <v>40.809368060421697</v>
      </c>
      <c r="H163">
        <v>1.6666700000000001</v>
      </c>
      <c r="I163">
        <v>28.1829</v>
      </c>
      <c r="J163" s="99">
        <f t="shared" si="46"/>
        <v>54.88329250291136</v>
      </c>
      <c r="K163">
        <v>1.6666700000000001</v>
      </c>
      <c r="L163">
        <v>25.610800000000001</v>
      </c>
      <c r="M163" s="99">
        <f t="shared" si="47"/>
        <v>39.844175402240914</v>
      </c>
      <c r="N163">
        <f t="shared" si="48"/>
        <v>39.844175402240914</v>
      </c>
      <c r="O163">
        <f t="shared" si="49"/>
        <v>57.98526265747563</v>
      </c>
      <c r="P163" s="99">
        <f t="shared" si="50"/>
        <v>48.3805246557624</v>
      </c>
      <c r="Q163" s="102">
        <v>1.6666700000000001</v>
      </c>
      <c r="R163">
        <v>7.8494700000000002</v>
      </c>
      <c r="S163" s="99">
        <f t="shared" si="51"/>
        <v>16.224441665010104</v>
      </c>
      <c r="T163">
        <v>1.6666700000000001</v>
      </c>
      <c r="U163">
        <v>9.5609999999999999</v>
      </c>
      <c r="V163" s="99">
        <f t="shared" si="52"/>
        <v>19.762084160989417</v>
      </c>
      <c r="W163">
        <v>1.6666700000000001</v>
      </c>
      <c r="X163">
        <v>7.0951000000000004</v>
      </c>
      <c r="Y163" s="99">
        <f t="shared" si="53"/>
        <v>14.665198549381447</v>
      </c>
      <c r="Z163">
        <v>1.6666700000000001</v>
      </c>
      <c r="AA163">
        <v>11.0238</v>
      </c>
      <c r="AB163" s="99">
        <f t="shared" si="54"/>
        <v>22.785614828356355</v>
      </c>
      <c r="AC163">
        <f t="shared" si="55"/>
        <v>18.359334800934331</v>
      </c>
      <c r="AD163">
        <f t="shared" si="56"/>
        <v>14.665198549381447</v>
      </c>
      <c r="AE163">
        <f t="shared" si="57"/>
        <v>22.785614828356355</v>
      </c>
      <c r="AF163" s="102">
        <v>1.6666700000000001</v>
      </c>
      <c r="AG163">
        <v>4.42178</v>
      </c>
      <c r="AH163" s="99">
        <f t="shared" si="58"/>
        <v>9.1395867065557752</v>
      </c>
      <c r="AI163">
        <v>1.6666700000000001</v>
      </c>
      <c r="AJ163">
        <v>2.3982100000000002</v>
      </c>
      <c r="AK163" s="99">
        <f t="shared" si="59"/>
        <v>4.9569739416092906</v>
      </c>
      <c r="AL163">
        <v>1.6666700000000001</v>
      </c>
      <c r="AM163">
        <v>4.38924</v>
      </c>
      <c r="AN163" s="99">
        <f t="shared" si="60"/>
        <v>9.0723282379229353</v>
      </c>
      <c r="AO163">
        <v>1.6666700000000001</v>
      </c>
      <c r="AP163">
        <v>6.76058</v>
      </c>
      <c r="AQ163" s="99">
        <f t="shared" si="61"/>
        <v>13.973763302698652</v>
      </c>
      <c r="AR163">
        <f t="shared" si="62"/>
        <v>9.2856630471966639</v>
      </c>
      <c r="AS163">
        <f t="shared" si="63"/>
        <v>4.9569739416092906</v>
      </c>
      <c r="AT163">
        <f t="shared" si="64"/>
        <v>13.973763302698652</v>
      </c>
    </row>
    <row r="164" spans="1:46" x14ac:dyDescent="0.25">
      <c r="A164">
        <f t="shared" si="65"/>
        <v>21.735000000000046</v>
      </c>
      <c r="B164" s="101">
        <v>1.6770799999999999</v>
      </c>
      <c r="C164">
        <v>24.082999999999998</v>
      </c>
      <c r="D164" s="99">
        <f t="shared" si="44"/>
        <v>57.24506774423579</v>
      </c>
      <c r="E164">
        <v>1.6770799999999999</v>
      </c>
      <c r="F164">
        <v>20.166399999999999</v>
      </c>
      <c r="G164" s="99">
        <f t="shared" si="45"/>
        <v>41.198546250916763</v>
      </c>
      <c r="H164">
        <v>1.6770799999999999</v>
      </c>
      <c r="I164">
        <v>28.384499999999999</v>
      </c>
      <c r="J164" s="99">
        <f t="shared" si="46"/>
        <v>55.275887720883496</v>
      </c>
      <c r="K164">
        <v>1.6770799999999999</v>
      </c>
      <c r="L164">
        <v>26.095400000000001</v>
      </c>
      <c r="M164" s="99">
        <f t="shared" si="47"/>
        <v>40.598095131414773</v>
      </c>
      <c r="N164">
        <f t="shared" si="48"/>
        <v>40.598095131414773</v>
      </c>
      <c r="O164">
        <f t="shared" si="49"/>
        <v>57.24506774423579</v>
      </c>
      <c r="P164" s="99">
        <f t="shared" si="50"/>
        <v>48.579399211862707</v>
      </c>
      <c r="Q164" s="102">
        <v>1.6770799999999999</v>
      </c>
      <c r="R164">
        <v>7.8829599999999997</v>
      </c>
      <c r="S164" s="99">
        <f t="shared" si="51"/>
        <v>16.226960662113424</v>
      </c>
      <c r="T164">
        <v>1.6770799999999999</v>
      </c>
      <c r="U164">
        <v>9.6600999999999999</v>
      </c>
      <c r="V164" s="99">
        <f t="shared" si="52"/>
        <v>19.885177990511419</v>
      </c>
      <c r="W164">
        <v>1.6770799999999999</v>
      </c>
      <c r="X164">
        <v>7.1557000000000004</v>
      </c>
      <c r="Y164" s="99">
        <f t="shared" si="53"/>
        <v>14.729906330856052</v>
      </c>
      <c r="Z164">
        <v>1.6770799999999999</v>
      </c>
      <c r="AA164">
        <v>10.904299999999999</v>
      </c>
      <c r="AB164" s="99">
        <f t="shared" si="54"/>
        <v>22.446345934507264</v>
      </c>
      <c r="AC164">
        <f t="shared" si="55"/>
        <v>18.322097729497038</v>
      </c>
      <c r="AD164">
        <f t="shared" si="56"/>
        <v>14.729906330856052</v>
      </c>
      <c r="AE164">
        <f t="shared" si="57"/>
        <v>22.446345934507264</v>
      </c>
      <c r="AF164" s="102">
        <v>1.6770799999999999</v>
      </c>
      <c r="AG164">
        <v>4.2547699999999997</v>
      </c>
      <c r="AH164" s="99">
        <f t="shared" si="58"/>
        <v>8.7583833250885874</v>
      </c>
      <c r="AI164">
        <v>1.6770799999999999</v>
      </c>
      <c r="AJ164">
        <v>2.3904000000000001</v>
      </c>
      <c r="AK164" s="99">
        <f t="shared" si="59"/>
        <v>4.9206042865517432</v>
      </c>
      <c r="AL164">
        <v>1.6770799999999999</v>
      </c>
      <c r="AM164">
        <v>4.2786400000000002</v>
      </c>
      <c r="AN164" s="99">
        <f t="shared" si="60"/>
        <v>8.8075193794393201</v>
      </c>
      <c r="AO164">
        <v>1.6770799999999999</v>
      </c>
      <c r="AP164">
        <v>6.7710299999999997</v>
      </c>
      <c r="AQ164" s="99">
        <f t="shared" si="61"/>
        <v>13.938068625489644</v>
      </c>
      <c r="AR164">
        <f t="shared" si="62"/>
        <v>9.1061439041423231</v>
      </c>
      <c r="AS164">
        <f t="shared" si="63"/>
        <v>4.9206042865517432</v>
      </c>
      <c r="AT164">
        <f t="shared" si="64"/>
        <v>13.938068625489644</v>
      </c>
    </row>
    <row r="165" spans="1:46" x14ac:dyDescent="0.25">
      <c r="A165">
        <f t="shared" si="65"/>
        <v>21.870000000000047</v>
      </c>
      <c r="B165" s="101">
        <v>1.6875</v>
      </c>
      <c r="C165">
        <v>23.906099999999999</v>
      </c>
      <c r="D165" s="99">
        <f t="shared" si="44"/>
        <v>56.824578084145472</v>
      </c>
      <c r="E165">
        <v>1.6875</v>
      </c>
      <c r="F165">
        <v>20.4392</v>
      </c>
      <c r="G165" s="99">
        <f t="shared" si="45"/>
        <v>41.755857591426228</v>
      </c>
      <c r="H165">
        <v>1.6875</v>
      </c>
      <c r="I165">
        <v>28.510200000000001</v>
      </c>
      <c r="J165" s="99">
        <f t="shared" si="46"/>
        <v>55.520675513041716</v>
      </c>
      <c r="K165">
        <v>1.6875</v>
      </c>
      <c r="L165">
        <v>26.0044</v>
      </c>
      <c r="M165" s="99">
        <f t="shared" si="47"/>
        <v>40.456521265639246</v>
      </c>
      <c r="N165">
        <f t="shared" si="48"/>
        <v>40.456521265639246</v>
      </c>
      <c r="O165">
        <f t="shared" si="49"/>
        <v>56.824578084145472</v>
      </c>
      <c r="P165" s="99">
        <f t="shared" si="50"/>
        <v>48.639408113563164</v>
      </c>
      <c r="Q165" s="102">
        <v>1.6875</v>
      </c>
      <c r="R165">
        <v>7.9962999999999997</v>
      </c>
      <c r="S165" s="99">
        <f t="shared" si="51"/>
        <v>16.439961566411867</v>
      </c>
      <c r="T165">
        <v>1.6875</v>
      </c>
      <c r="U165">
        <v>9.6210000000000004</v>
      </c>
      <c r="V165" s="99">
        <f t="shared" si="52"/>
        <v>19.780257147736901</v>
      </c>
      <c r="W165">
        <v>1.6875</v>
      </c>
      <c r="X165">
        <v>7.0218999999999996</v>
      </c>
      <c r="Y165" s="99">
        <f t="shared" si="53"/>
        <v>14.436647714966607</v>
      </c>
      <c r="Z165">
        <v>1.6875</v>
      </c>
      <c r="AA165">
        <v>10.9436</v>
      </c>
      <c r="AB165" s="99">
        <f t="shared" si="54"/>
        <v>22.499451421055351</v>
      </c>
      <c r="AC165">
        <f t="shared" si="55"/>
        <v>18.289079462542684</v>
      </c>
      <c r="AD165">
        <f t="shared" si="56"/>
        <v>14.436647714966607</v>
      </c>
      <c r="AE165">
        <f t="shared" si="57"/>
        <v>22.499451421055351</v>
      </c>
      <c r="AF165" s="102">
        <v>1.6875</v>
      </c>
      <c r="AG165">
        <v>4.4074499999999999</v>
      </c>
      <c r="AH165" s="99">
        <f t="shared" si="58"/>
        <v>9.0614795100086276</v>
      </c>
      <c r="AI165">
        <v>1.6875</v>
      </c>
      <c r="AJ165">
        <v>2.52536</v>
      </c>
      <c r="AK165" s="99">
        <f t="shared" si="59"/>
        <v>5.192003969505131</v>
      </c>
      <c r="AL165">
        <v>1.6875</v>
      </c>
      <c r="AM165">
        <v>4.306</v>
      </c>
      <c r="AN165" s="99">
        <f t="shared" si="60"/>
        <v>8.8529037811199558</v>
      </c>
      <c r="AO165">
        <v>1.6875</v>
      </c>
      <c r="AP165">
        <v>6.8595100000000002</v>
      </c>
      <c r="AQ165" s="99">
        <f t="shared" si="61"/>
        <v>14.102782632519775</v>
      </c>
      <c r="AR165">
        <f t="shared" si="62"/>
        <v>9.3022924732883716</v>
      </c>
      <c r="AS165">
        <f t="shared" si="63"/>
        <v>5.192003969505131</v>
      </c>
      <c r="AT165">
        <f t="shared" si="64"/>
        <v>14.102782632519775</v>
      </c>
    </row>
    <row r="166" spans="1:46" x14ac:dyDescent="0.25">
      <c r="A166">
        <f t="shared" si="65"/>
        <v>22.005000000000049</v>
      </c>
      <c r="B166" s="101">
        <v>1.6979200000000001</v>
      </c>
      <c r="C166">
        <v>23.699100000000001</v>
      </c>
      <c r="D166" s="99">
        <f t="shared" si="44"/>
        <v>56.332541003090085</v>
      </c>
      <c r="E166">
        <v>1.6979200000000001</v>
      </c>
      <c r="F166">
        <v>20.921099999999999</v>
      </c>
      <c r="G166" s="99">
        <f t="shared" si="45"/>
        <v>42.740345622920039</v>
      </c>
      <c r="H166">
        <v>1.6979200000000001</v>
      </c>
      <c r="I166">
        <v>28.427900000000001</v>
      </c>
      <c r="J166" s="99">
        <f t="shared" si="46"/>
        <v>55.360404746974723</v>
      </c>
      <c r="K166">
        <v>1.6979200000000001</v>
      </c>
      <c r="L166">
        <v>25.787099999999999</v>
      </c>
      <c r="M166" s="99">
        <f t="shared" si="47"/>
        <v>40.118455320221415</v>
      </c>
      <c r="N166">
        <f t="shared" si="48"/>
        <v>40.118455320221415</v>
      </c>
      <c r="O166">
        <f t="shared" si="49"/>
        <v>56.332541003090085</v>
      </c>
      <c r="P166" s="99">
        <f t="shared" si="50"/>
        <v>48.637936673301567</v>
      </c>
      <c r="Q166" s="102">
        <v>1.6979200000000001</v>
      </c>
      <c r="R166">
        <v>7.8268500000000003</v>
      </c>
      <c r="S166" s="99">
        <f t="shared" si="51"/>
        <v>16.092068322249226</v>
      </c>
      <c r="T166">
        <v>1.6979200000000001</v>
      </c>
      <c r="U166">
        <v>9.593</v>
      </c>
      <c r="V166" s="99">
        <f t="shared" si="52"/>
        <v>19.723287327000875</v>
      </c>
      <c r="W166">
        <v>1.6979200000000001</v>
      </c>
      <c r="X166">
        <v>7.0225</v>
      </c>
      <c r="Y166" s="99">
        <f t="shared" si="53"/>
        <v>14.438318070870807</v>
      </c>
      <c r="Z166">
        <v>1.6979200000000001</v>
      </c>
      <c r="AA166">
        <v>10.8047</v>
      </c>
      <c r="AB166" s="99">
        <f t="shared" si="54"/>
        <v>22.214552546861917</v>
      </c>
      <c r="AC166">
        <f t="shared" si="55"/>
        <v>18.117056566745706</v>
      </c>
      <c r="AD166">
        <f t="shared" si="56"/>
        <v>14.438318070870807</v>
      </c>
      <c r="AE166">
        <f t="shared" si="57"/>
        <v>22.214552546861917</v>
      </c>
      <c r="AF166" s="102">
        <v>1.6979200000000001</v>
      </c>
      <c r="AG166">
        <v>4.4596099999999996</v>
      </c>
      <c r="AH166" s="99">
        <f t="shared" si="58"/>
        <v>9.1689950376697986</v>
      </c>
      <c r="AI166">
        <v>1.6979200000000001</v>
      </c>
      <c r="AJ166">
        <v>2.3740299999999999</v>
      </c>
      <c r="AK166" s="99">
        <f t="shared" si="59"/>
        <v>4.8810253114687683</v>
      </c>
      <c r="AL166">
        <v>1.6979200000000001</v>
      </c>
      <c r="AM166">
        <v>4.3224099999999996</v>
      </c>
      <c r="AN166" s="99">
        <f t="shared" si="60"/>
        <v>8.886910703127473</v>
      </c>
      <c r="AO166">
        <v>1.6979200000000001</v>
      </c>
      <c r="AP166">
        <v>6.8171900000000001</v>
      </c>
      <c r="AQ166" s="99">
        <f t="shared" si="61"/>
        <v>14.016199013109256</v>
      </c>
      <c r="AR166">
        <f t="shared" si="62"/>
        <v>9.2382825163438245</v>
      </c>
      <c r="AS166">
        <f t="shared" si="63"/>
        <v>4.8810253114687683</v>
      </c>
      <c r="AT166">
        <f t="shared" si="64"/>
        <v>14.016199013109256</v>
      </c>
    </row>
    <row r="167" spans="1:46" x14ac:dyDescent="0.25">
      <c r="A167">
        <f t="shared" si="65"/>
        <v>22.14000000000005</v>
      </c>
      <c r="B167" s="101">
        <v>1.7083299999999999</v>
      </c>
      <c r="C167">
        <v>23.340599999999998</v>
      </c>
      <c r="D167" s="99">
        <f t="shared" si="44"/>
        <v>55.480389826479673</v>
      </c>
      <c r="E167">
        <v>1.7083299999999999</v>
      </c>
      <c r="F167">
        <v>21.317</v>
      </c>
      <c r="G167" s="99">
        <f t="shared" si="45"/>
        <v>43.549141662904269</v>
      </c>
      <c r="H167">
        <v>1.7083299999999999</v>
      </c>
      <c r="I167">
        <v>28.2316</v>
      </c>
      <c r="J167" s="99">
        <f t="shared" si="46"/>
        <v>54.978130732649667</v>
      </c>
      <c r="K167">
        <v>1.7083299999999999</v>
      </c>
      <c r="L167">
        <v>26.103100000000001</v>
      </c>
      <c r="M167" s="99">
        <f t="shared" si="47"/>
        <v>40.610074458518859</v>
      </c>
      <c r="N167">
        <f t="shared" si="48"/>
        <v>40.610074458518859</v>
      </c>
      <c r="O167">
        <f t="shared" si="49"/>
        <v>55.480389826479673</v>
      </c>
      <c r="P167" s="99">
        <f t="shared" si="50"/>
        <v>48.654434170138117</v>
      </c>
      <c r="Q167" s="102">
        <v>1.7083299999999999</v>
      </c>
      <c r="R167">
        <v>7.78261</v>
      </c>
      <c r="S167" s="99">
        <f t="shared" si="51"/>
        <v>15.995684941654531</v>
      </c>
      <c r="T167">
        <v>1.7083299999999999</v>
      </c>
      <c r="U167">
        <v>9.4565000000000001</v>
      </c>
      <c r="V167" s="99">
        <f t="shared" si="52"/>
        <v>19.436049686513403</v>
      </c>
      <c r="W167">
        <v>1.7083299999999999</v>
      </c>
      <c r="X167">
        <v>6.899</v>
      </c>
      <c r="Y167" s="99">
        <f t="shared" si="53"/>
        <v>14.179591475414369</v>
      </c>
      <c r="Z167">
        <v>1.7083299999999999</v>
      </c>
      <c r="AA167">
        <v>10.8042</v>
      </c>
      <c r="AB167" s="99">
        <f t="shared" si="54"/>
        <v>22.205992494371927</v>
      </c>
      <c r="AC167">
        <f t="shared" si="55"/>
        <v>17.954329649488557</v>
      </c>
      <c r="AD167">
        <f t="shared" si="56"/>
        <v>14.179591475414369</v>
      </c>
      <c r="AE167">
        <f t="shared" si="57"/>
        <v>22.205992494371927</v>
      </c>
      <c r="AF167" s="102">
        <v>1.7083299999999999</v>
      </c>
      <c r="AG167">
        <v>4.3351699999999997</v>
      </c>
      <c r="AH167" s="99">
        <f t="shared" si="58"/>
        <v>8.9101231448720259</v>
      </c>
      <c r="AI167">
        <v>1.7083299999999999</v>
      </c>
      <c r="AJ167">
        <v>2.5062500000000001</v>
      </c>
      <c r="AK167" s="99">
        <f t="shared" si="59"/>
        <v>5.1511235157642066</v>
      </c>
      <c r="AL167">
        <v>1.7083299999999999</v>
      </c>
      <c r="AM167">
        <v>4.2590899999999996</v>
      </c>
      <c r="AN167" s="99">
        <f t="shared" si="60"/>
        <v>8.7537550742169259</v>
      </c>
      <c r="AO167">
        <v>1.7083299999999999</v>
      </c>
      <c r="AP167">
        <v>6.6267199999999997</v>
      </c>
      <c r="AQ167" s="99">
        <f t="shared" si="61"/>
        <v>13.619971361350617</v>
      </c>
      <c r="AR167">
        <f t="shared" si="62"/>
        <v>9.1087432740509442</v>
      </c>
      <c r="AS167">
        <f t="shared" si="63"/>
        <v>5.1511235157642066</v>
      </c>
      <c r="AT167">
        <f t="shared" si="64"/>
        <v>13.619971361350617</v>
      </c>
    </row>
    <row r="168" spans="1:46" x14ac:dyDescent="0.25">
      <c r="A168">
        <f t="shared" si="65"/>
        <v>22.275000000000052</v>
      </c>
      <c r="B168" s="101">
        <v>1.71875</v>
      </c>
      <c r="C168">
        <v>22.973199999999999</v>
      </c>
      <c r="D168" s="99">
        <f t="shared" si="44"/>
        <v>54.607083432374615</v>
      </c>
      <c r="E168">
        <v>1.71875</v>
      </c>
      <c r="F168">
        <v>21.466699999999999</v>
      </c>
      <c r="G168" s="99">
        <f t="shared" si="45"/>
        <v>43.854968303938975</v>
      </c>
      <c r="H168">
        <v>1.71875</v>
      </c>
      <c r="I168">
        <v>28.758099999999999</v>
      </c>
      <c r="J168" s="99">
        <f t="shared" si="46"/>
        <v>56.003435208157256</v>
      </c>
      <c r="K168">
        <v>1.71875</v>
      </c>
      <c r="L168">
        <v>26.346599999999999</v>
      </c>
      <c r="M168" s="99">
        <f t="shared" si="47"/>
        <v>40.988901231225903</v>
      </c>
      <c r="N168">
        <f t="shared" si="48"/>
        <v>40.988901231225903</v>
      </c>
      <c r="O168">
        <f t="shared" si="49"/>
        <v>56.003435208157256</v>
      </c>
      <c r="P168" s="99">
        <f t="shared" si="50"/>
        <v>48.863597043924187</v>
      </c>
      <c r="Q168" s="102">
        <v>1.71875</v>
      </c>
      <c r="R168">
        <v>7.6589200000000002</v>
      </c>
      <c r="S168" s="99">
        <f t="shared" si="51"/>
        <v>15.674081449868064</v>
      </c>
      <c r="T168">
        <v>1.71875</v>
      </c>
      <c r="U168">
        <v>9.2933000000000003</v>
      </c>
      <c r="V168" s="99">
        <f t="shared" si="52"/>
        <v>19.018861815772834</v>
      </c>
      <c r="W168">
        <v>1.71875</v>
      </c>
      <c r="X168">
        <v>6.7276999999999996</v>
      </c>
      <c r="Y168" s="99">
        <f t="shared" si="53"/>
        <v>13.768327358201596</v>
      </c>
      <c r="Z168">
        <v>1.71875</v>
      </c>
      <c r="AA168">
        <v>10.6915</v>
      </c>
      <c r="AB168" s="99">
        <f t="shared" si="54"/>
        <v>21.880296676458872</v>
      </c>
      <c r="AC168">
        <f t="shared" si="55"/>
        <v>17.585391825075341</v>
      </c>
      <c r="AD168">
        <f t="shared" si="56"/>
        <v>13.768327358201596</v>
      </c>
      <c r="AE168">
        <f t="shared" si="57"/>
        <v>21.880296676458872</v>
      </c>
      <c r="AF168" s="102">
        <v>1.71875</v>
      </c>
      <c r="AG168">
        <v>4.4577900000000001</v>
      </c>
      <c r="AH168" s="99">
        <f t="shared" si="58"/>
        <v>9.1229264108265067</v>
      </c>
      <c r="AI168">
        <v>1.71875</v>
      </c>
      <c r="AJ168">
        <v>2.4477899999999999</v>
      </c>
      <c r="AK168" s="99">
        <f t="shared" si="59"/>
        <v>5.0094347286787881</v>
      </c>
      <c r="AL168">
        <v>1.71875</v>
      </c>
      <c r="AM168">
        <v>4.3672899999999997</v>
      </c>
      <c r="AN168" s="99">
        <f t="shared" si="60"/>
        <v>8.9377169594661243</v>
      </c>
      <c r="AO168">
        <v>1.71875</v>
      </c>
      <c r="AP168">
        <v>6.6359199999999996</v>
      </c>
      <c r="AQ168" s="99">
        <f t="shared" si="61"/>
        <v>13.580498369849595</v>
      </c>
      <c r="AR168">
        <f t="shared" si="62"/>
        <v>9.1626441172052537</v>
      </c>
      <c r="AS168">
        <f t="shared" si="63"/>
        <v>5.0094347286787881</v>
      </c>
      <c r="AT168">
        <f t="shared" si="64"/>
        <v>13.580498369849595</v>
      </c>
    </row>
    <row r="169" spans="1:46" x14ac:dyDescent="0.25">
      <c r="A169">
        <f t="shared" si="65"/>
        <v>22.410000000000053</v>
      </c>
      <c r="B169" s="101">
        <v>1.7291700000000001</v>
      </c>
      <c r="C169">
        <v>22.7423</v>
      </c>
      <c r="D169" s="99">
        <f t="shared" si="44"/>
        <v>54.058236272878531</v>
      </c>
      <c r="E169">
        <v>1.7291700000000001</v>
      </c>
      <c r="F169">
        <v>21.416</v>
      </c>
      <c r="G169" s="99">
        <f t="shared" si="45"/>
        <v>43.751391746153672</v>
      </c>
      <c r="H169">
        <v>1.7291700000000001</v>
      </c>
      <c r="I169">
        <v>29.1252</v>
      </c>
      <c r="J169" s="99">
        <f t="shared" si="46"/>
        <v>56.71832461548648</v>
      </c>
      <c r="K169">
        <v>1.7291700000000001</v>
      </c>
      <c r="L169">
        <v>26.639299999999999</v>
      </c>
      <c r="M169" s="99">
        <f t="shared" si="47"/>
        <v>41.444271236857745</v>
      </c>
      <c r="N169">
        <f t="shared" si="48"/>
        <v>41.444271236857745</v>
      </c>
      <c r="O169">
        <f t="shared" si="49"/>
        <v>56.71832461548648</v>
      </c>
      <c r="P169" s="99">
        <f t="shared" si="50"/>
        <v>48.9930559678441</v>
      </c>
      <c r="Q169" s="102">
        <v>1.7291700000000001</v>
      </c>
      <c r="R169">
        <v>7.5533299999999999</v>
      </c>
      <c r="S169" s="99">
        <f t="shared" si="51"/>
        <v>15.417144023343882</v>
      </c>
      <c r="T169">
        <v>1.7291700000000001</v>
      </c>
      <c r="U169">
        <v>9.3278999999999996</v>
      </c>
      <c r="V169" s="99">
        <f t="shared" si="52"/>
        <v>19.039228755442885</v>
      </c>
      <c r="W169">
        <v>1.7291700000000001</v>
      </c>
      <c r="X169">
        <v>6.5715000000000003</v>
      </c>
      <c r="Y169" s="99">
        <f t="shared" si="53"/>
        <v>13.413125330073534</v>
      </c>
      <c r="Z169">
        <v>1.7291700000000001</v>
      </c>
      <c r="AA169">
        <v>10.6325</v>
      </c>
      <c r="AB169" s="99">
        <f t="shared" si="54"/>
        <v>21.702055097315203</v>
      </c>
      <c r="AC169">
        <f t="shared" si="55"/>
        <v>17.392888301543877</v>
      </c>
      <c r="AD169">
        <f t="shared" si="56"/>
        <v>13.413125330073534</v>
      </c>
      <c r="AE169">
        <f t="shared" si="57"/>
        <v>21.702055097315203</v>
      </c>
      <c r="AF169" s="102">
        <v>1.7291700000000001</v>
      </c>
      <c r="AG169">
        <v>4.4874799999999997</v>
      </c>
      <c r="AH169" s="99">
        <f t="shared" si="58"/>
        <v>9.159420475720669</v>
      </c>
      <c r="AI169">
        <v>1.7291700000000001</v>
      </c>
      <c r="AJ169">
        <v>2.44076</v>
      </c>
      <c r="AK169" s="99">
        <f t="shared" si="59"/>
        <v>4.9818488595648294</v>
      </c>
      <c r="AL169">
        <v>1.7291700000000001</v>
      </c>
      <c r="AM169">
        <v>4.2885</v>
      </c>
      <c r="AN169" s="99">
        <f t="shared" si="60"/>
        <v>8.7532812870760637</v>
      </c>
      <c r="AO169">
        <v>1.7291700000000001</v>
      </c>
      <c r="AP169">
        <v>6.5786899999999999</v>
      </c>
      <c r="AQ169" s="99">
        <f t="shared" si="61"/>
        <v>13.427800879205881</v>
      </c>
      <c r="AR169">
        <f t="shared" si="62"/>
        <v>9.0805878753918616</v>
      </c>
      <c r="AS169">
        <f t="shared" si="63"/>
        <v>4.9818488595648294</v>
      </c>
      <c r="AT169">
        <f t="shared" si="64"/>
        <v>13.427800879205881</v>
      </c>
    </row>
    <row r="170" spans="1:46" x14ac:dyDescent="0.25">
      <c r="A170">
        <f t="shared" si="65"/>
        <v>22.545000000000055</v>
      </c>
      <c r="B170" s="101">
        <v>1.7395799999999999</v>
      </c>
      <c r="C170">
        <v>22.7164</v>
      </c>
      <c r="D170" s="99">
        <f t="shared" si="44"/>
        <v>53.996672212978368</v>
      </c>
      <c r="E170">
        <v>1.7395799999999999</v>
      </c>
      <c r="F170">
        <v>21.1813</v>
      </c>
      <c r="G170" s="99">
        <f t="shared" si="45"/>
        <v>43.271916043743218</v>
      </c>
      <c r="H170">
        <v>1.7395799999999999</v>
      </c>
      <c r="I170">
        <v>29.248999999999999</v>
      </c>
      <c r="J170" s="99">
        <f t="shared" si="46"/>
        <v>56.959412353507069</v>
      </c>
      <c r="K170">
        <v>1.7395799999999999</v>
      </c>
      <c r="L170">
        <v>26.375699999999998</v>
      </c>
      <c r="M170" s="99">
        <f t="shared" si="47"/>
        <v>41.034173753138738</v>
      </c>
      <c r="N170">
        <f t="shared" si="48"/>
        <v>41.034173753138738</v>
      </c>
      <c r="O170">
        <f t="shared" si="49"/>
        <v>56.959412353507069</v>
      </c>
      <c r="P170" s="99">
        <f t="shared" si="50"/>
        <v>48.815543590841848</v>
      </c>
      <c r="Q170" s="102">
        <v>1.7395799999999999</v>
      </c>
      <c r="R170">
        <v>7.3534899999999999</v>
      </c>
      <c r="S170" s="99">
        <f t="shared" si="51"/>
        <v>15.063828975530589</v>
      </c>
      <c r="T170">
        <v>1.7395799999999999</v>
      </c>
      <c r="U170">
        <v>9.1644000000000005</v>
      </c>
      <c r="V170" s="99">
        <f t="shared" si="52"/>
        <v>18.773528523646942</v>
      </c>
      <c r="W170">
        <v>1.7395799999999999</v>
      </c>
      <c r="X170">
        <v>6.5293000000000001</v>
      </c>
      <c r="Y170" s="99">
        <f t="shared" si="53"/>
        <v>13.37545281627253</v>
      </c>
      <c r="Z170">
        <v>1.7395799999999999</v>
      </c>
      <c r="AA170">
        <v>10.676</v>
      </c>
      <c r="AB170" s="99">
        <f t="shared" si="54"/>
        <v>21.870083204405606</v>
      </c>
      <c r="AC170">
        <f t="shared" si="55"/>
        <v>17.270723379963915</v>
      </c>
      <c r="AD170">
        <f t="shared" si="56"/>
        <v>13.37545281627253</v>
      </c>
      <c r="AE170">
        <f t="shared" si="57"/>
        <v>21.870083204405606</v>
      </c>
      <c r="AF170" s="102">
        <v>1.7395799999999999</v>
      </c>
      <c r="AG170">
        <v>4.4948199999999998</v>
      </c>
      <c r="AH170" s="99">
        <f t="shared" si="58"/>
        <v>9.2077638992905957</v>
      </c>
      <c r="AI170">
        <v>1.7395799999999999</v>
      </c>
      <c r="AJ170">
        <v>2.5756100000000002</v>
      </c>
      <c r="AK170" s="99">
        <f t="shared" si="59"/>
        <v>5.2762087862588167</v>
      </c>
      <c r="AL170">
        <v>1.7395799999999999</v>
      </c>
      <c r="AM170">
        <v>4.1601800000000004</v>
      </c>
      <c r="AN170" s="99">
        <f t="shared" si="60"/>
        <v>8.5222445433967895</v>
      </c>
      <c r="AO170">
        <v>1.7395799999999999</v>
      </c>
      <c r="AP170">
        <v>6.6339600000000001</v>
      </c>
      <c r="AQ170" s="99">
        <f t="shared" si="61"/>
        <v>13.589851739855622</v>
      </c>
      <c r="AR170">
        <f t="shared" si="62"/>
        <v>9.1490172422004559</v>
      </c>
      <c r="AS170">
        <f t="shared" si="63"/>
        <v>5.2762087862588167</v>
      </c>
      <c r="AT170">
        <f t="shared" si="64"/>
        <v>13.589851739855622</v>
      </c>
    </row>
    <row r="171" spans="1:46" x14ac:dyDescent="0.25">
      <c r="A171">
        <f t="shared" si="65"/>
        <v>22.680000000000057</v>
      </c>
      <c r="B171" s="101">
        <v>1.75</v>
      </c>
      <c r="C171">
        <v>22.602900000000002</v>
      </c>
      <c r="D171" s="99">
        <f t="shared" si="44"/>
        <v>53.726883765153325</v>
      </c>
      <c r="E171">
        <v>1.75</v>
      </c>
      <c r="F171">
        <v>20.855699999999999</v>
      </c>
      <c r="G171" s="99">
        <f t="shared" si="45"/>
        <v>42.606737992167403</v>
      </c>
      <c r="H171">
        <v>1.75</v>
      </c>
      <c r="I171">
        <v>29.270499999999998</v>
      </c>
      <c r="J171" s="99">
        <f t="shared" si="46"/>
        <v>57.001281387169769</v>
      </c>
      <c r="K171">
        <v>1.75</v>
      </c>
      <c r="L171">
        <v>26.499099999999999</v>
      </c>
      <c r="M171" s="99">
        <f t="shared" si="47"/>
        <v>41.226154138157426</v>
      </c>
      <c r="N171">
        <f t="shared" si="48"/>
        <v>41.226154138157426</v>
      </c>
      <c r="O171">
        <f t="shared" si="49"/>
        <v>57.001281387169769</v>
      </c>
      <c r="P171" s="99">
        <f t="shared" si="50"/>
        <v>48.640264320661984</v>
      </c>
      <c r="Q171" s="102">
        <v>1.75</v>
      </c>
      <c r="R171">
        <v>7.0641100000000003</v>
      </c>
      <c r="S171" s="99">
        <f t="shared" si="51"/>
        <v>14.523173544925053</v>
      </c>
      <c r="T171">
        <v>1.75</v>
      </c>
      <c r="U171">
        <v>9.2600999999999996</v>
      </c>
      <c r="V171" s="99">
        <f t="shared" si="52"/>
        <v>19.037931083089088</v>
      </c>
      <c r="W171">
        <v>1.75</v>
      </c>
      <c r="X171">
        <v>6.5419999999999998</v>
      </c>
      <c r="Y171" s="99">
        <f t="shared" si="53"/>
        <v>13.449762437292126</v>
      </c>
      <c r="Z171">
        <v>1.75</v>
      </c>
      <c r="AA171">
        <v>10.6724</v>
      </c>
      <c r="AB171" s="99">
        <f t="shared" si="54"/>
        <v>21.941492607116551</v>
      </c>
      <c r="AC171">
        <f t="shared" si="55"/>
        <v>17.238089918105707</v>
      </c>
      <c r="AD171">
        <f t="shared" si="56"/>
        <v>13.449762437292126</v>
      </c>
      <c r="AE171">
        <f t="shared" si="57"/>
        <v>21.941492607116551</v>
      </c>
      <c r="AF171" s="102">
        <v>1.75</v>
      </c>
      <c r="AG171">
        <v>4.4638200000000001</v>
      </c>
      <c r="AH171" s="99">
        <f t="shared" si="58"/>
        <v>9.1772116421328853</v>
      </c>
      <c r="AI171">
        <v>1.75</v>
      </c>
      <c r="AJ171">
        <v>2.6084399999999999</v>
      </c>
      <c r="AK171" s="99">
        <f t="shared" si="59"/>
        <v>5.3627175683170698</v>
      </c>
      <c r="AL171">
        <v>1.75</v>
      </c>
      <c r="AM171">
        <v>4.1122399999999999</v>
      </c>
      <c r="AN171" s="99">
        <f t="shared" si="60"/>
        <v>8.4543948463971521</v>
      </c>
      <c r="AO171">
        <v>1.75</v>
      </c>
      <c r="AP171">
        <v>6.5381200000000002</v>
      </c>
      <c r="AQ171" s="99">
        <f t="shared" si="61"/>
        <v>13.441785506956345</v>
      </c>
      <c r="AR171">
        <f t="shared" si="62"/>
        <v>9.1090273909508621</v>
      </c>
      <c r="AS171">
        <f t="shared" si="63"/>
        <v>5.3627175683170698</v>
      </c>
      <c r="AT171">
        <f t="shared" si="64"/>
        <v>13.441785506956345</v>
      </c>
    </row>
    <row r="172" spans="1:46" x14ac:dyDescent="0.25">
      <c r="A172">
        <f t="shared" si="65"/>
        <v>22.815000000000058</v>
      </c>
      <c r="B172" s="101">
        <v>1.7604200000000001</v>
      </c>
      <c r="C172">
        <v>22.456399999999999</v>
      </c>
      <c r="D172" s="99">
        <f t="shared" si="44"/>
        <v>53.378654623246966</v>
      </c>
      <c r="E172">
        <v>1.7604200000000001</v>
      </c>
      <c r="F172">
        <v>20.8584</v>
      </c>
      <c r="G172" s="99">
        <f t="shared" si="45"/>
        <v>42.612253903528753</v>
      </c>
      <c r="H172">
        <v>1.7604200000000001</v>
      </c>
      <c r="I172">
        <v>29.228899999999999</v>
      </c>
      <c r="J172" s="99">
        <f t="shared" si="46"/>
        <v>56.920269675524729</v>
      </c>
      <c r="K172">
        <v>1.7604200000000001</v>
      </c>
      <c r="L172">
        <v>26.7608</v>
      </c>
      <c r="M172" s="99">
        <f t="shared" si="47"/>
        <v>41.633295684019579</v>
      </c>
      <c r="N172">
        <f t="shared" si="48"/>
        <v>41.633295684019579</v>
      </c>
      <c r="O172">
        <f t="shared" si="49"/>
        <v>56.920269675524729</v>
      </c>
      <c r="P172" s="99">
        <f t="shared" si="50"/>
        <v>48.636118471580005</v>
      </c>
      <c r="Q172" s="102">
        <v>1.7604200000000001</v>
      </c>
      <c r="R172">
        <v>6.9877099999999999</v>
      </c>
      <c r="S172" s="99">
        <f t="shared" si="51"/>
        <v>14.367326628014515</v>
      </c>
      <c r="T172">
        <v>1.7604200000000001</v>
      </c>
      <c r="U172">
        <v>9.2241999999999997</v>
      </c>
      <c r="V172" s="99">
        <f t="shared" si="52"/>
        <v>18.965740461772381</v>
      </c>
      <c r="W172">
        <v>1.7604200000000001</v>
      </c>
      <c r="X172">
        <v>6.4927000000000001</v>
      </c>
      <c r="Y172" s="99">
        <f t="shared" si="53"/>
        <v>13.349543927511279</v>
      </c>
      <c r="Z172">
        <v>1.7604200000000001</v>
      </c>
      <c r="AA172">
        <v>10.744</v>
      </c>
      <c r="AB172" s="99">
        <f t="shared" si="54"/>
        <v>22.090578643273396</v>
      </c>
      <c r="AC172">
        <f t="shared" si="55"/>
        <v>17.193297415142894</v>
      </c>
      <c r="AD172">
        <f t="shared" si="56"/>
        <v>13.349543927511279</v>
      </c>
      <c r="AE172">
        <f t="shared" si="57"/>
        <v>22.090578643273396</v>
      </c>
      <c r="AF172" s="102">
        <v>1.7604200000000001</v>
      </c>
      <c r="AG172">
        <v>4.4315800000000003</v>
      </c>
      <c r="AH172" s="99">
        <f t="shared" si="58"/>
        <v>9.1117057431084802</v>
      </c>
      <c r="AI172">
        <v>1.7604200000000001</v>
      </c>
      <c r="AJ172">
        <v>2.6283400000000001</v>
      </c>
      <c r="AK172" s="99">
        <f t="shared" si="59"/>
        <v>5.4040907921873789</v>
      </c>
      <c r="AL172">
        <v>1.7604200000000001</v>
      </c>
      <c r="AM172">
        <v>4.1240899999999998</v>
      </c>
      <c r="AN172" s="99">
        <f t="shared" si="60"/>
        <v>8.4794801262972239</v>
      </c>
      <c r="AO172">
        <v>1.7604200000000001</v>
      </c>
      <c r="AP172">
        <v>6.5911200000000001</v>
      </c>
      <c r="AQ172" s="99">
        <f t="shared" si="61"/>
        <v>13.551903826065912</v>
      </c>
      <c r="AR172">
        <f t="shared" si="62"/>
        <v>9.1367951219147479</v>
      </c>
      <c r="AS172">
        <f t="shared" si="63"/>
        <v>5.4040907921873789</v>
      </c>
      <c r="AT172">
        <f t="shared" si="64"/>
        <v>13.551903826065912</v>
      </c>
    </row>
    <row r="173" spans="1:46" x14ac:dyDescent="0.25">
      <c r="A173">
        <f t="shared" si="65"/>
        <v>22.95000000000006</v>
      </c>
      <c r="B173" s="101">
        <v>1.7708299999999999</v>
      </c>
      <c r="C173">
        <v>22.7835</v>
      </c>
      <c r="D173" s="99">
        <f t="shared" si="44"/>
        <v>54.156168290943661</v>
      </c>
      <c r="E173">
        <v>1.7708299999999999</v>
      </c>
      <c r="F173">
        <v>20.918199999999999</v>
      </c>
      <c r="G173" s="99">
        <f t="shared" si="45"/>
        <v>42.734421125531924</v>
      </c>
      <c r="H173">
        <v>1.7708299999999999</v>
      </c>
      <c r="I173">
        <v>29.2044</v>
      </c>
      <c r="J173" s="99">
        <f t="shared" si="46"/>
        <v>56.872558451118394</v>
      </c>
      <c r="K173">
        <v>1.7708299999999999</v>
      </c>
      <c r="L173">
        <v>26.8642</v>
      </c>
      <c r="M173" s="99">
        <f t="shared" si="47"/>
        <v>41.794160933702983</v>
      </c>
      <c r="N173">
        <f t="shared" si="48"/>
        <v>41.794160933702983</v>
      </c>
      <c r="O173">
        <f t="shared" si="49"/>
        <v>56.872558451118394</v>
      </c>
      <c r="P173" s="99">
        <f t="shared" si="50"/>
        <v>48.889327200324246</v>
      </c>
      <c r="Q173" s="102">
        <v>1.7708299999999999</v>
      </c>
      <c r="R173">
        <v>6.8963099999999997</v>
      </c>
      <c r="S173" s="99">
        <f t="shared" si="51"/>
        <v>14.105962169907427</v>
      </c>
      <c r="T173">
        <v>1.7708299999999999</v>
      </c>
      <c r="U173">
        <v>9.3516999999999992</v>
      </c>
      <c r="V173" s="99">
        <f t="shared" si="52"/>
        <v>19.128305778644418</v>
      </c>
      <c r="W173">
        <v>1.7708299999999999</v>
      </c>
      <c r="X173">
        <v>6.3376000000000001</v>
      </c>
      <c r="Y173" s="99">
        <f t="shared" si="53"/>
        <v>12.963156506596327</v>
      </c>
      <c r="Z173">
        <v>1.7708299999999999</v>
      </c>
      <c r="AA173">
        <v>10.6709</v>
      </c>
      <c r="AB173" s="99">
        <f t="shared" si="54"/>
        <v>21.826645223150521</v>
      </c>
      <c r="AC173">
        <f t="shared" si="55"/>
        <v>17.006017419574675</v>
      </c>
      <c r="AD173">
        <f t="shared" si="56"/>
        <v>12.963156506596327</v>
      </c>
      <c r="AE173">
        <f t="shared" si="57"/>
        <v>21.826645223150521</v>
      </c>
      <c r="AF173" s="102">
        <v>1.7708299999999999</v>
      </c>
      <c r="AG173">
        <v>4.41845</v>
      </c>
      <c r="AH173" s="99">
        <f t="shared" si="58"/>
        <v>9.0376576095952004</v>
      </c>
      <c r="AI173">
        <v>1.7708299999999999</v>
      </c>
      <c r="AJ173">
        <v>2.5857700000000001</v>
      </c>
      <c r="AK173" s="99">
        <f t="shared" si="59"/>
        <v>5.2890275814285506</v>
      </c>
      <c r="AL173">
        <v>1.7708299999999999</v>
      </c>
      <c r="AM173">
        <v>4.1427399999999999</v>
      </c>
      <c r="AN173" s="99">
        <f t="shared" si="60"/>
        <v>8.4737103929148052</v>
      </c>
      <c r="AO173">
        <v>1.7708299999999999</v>
      </c>
      <c r="AP173">
        <v>6.7216199999999997</v>
      </c>
      <c r="AQ173" s="99">
        <f t="shared" si="61"/>
        <v>13.748644918875913</v>
      </c>
      <c r="AR173">
        <f t="shared" si="62"/>
        <v>9.1372601257036177</v>
      </c>
      <c r="AS173">
        <f t="shared" si="63"/>
        <v>5.2890275814285506</v>
      </c>
      <c r="AT173">
        <f t="shared" si="64"/>
        <v>13.748644918875913</v>
      </c>
    </row>
    <row r="174" spans="1:46" x14ac:dyDescent="0.25">
      <c r="A174">
        <f t="shared" si="65"/>
        <v>23.085000000000061</v>
      </c>
      <c r="B174" s="101">
        <v>1.78125</v>
      </c>
      <c r="C174">
        <v>22.2288</v>
      </c>
      <c r="D174" s="99">
        <f t="shared" si="44"/>
        <v>52.837651533159026</v>
      </c>
      <c r="E174">
        <v>1.78125</v>
      </c>
      <c r="F174">
        <v>20.608799999999999</v>
      </c>
      <c r="G174" s="99">
        <f t="shared" si="45"/>
        <v>42.102338542124194</v>
      </c>
      <c r="H174">
        <v>1.78125</v>
      </c>
      <c r="I174">
        <v>29.209499999999998</v>
      </c>
      <c r="J174" s="99">
        <f t="shared" si="46"/>
        <v>56.882490175382557</v>
      </c>
      <c r="K174">
        <v>1.78125</v>
      </c>
      <c r="L174">
        <v>26.5961</v>
      </c>
      <c r="M174" s="99">
        <f t="shared" si="47"/>
        <v>41.377062544533537</v>
      </c>
      <c r="N174">
        <f t="shared" si="48"/>
        <v>41.377062544533537</v>
      </c>
      <c r="O174">
        <f t="shared" si="49"/>
        <v>56.882490175382557</v>
      </c>
      <c r="P174" s="99">
        <f t="shared" si="50"/>
        <v>48.299885698799827</v>
      </c>
      <c r="Q174" s="102">
        <v>1.78125</v>
      </c>
      <c r="R174">
        <v>6.7488400000000004</v>
      </c>
      <c r="S174" s="99">
        <f t="shared" si="51"/>
        <v>13.972786689571191</v>
      </c>
      <c r="T174">
        <v>1.78125</v>
      </c>
      <c r="U174">
        <v>9.1770999999999994</v>
      </c>
      <c r="V174" s="99">
        <f t="shared" si="52"/>
        <v>19.000252003138872</v>
      </c>
      <c r="W174">
        <v>1.78125</v>
      </c>
      <c r="X174">
        <v>6.2614999999999998</v>
      </c>
      <c r="Y174" s="99">
        <f t="shared" si="53"/>
        <v>12.963798794570621</v>
      </c>
      <c r="Z174">
        <v>1.78125</v>
      </c>
      <c r="AA174">
        <v>10.6211</v>
      </c>
      <c r="AB174" s="99">
        <f t="shared" si="54"/>
        <v>21.989907111237571</v>
      </c>
      <c r="AC174">
        <f t="shared" si="55"/>
        <v>16.981686149629564</v>
      </c>
      <c r="AD174">
        <f t="shared" si="56"/>
        <v>12.963798794570621</v>
      </c>
      <c r="AE174">
        <f t="shared" si="57"/>
        <v>21.989907111237571</v>
      </c>
      <c r="AF174" s="102">
        <v>1.78125</v>
      </c>
      <c r="AG174">
        <v>4.4112</v>
      </c>
      <c r="AH174" s="99">
        <f t="shared" si="58"/>
        <v>9.1329408676211656</v>
      </c>
      <c r="AI174">
        <v>1.78125</v>
      </c>
      <c r="AJ174">
        <v>2.5668500000000001</v>
      </c>
      <c r="AK174" s="99">
        <f t="shared" si="59"/>
        <v>5.3144018104038331</v>
      </c>
      <c r="AL174">
        <v>1.78125</v>
      </c>
      <c r="AM174">
        <v>4.17035</v>
      </c>
      <c r="AN174" s="99">
        <f t="shared" si="60"/>
        <v>8.6342854432544254</v>
      </c>
      <c r="AO174">
        <v>1.78125</v>
      </c>
      <c r="AP174">
        <v>6.7180499999999999</v>
      </c>
      <c r="AQ174" s="99">
        <f t="shared" si="61"/>
        <v>13.909039126705288</v>
      </c>
      <c r="AR174">
        <f t="shared" si="62"/>
        <v>9.2476668119961776</v>
      </c>
      <c r="AS174">
        <f t="shared" si="63"/>
        <v>5.3144018104038331</v>
      </c>
      <c r="AT174">
        <f t="shared" si="64"/>
        <v>13.909039126705288</v>
      </c>
    </row>
    <row r="175" spans="1:46" x14ac:dyDescent="0.25">
      <c r="A175">
        <f t="shared" si="65"/>
        <v>23.220000000000063</v>
      </c>
      <c r="B175" s="101">
        <v>1.7916700000000001</v>
      </c>
      <c r="C175">
        <v>22.2575</v>
      </c>
      <c r="D175" s="99">
        <f t="shared" si="44"/>
        <v>52.905871167102447</v>
      </c>
      <c r="E175">
        <v>1.7916700000000001</v>
      </c>
      <c r="F175">
        <v>20.420100000000001</v>
      </c>
      <c r="G175" s="99">
        <f t="shared" si="45"/>
        <v>41.716837625870035</v>
      </c>
      <c r="H175">
        <v>1.7916700000000001</v>
      </c>
      <c r="I175">
        <v>29.097000000000001</v>
      </c>
      <c r="J175" s="99">
        <f t="shared" si="46"/>
        <v>56.663408022496334</v>
      </c>
      <c r="K175">
        <v>1.7916700000000001</v>
      </c>
      <c r="L175">
        <v>26.292400000000001</v>
      </c>
      <c r="M175" s="99">
        <f t="shared" si="47"/>
        <v>40.904579214467297</v>
      </c>
      <c r="N175">
        <f t="shared" si="48"/>
        <v>40.904579214467297</v>
      </c>
      <c r="O175">
        <f t="shared" si="49"/>
        <v>56.663408022496334</v>
      </c>
      <c r="P175" s="99">
        <f t="shared" si="50"/>
        <v>48.047674007484027</v>
      </c>
      <c r="Q175" s="102">
        <v>1.7916700000000001</v>
      </c>
      <c r="R175">
        <v>6.6385199999999998</v>
      </c>
      <c r="S175" s="99">
        <f t="shared" si="51"/>
        <v>13.816527307785945</v>
      </c>
      <c r="T175">
        <v>1.7916700000000001</v>
      </c>
      <c r="U175">
        <v>9.3186999999999998</v>
      </c>
      <c r="V175" s="99">
        <f t="shared" si="52"/>
        <v>19.394695357258076</v>
      </c>
      <c r="W175">
        <v>1.7916700000000001</v>
      </c>
      <c r="X175">
        <v>6.3148999999999997</v>
      </c>
      <c r="Y175" s="99">
        <f t="shared" si="53"/>
        <v>13.142987939471066</v>
      </c>
      <c r="Z175">
        <v>1.7916700000000001</v>
      </c>
      <c r="AA175">
        <v>10.722799999999999</v>
      </c>
      <c r="AB175" s="99">
        <f t="shared" si="54"/>
        <v>22.317001231588836</v>
      </c>
      <c r="AC175">
        <f t="shared" si="55"/>
        <v>17.16780295902598</v>
      </c>
      <c r="AD175">
        <f t="shared" si="56"/>
        <v>13.142987939471066</v>
      </c>
      <c r="AE175">
        <f t="shared" si="57"/>
        <v>22.317001231588836</v>
      </c>
      <c r="AF175" s="102">
        <v>1.7916700000000001</v>
      </c>
      <c r="AG175">
        <v>4.41188</v>
      </c>
      <c r="AH175" s="99">
        <f t="shared" si="58"/>
        <v>9.1822967316020208</v>
      </c>
      <c r="AI175">
        <v>1.7916700000000001</v>
      </c>
      <c r="AJ175">
        <v>2.6120899999999998</v>
      </c>
      <c r="AK175" s="99">
        <f t="shared" si="59"/>
        <v>5.4364546337729776</v>
      </c>
      <c r="AL175">
        <v>1.7916700000000001</v>
      </c>
      <c r="AM175">
        <v>4.2339399999999996</v>
      </c>
      <c r="AN175" s="99">
        <f t="shared" si="60"/>
        <v>8.8119562236051436</v>
      </c>
      <c r="AO175">
        <v>1.7916700000000001</v>
      </c>
      <c r="AP175">
        <v>6.7836999999999996</v>
      </c>
      <c r="AQ175" s="99">
        <f t="shared" si="61"/>
        <v>14.118685535002909</v>
      </c>
      <c r="AR175">
        <f t="shared" si="62"/>
        <v>9.3873482809957629</v>
      </c>
      <c r="AS175">
        <f t="shared" si="63"/>
        <v>5.4364546337729776</v>
      </c>
      <c r="AT175">
        <f t="shared" si="64"/>
        <v>14.118685535002909</v>
      </c>
    </row>
    <row r="176" spans="1:46" x14ac:dyDescent="0.25">
      <c r="A176">
        <f t="shared" si="65"/>
        <v>23.355000000000064</v>
      </c>
      <c r="B176" s="101">
        <v>1.8020799999999999</v>
      </c>
      <c r="C176">
        <v>22.460899999999999</v>
      </c>
      <c r="D176" s="99">
        <f t="shared" si="44"/>
        <v>53.389351081530776</v>
      </c>
      <c r="E176">
        <v>1.8020799999999999</v>
      </c>
      <c r="F176">
        <v>20.143999999999998</v>
      </c>
      <c r="G176" s="99">
        <f t="shared" si="45"/>
        <v>41.152784615918911</v>
      </c>
      <c r="H176">
        <v>1.8020799999999999</v>
      </c>
      <c r="I176">
        <v>28.8565</v>
      </c>
      <c r="J176" s="99">
        <f t="shared" si="46"/>
        <v>56.195059064548417</v>
      </c>
      <c r="K176">
        <v>1.8020799999999999</v>
      </c>
      <c r="L176">
        <v>26.247499999999999</v>
      </c>
      <c r="M176" s="99">
        <f t="shared" si="47"/>
        <v>40.834725735639587</v>
      </c>
      <c r="N176">
        <f t="shared" si="48"/>
        <v>40.834725735639587</v>
      </c>
      <c r="O176">
        <f t="shared" si="49"/>
        <v>56.195059064548417</v>
      </c>
      <c r="P176" s="99">
        <f t="shared" si="50"/>
        <v>47.892980124409419</v>
      </c>
      <c r="Q176" s="102">
        <v>1.8020799999999999</v>
      </c>
      <c r="R176">
        <v>6.55633</v>
      </c>
      <c r="S176" s="99">
        <f t="shared" si="51"/>
        <v>13.689542774262364</v>
      </c>
      <c r="T176">
        <v>1.8020799999999999</v>
      </c>
      <c r="U176">
        <v>9.1666000000000007</v>
      </c>
      <c r="V176" s="99">
        <f t="shared" si="52"/>
        <v>19.139756966863079</v>
      </c>
      <c r="W176">
        <v>1.8020799999999999</v>
      </c>
      <c r="X176">
        <v>6.2525000000000004</v>
      </c>
      <c r="Y176" s="99">
        <f t="shared" si="53"/>
        <v>13.055149175846156</v>
      </c>
      <c r="Z176">
        <v>1.8020799999999999</v>
      </c>
      <c r="AA176">
        <v>10.729900000000001</v>
      </c>
      <c r="AB176" s="99">
        <f t="shared" si="54"/>
        <v>22.403909658842334</v>
      </c>
      <c r="AC176">
        <f t="shared" si="55"/>
        <v>17.072089643953483</v>
      </c>
      <c r="AD176">
        <f t="shared" si="56"/>
        <v>13.055149175846156</v>
      </c>
      <c r="AE176">
        <f t="shared" si="57"/>
        <v>22.403909658842334</v>
      </c>
      <c r="AF176" s="102">
        <v>1.8020799999999999</v>
      </c>
      <c r="AG176">
        <v>4.4363799999999998</v>
      </c>
      <c r="AH176" s="99">
        <f t="shared" si="58"/>
        <v>9.2631111876434034</v>
      </c>
      <c r="AI176">
        <v>1.8020799999999999</v>
      </c>
      <c r="AJ176">
        <v>2.6795900000000001</v>
      </c>
      <c r="AK176" s="99">
        <f t="shared" si="59"/>
        <v>5.5949535673899407</v>
      </c>
      <c r="AL176">
        <v>1.8020799999999999</v>
      </c>
      <c r="AM176">
        <v>4.1506999999999996</v>
      </c>
      <c r="AN176" s="99">
        <f t="shared" si="60"/>
        <v>8.6666145836360879</v>
      </c>
      <c r="AO176">
        <v>1.8020799999999999</v>
      </c>
      <c r="AP176">
        <v>6.7339500000000001</v>
      </c>
      <c r="AQ176" s="99">
        <f t="shared" si="61"/>
        <v>14.060411322301356</v>
      </c>
      <c r="AR176">
        <f t="shared" si="62"/>
        <v>9.3962726652426962</v>
      </c>
      <c r="AS176">
        <f t="shared" si="63"/>
        <v>5.5949535673899407</v>
      </c>
      <c r="AT176">
        <f t="shared" si="64"/>
        <v>14.060411322301356</v>
      </c>
    </row>
    <row r="177" spans="1:46" x14ac:dyDescent="0.25">
      <c r="A177">
        <f t="shared" si="65"/>
        <v>23.490000000000066</v>
      </c>
      <c r="B177" s="101">
        <v>1.8125</v>
      </c>
      <c r="C177">
        <v>22.592300000000002</v>
      </c>
      <c r="D177" s="99">
        <f t="shared" si="44"/>
        <v>53.70168766341812</v>
      </c>
      <c r="E177">
        <v>1.8125</v>
      </c>
      <c r="F177">
        <v>20.227499999999999</v>
      </c>
      <c r="G177" s="99">
        <f t="shared" si="45"/>
        <v>41.323369282093921</v>
      </c>
      <c r="H177">
        <v>1.8125</v>
      </c>
      <c r="I177">
        <v>28.7666</v>
      </c>
      <c r="J177" s="99">
        <f t="shared" si="46"/>
        <v>56.019988081930883</v>
      </c>
      <c r="K177">
        <v>1.8125</v>
      </c>
      <c r="L177">
        <v>26.0444</v>
      </c>
      <c r="M177" s="99">
        <f t="shared" si="47"/>
        <v>40.518751536309807</v>
      </c>
      <c r="N177">
        <f t="shared" si="48"/>
        <v>40.518751536309807</v>
      </c>
      <c r="O177">
        <f t="shared" si="49"/>
        <v>56.019988081930883</v>
      </c>
      <c r="P177" s="99">
        <f t="shared" si="50"/>
        <v>47.890949140938176</v>
      </c>
      <c r="Q177" s="102">
        <v>1.8125</v>
      </c>
      <c r="R177">
        <v>6.5070300000000003</v>
      </c>
      <c r="S177" s="99">
        <f t="shared" si="51"/>
        <v>13.587181120279062</v>
      </c>
      <c r="T177">
        <v>1.8125</v>
      </c>
      <c r="U177">
        <v>9.0629000000000008</v>
      </c>
      <c r="V177" s="99">
        <f t="shared" si="52"/>
        <v>18.924035047475904</v>
      </c>
      <c r="W177">
        <v>1.8125</v>
      </c>
      <c r="X177">
        <v>6.2926000000000002</v>
      </c>
      <c r="Y177" s="99">
        <f t="shared" si="53"/>
        <v>13.139434721749868</v>
      </c>
      <c r="Z177">
        <v>1.8125</v>
      </c>
      <c r="AA177">
        <v>10.875299999999999</v>
      </c>
      <c r="AB177" s="99">
        <f t="shared" si="54"/>
        <v>22.708466203071275</v>
      </c>
      <c r="AC177">
        <f t="shared" si="55"/>
        <v>17.089779273144025</v>
      </c>
      <c r="AD177">
        <f t="shared" si="56"/>
        <v>13.139434721749868</v>
      </c>
      <c r="AE177">
        <f t="shared" si="57"/>
        <v>22.708466203071275</v>
      </c>
      <c r="AF177" s="102">
        <v>1.8125</v>
      </c>
      <c r="AG177">
        <v>4.4265299999999996</v>
      </c>
      <c r="AH177" s="99">
        <f t="shared" si="58"/>
        <v>9.2429364616958694</v>
      </c>
      <c r="AI177">
        <v>1.8125</v>
      </c>
      <c r="AJ177">
        <v>2.7941500000000001</v>
      </c>
      <c r="AK177" s="99">
        <f t="shared" si="59"/>
        <v>5.8344009674502413</v>
      </c>
      <c r="AL177">
        <v>1.8125</v>
      </c>
      <c r="AM177">
        <v>4.1455399999999996</v>
      </c>
      <c r="AN177" s="99">
        <f t="shared" si="60"/>
        <v>8.6562076433275479</v>
      </c>
      <c r="AO177">
        <v>1.8125</v>
      </c>
      <c r="AP177">
        <v>7.0525399999999996</v>
      </c>
      <c r="AQ177" s="99">
        <f t="shared" si="61"/>
        <v>14.726248125183517</v>
      </c>
      <c r="AR177">
        <f t="shared" si="62"/>
        <v>9.6149482994142943</v>
      </c>
      <c r="AS177">
        <f t="shared" si="63"/>
        <v>5.8344009674502413</v>
      </c>
      <c r="AT177">
        <f t="shared" si="64"/>
        <v>14.726248125183517</v>
      </c>
    </row>
    <row r="178" spans="1:46" x14ac:dyDescent="0.25">
      <c r="A178">
        <f t="shared" si="65"/>
        <v>23.625000000000068</v>
      </c>
      <c r="B178" s="101">
        <v>1.8229200000000001</v>
      </c>
      <c r="C178">
        <v>22.782900000000001</v>
      </c>
      <c r="D178" s="99">
        <f t="shared" si="44"/>
        <v>54.154742096505828</v>
      </c>
      <c r="E178">
        <v>1.8229200000000001</v>
      </c>
      <c r="F178">
        <v>19.9528</v>
      </c>
      <c r="G178" s="99">
        <f t="shared" si="45"/>
        <v>40.762176374330174</v>
      </c>
      <c r="H178">
        <v>1.8229200000000001</v>
      </c>
      <c r="I178">
        <v>28.805</v>
      </c>
      <c r="J178" s="99">
        <f t="shared" si="46"/>
        <v>56.094768123449391</v>
      </c>
      <c r="K178">
        <v>1.8229200000000001</v>
      </c>
      <c r="L178">
        <v>25.984200000000001</v>
      </c>
      <c r="M178" s="99">
        <f t="shared" si="47"/>
        <v>40.425094978950618</v>
      </c>
      <c r="N178">
        <f t="shared" si="48"/>
        <v>40.425094978950618</v>
      </c>
      <c r="O178">
        <f t="shared" si="49"/>
        <v>56.094768123449391</v>
      </c>
      <c r="P178" s="99">
        <f t="shared" si="50"/>
        <v>47.859195393309008</v>
      </c>
      <c r="Q178" s="102">
        <v>1.8229200000000001</v>
      </c>
      <c r="R178">
        <v>6.5186799999999998</v>
      </c>
      <c r="S178" s="99">
        <f t="shared" si="51"/>
        <v>13.6205382193102</v>
      </c>
      <c r="T178">
        <v>1.8229200000000001</v>
      </c>
      <c r="U178">
        <v>9.0124999999999993</v>
      </c>
      <c r="V178" s="99">
        <f t="shared" si="52"/>
        <v>18.831281900865385</v>
      </c>
      <c r="W178">
        <v>1.8229200000000001</v>
      </c>
      <c r="X178">
        <v>6.1402000000000001</v>
      </c>
      <c r="Y178" s="99">
        <f t="shared" si="53"/>
        <v>12.829718405291946</v>
      </c>
      <c r="Z178">
        <v>1.8229200000000001</v>
      </c>
      <c r="AA178">
        <v>10.7807</v>
      </c>
      <c r="AB178" s="99">
        <f t="shared" si="54"/>
        <v>22.525869713027401</v>
      </c>
      <c r="AC178">
        <f t="shared" si="55"/>
        <v>16.951852059623732</v>
      </c>
      <c r="AD178">
        <f t="shared" si="56"/>
        <v>12.829718405291946</v>
      </c>
      <c r="AE178">
        <f t="shared" si="57"/>
        <v>22.525869713027401</v>
      </c>
      <c r="AF178" s="102">
        <v>1.8229200000000001</v>
      </c>
      <c r="AG178">
        <v>4.37988</v>
      </c>
      <c r="AH178" s="99">
        <f t="shared" si="58"/>
        <v>9.1515955586088538</v>
      </c>
      <c r="AI178">
        <v>1.8229200000000001</v>
      </c>
      <c r="AJ178">
        <v>2.79616</v>
      </c>
      <c r="AK178" s="99">
        <f t="shared" si="59"/>
        <v>5.8424718113646339</v>
      </c>
      <c r="AL178">
        <v>1.8229200000000001</v>
      </c>
      <c r="AM178">
        <v>4.10541</v>
      </c>
      <c r="AN178" s="99">
        <f t="shared" si="60"/>
        <v>8.5781007521366739</v>
      </c>
      <c r="AO178">
        <v>1.8229200000000001</v>
      </c>
      <c r="AP178">
        <v>6.9496200000000004</v>
      </c>
      <c r="AQ178" s="99">
        <f t="shared" si="61"/>
        <v>14.520971242595518</v>
      </c>
      <c r="AR178">
        <f t="shared" si="62"/>
        <v>9.5232848411764195</v>
      </c>
      <c r="AS178">
        <f t="shared" si="63"/>
        <v>5.8424718113646339</v>
      </c>
      <c r="AT178">
        <f t="shared" si="64"/>
        <v>14.520971242595518</v>
      </c>
    </row>
    <row r="179" spans="1:46" x14ac:dyDescent="0.25">
      <c r="A179">
        <f t="shared" si="65"/>
        <v>23.760000000000069</v>
      </c>
      <c r="B179" s="101">
        <v>1.8333299999999999</v>
      </c>
      <c r="C179">
        <v>22.813700000000001</v>
      </c>
      <c r="D179" s="99">
        <f t="shared" si="44"/>
        <v>54.227953410981698</v>
      </c>
      <c r="E179">
        <v>1.8333299999999999</v>
      </c>
      <c r="F179">
        <v>19.808700000000002</v>
      </c>
      <c r="G179" s="99">
        <f t="shared" si="45"/>
        <v>40.467790142044933</v>
      </c>
      <c r="H179">
        <v>1.8333299999999999</v>
      </c>
      <c r="I179">
        <v>28.580500000000001</v>
      </c>
      <c r="J179" s="99">
        <f t="shared" si="46"/>
        <v>55.657577516134182</v>
      </c>
      <c r="K179">
        <v>1.8333299999999999</v>
      </c>
      <c r="L179">
        <v>26.2226</v>
      </c>
      <c r="M179" s="99">
        <f t="shared" si="47"/>
        <v>40.795987392147161</v>
      </c>
      <c r="N179">
        <f t="shared" si="48"/>
        <v>40.467790142044933</v>
      </c>
      <c r="O179">
        <f t="shared" si="49"/>
        <v>55.657577516134182</v>
      </c>
      <c r="P179" s="99">
        <f t="shared" si="50"/>
        <v>47.787327115326995</v>
      </c>
      <c r="Q179" s="102">
        <v>1.8333299999999999</v>
      </c>
      <c r="R179">
        <v>6.5167400000000004</v>
      </c>
      <c r="S179" s="99">
        <f t="shared" si="51"/>
        <v>13.636962754315388</v>
      </c>
      <c r="T179">
        <v>1.8333299999999999</v>
      </c>
      <c r="U179">
        <v>8.8164999999999996</v>
      </c>
      <c r="V179" s="99">
        <f t="shared" si="52"/>
        <v>18.449452045565973</v>
      </c>
      <c r="W179">
        <v>1.8333299999999999</v>
      </c>
      <c r="X179">
        <v>6.1382000000000003</v>
      </c>
      <c r="Y179" s="99">
        <f t="shared" si="53"/>
        <v>12.844828054907625</v>
      </c>
      <c r="Z179">
        <v>1.8333299999999999</v>
      </c>
      <c r="AA179">
        <v>10.7501</v>
      </c>
      <c r="AB179" s="99">
        <f t="shared" si="54"/>
        <v>22.495713087397355</v>
      </c>
      <c r="AC179">
        <f t="shared" si="55"/>
        <v>16.856738985546585</v>
      </c>
      <c r="AD179">
        <f t="shared" si="56"/>
        <v>12.844828054907625</v>
      </c>
      <c r="AE179">
        <f t="shared" si="57"/>
        <v>22.495713087397355</v>
      </c>
      <c r="AF179" s="102">
        <v>1.8333299999999999</v>
      </c>
      <c r="AG179">
        <v>4.2907099999999998</v>
      </c>
      <c r="AH179" s="99">
        <f t="shared" si="58"/>
        <v>8.9787612302422026</v>
      </c>
      <c r="AI179">
        <v>1.8333299999999999</v>
      </c>
      <c r="AJ179">
        <v>2.6429200000000002</v>
      </c>
      <c r="AK179" s="99">
        <f t="shared" si="59"/>
        <v>5.5305876255052722</v>
      </c>
      <c r="AL179">
        <v>1.8333299999999999</v>
      </c>
      <c r="AM179">
        <v>4.0704900000000004</v>
      </c>
      <c r="AN179" s="99">
        <f t="shared" si="60"/>
        <v>8.5179277555669319</v>
      </c>
      <c r="AO179">
        <v>1.8333299999999999</v>
      </c>
      <c r="AP179">
        <v>6.9306700000000001</v>
      </c>
      <c r="AQ179" s="99">
        <f t="shared" si="61"/>
        <v>14.503154744926302</v>
      </c>
      <c r="AR179">
        <f t="shared" si="62"/>
        <v>9.3826078390601779</v>
      </c>
      <c r="AS179">
        <f t="shared" si="63"/>
        <v>5.5305876255052722</v>
      </c>
      <c r="AT179">
        <f t="shared" si="64"/>
        <v>14.503154744926302</v>
      </c>
    </row>
    <row r="180" spans="1:46" x14ac:dyDescent="0.25">
      <c r="A180">
        <f t="shared" si="65"/>
        <v>23.895000000000071</v>
      </c>
      <c r="B180" s="101">
        <v>1.84375</v>
      </c>
      <c r="C180">
        <v>22.700700000000001</v>
      </c>
      <c r="D180" s="99">
        <f t="shared" si="44"/>
        <v>53.95935345852152</v>
      </c>
      <c r="E180">
        <v>1.84375</v>
      </c>
      <c r="F180">
        <v>19.601299999999998</v>
      </c>
      <c r="G180" s="99">
        <f t="shared" si="45"/>
        <v>40.044086432288104</v>
      </c>
      <c r="H180">
        <v>1.84375</v>
      </c>
      <c r="I180">
        <v>28.598800000000001</v>
      </c>
      <c r="J180" s="99">
        <f t="shared" si="46"/>
        <v>55.69321487967035</v>
      </c>
      <c r="K180">
        <v>1.84375</v>
      </c>
      <c r="L180">
        <v>26.429300000000001</v>
      </c>
      <c r="M180" s="99">
        <f t="shared" si="47"/>
        <v>41.117562315837297</v>
      </c>
      <c r="N180">
        <f t="shared" si="48"/>
        <v>40.044086432288104</v>
      </c>
      <c r="O180">
        <f t="shared" si="49"/>
        <v>55.69321487967035</v>
      </c>
      <c r="P180" s="99">
        <f t="shared" si="50"/>
        <v>47.703554271579321</v>
      </c>
      <c r="Q180" s="102">
        <v>1.84375</v>
      </c>
      <c r="R180">
        <v>6.4298900000000003</v>
      </c>
      <c r="S180" s="99">
        <f t="shared" si="51"/>
        <v>13.478848899589815</v>
      </c>
      <c r="T180">
        <v>1.84375</v>
      </c>
      <c r="U180">
        <v>8.7073</v>
      </c>
      <c r="V180" s="99">
        <f t="shared" si="52"/>
        <v>18.252937612213955</v>
      </c>
      <c r="W180">
        <v>1.84375</v>
      </c>
      <c r="X180">
        <v>6.1588000000000003</v>
      </c>
      <c r="Y180" s="99">
        <f t="shared" si="53"/>
        <v>12.910568392739808</v>
      </c>
      <c r="Z180">
        <v>1.84375</v>
      </c>
      <c r="AA180">
        <v>10.7658</v>
      </c>
      <c r="AB180" s="99">
        <f t="shared" si="54"/>
        <v>22.568129701006402</v>
      </c>
      <c r="AC180">
        <f t="shared" si="55"/>
        <v>16.802621151387495</v>
      </c>
      <c r="AD180">
        <f t="shared" si="56"/>
        <v>12.910568392739808</v>
      </c>
      <c r="AE180">
        <f t="shared" si="57"/>
        <v>22.568129701006402</v>
      </c>
      <c r="AF180" s="102">
        <v>1.84375</v>
      </c>
      <c r="AG180">
        <v>4.2316799999999999</v>
      </c>
      <c r="AH180" s="99">
        <f t="shared" si="58"/>
        <v>8.8707855517615748</v>
      </c>
      <c r="AI180">
        <v>1.84375</v>
      </c>
      <c r="AJ180">
        <v>2.74478</v>
      </c>
      <c r="AK180" s="99">
        <f t="shared" si="59"/>
        <v>5.7538270301072236</v>
      </c>
      <c r="AL180">
        <v>1.84375</v>
      </c>
      <c r="AM180">
        <v>4.0374800000000004</v>
      </c>
      <c r="AN180" s="99">
        <f t="shared" si="60"/>
        <v>8.463688003234255</v>
      </c>
      <c r="AO180">
        <v>1.84375</v>
      </c>
      <c r="AP180">
        <v>6.89764</v>
      </c>
      <c r="AQ180" s="99">
        <f t="shared" si="61"/>
        <v>14.45938380341914</v>
      </c>
      <c r="AR180">
        <f t="shared" si="62"/>
        <v>9.3869210971305499</v>
      </c>
      <c r="AS180">
        <f t="shared" si="63"/>
        <v>5.7538270301072236</v>
      </c>
      <c r="AT180">
        <f t="shared" si="64"/>
        <v>14.45938380341914</v>
      </c>
    </row>
    <row r="181" spans="1:46" x14ac:dyDescent="0.25">
      <c r="A181">
        <f t="shared" si="65"/>
        <v>24.030000000000072</v>
      </c>
      <c r="B181" s="101">
        <v>1.8541700000000001</v>
      </c>
      <c r="C181">
        <v>22.703399999999998</v>
      </c>
      <c r="D181" s="99">
        <f t="shared" si="44"/>
        <v>53.965771333491794</v>
      </c>
      <c r="E181">
        <v>1.8541700000000001</v>
      </c>
      <c r="F181">
        <v>19.838100000000001</v>
      </c>
      <c r="G181" s="99">
        <f t="shared" si="45"/>
        <v>40.527852287979606</v>
      </c>
      <c r="H181">
        <v>1.8541700000000001</v>
      </c>
      <c r="I181">
        <v>28.851600000000001</v>
      </c>
      <c r="J181" s="99">
        <f t="shared" si="46"/>
        <v>56.185516819667157</v>
      </c>
      <c r="K181">
        <v>1.8541700000000001</v>
      </c>
      <c r="L181">
        <v>26.363399999999999</v>
      </c>
      <c r="M181" s="99">
        <f t="shared" si="47"/>
        <v>41.01503794490754</v>
      </c>
      <c r="N181">
        <f t="shared" si="48"/>
        <v>40.527852287979606</v>
      </c>
      <c r="O181">
        <f t="shared" si="49"/>
        <v>56.185516819667157</v>
      </c>
      <c r="P181" s="99">
        <f t="shared" si="50"/>
        <v>47.923544596511519</v>
      </c>
      <c r="Q181" s="102">
        <v>1.8541700000000001</v>
      </c>
      <c r="R181">
        <v>6.4983700000000004</v>
      </c>
      <c r="S181" s="99">
        <f t="shared" si="51"/>
        <v>13.559869276599864</v>
      </c>
      <c r="T181">
        <v>1.8541700000000001</v>
      </c>
      <c r="U181">
        <v>8.5723000000000003</v>
      </c>
      <c r="V181" s="99">
        <f t="shared" si="52"/>
        <v>17.887449837389532</v>
      </c>
      <c r="W181">
        <v>1.8541700000000001</v>
      </c>
      <c r="X181">
        <v>6.2297000000000002</v>
      </c>
      <c r="Y181" s="99">
        <f t="shared" si="53"/>
        <v>12.999247139272491</v>
      </c>
      <c r="Z181">
        <v>1.8541700000000001</v>
      </c>
      <c r="AA181">
        <v>10.822100000000001</v>
      </c>
      <c r="AB181" s="99">
        <f t="shared" si="54"/>
        <v>22.582010765513722</v>
      </c>
      <c r="AC181">
        <f t="shared" si="55"/>
        <v>16.757144254693902</v>
      </c>
      <c r="AD181">
        <f t="shared" si="56"/>
        <v>12.999247139272491</v>
      </c>
      <c r="AE181">
        <f t="shared" si="57"/>
        <v>22.582010765513722</v>
      </c>
      <c r="AF181" s="102">
        <v>1.8541700000000001</v>
      </c>
      <c r="AG181">
        <v>4.2635100000000001</v>
      </c>
      <c r="AH181" s="99">
        <f t="shared" si="58"/>
        <v>8.8964830041189238</v>
      </c>
      <c r="AI181">
        <v>1.8541700000000001</v>
      </c>
      <c r="AJ181">
        <v>2.73726</v>
      </c>
      <c r="AK181" s="99">
        <f t="shared" si="59"/>
        <v>5.7117227514077751</v>
      </c>
      <c r="AL181">
        <v>1.8541700000000001</v>
      </c>
      <c r="AM181">
        <v>3.9945499999999998</v>
      </c>
      <c r="AN181" s="99">
        <f t="shared" si="60"/>
        <v>8.3352557362603221</v>
      </c>
      <c r="AO181">
        <v>1.8541700000000001</v>
      </c>
      <c r="AP181">
        <v>7.0205000000000002</v>
      </c>
      <c r="AQ181" s="99">
        <f t="shared" si="61"/>
        <v>14.649375498220223</v>
      </c>
      <c r="AR181">
        <f t="shared" si="62"/>
        <v>9.3982092475018106</v>
      </c>
      <c r="AS181">
        <f t="shared" si="63"/>
        <v>5.7117227514077751</v>
      </c>
      <c r="AT181">
        <f t="shared" si="64"/>
        <v>14.649375498220223</v>
      </c>
    </row>
    <row r="182" spans="1:46" x14ac:dyDescent="0.25">
      <c r="A182">
        <f t="shared" si="65"/>
        <v>24.165000000000074</v>
      </c>
      <c r="B182" s="101">
        <v>1.8645799999999999</v>
      </c>
      <c r="C182">
        <v>22.514399999999998</v>
      </c>
      <c r="D182" s="99">
        <f t="shared" si="44"/>
        <v>53.516520085571663</v>
      </c>
      <c r="E182">
        <v>1.8645799999999999</v>
      </c>
      <c r="F182">
        <v>20.357099999999999</v>
      </c>
      <c r="G182" s="99">
        <f t="shared" si="45"/>
        <v>41.588133027438587</v>
      </c>
      <c r="H182">
        <v>1.8645799999999999</v>
      </c>
      <c r="I182">
        <v>29.0396</v>
      </c>
      <c r="J182" s="99">
        <f t="shared" si="46"/>
        <v>56.551627439601482</v>
      </c>
      <c r="K182">
        <v>1.8645799999999999</v>
      </c>
      <c r="L182">
        <v>26.5426</v>
      </c>
      <c r="M182" s="99">
        <f t="shared" si="47"/>
        <v>41.293829557511664</v>
      </c>
      <c r="N182">
        <f t="shared" si="48"/>
        <v>41.293829557511664</v>
      </c>
      <c r="O182">
        <f t="shared" si="49"/>
        <v>56.551627439601482</v>
      </c>
      <c r="P182" s="99">
        <f t="shared" si="50"/>
        <v>48.237527527530844</v>
      </c>
      <c r="Q182" s="102">
        <v>1.8645799999999999</v>
      </c>
      <c r="R182">
        <v>6.3792499999999999</v>
      </c>
      <c r="S182" s="99">
        <f t="shared" si="51"/>
        <v>13.224662056651098</v>
      </c>
      <c r="T182">
        <v>1.8645799999999999</v>
      </c>
      <c r="U182">
        <v>8.3636999999999997</v>
      </c>
      <c r="V182" s="99">
        <f t="shared" si="52"/>
        <v>17.33857523113419</v>
      </c>
      <c r="W182">
        <v>1.8645799999999999</v>
      </c>
      <c r="X182">
        <v>5.9715999999999996</v>
      </c>
      <c r="Y182" s="99">
        <f t="shared" si="53"/>
        <v>12.379573137515804</v>
      </c>
      <c r="Z182">
        <v>1.8645799999999999</v>
      </c>
      <c r="AA182">
        <v>10.5428</v>
      </c>
      <c r="AB182" s="99">
        <f t="shared" si="54"/>
        <v>21.8560124044145</v>
      </c>
      <c r="AC182">
        <f t="shared" si="55"/>
        <v>16.199705707428897</v>
      </c>
      <c r="AD182">
        <f t="shared" si="56"/>
        <v>12.379573137515804</v>
      </c>
      <c r="AE182">
        <f t="shared" si="57"/>
        <v>21.8560124044145</v>
      </c>
      <c r="AF182" s="102">
        <v>1.8645799999999999</v>
      </c>
      <c r="AG182">
        <v>4.1623900000000003</v>
      </c>
      <c r="AH182" s="99">
        <f t="shared" si="58"/>
        <v>8.6289455810610907</v>
      </c>
      <c r="AI182">
        <v>1.8645799999999999</v>
      </c>
      <c r="AJ182">
        <v>2.7067399999999999</v>
      </c>
      <c r="AK182" s="99">
        <f t="shared" si="59"/>
        <v>5.6112743308727193</v>
      </c>
      <c r="AL182">
        <v>1.8645799999999999</v>
      </c>
      <c r="AM182">
        <v>3.9386899999999998</v>
      </c>
      <c r="AN182" s="99">
        <f t="shared" si="60"/>
        <v>8.1651987609689414</v>
      </c>
      <c r="AO182">
        <v>1.8645799999999999</v>
      </c>
      <c r="AP182">
        <v>6.9645000000000001</v>
      </c>
      <c r="AQ182" s="99">
        <f t="shared" si="61"/>
        <v>14.437929050209128</v>
      </c>
      <c r="AR182">
        <f t="shared" si="62"/>
        <v>9.2108369307779689</v>
      </c>
      <c r="AS182">
        <f t="shared" si="63"/>
        <v>5.6112743308727193</v>
      </c>
      <c r="AT182">
        <f t="shared" si="64"/>
        <v>14.437929050209128</v>
      </c>
    </row>
    <row r="183" spans="1:46" x14ac:dyDescent="0.25">
      <c r="A183">
        <f t="shared" si="65"/>
        <v>24.300000000000075</v>
      </c>
      <c r="B183" s="101">
        <v>1.875</v>
      </c>
      <c r="C183">
        <v>22.541699999999999</v>
      </c>
      <c r="D183" s="99">
        <f t="shared" si="44"/>
        <v>53.581411932493459</v>
      </c>
      <c r="E183">
        <v>1.875</v>
      </c>
      <c r="F183">
        <v>20.485700000000001</v>
      </c>
      <c r="G183" s="99">
        <f t="shared" si="45"/>
        <v>41.850853842649435</v>
      </c>
      <c r="H183">
        <v>1.875</v>
      </c>
      <c r="I183">
        <v>29.028500000000001</v>
      </c>
      <c r="J183" s="99">
        <f t="shared" si="46"/>
        <v>56.530011333850048</v>
      </c>
      <c r="K183">
        <v>1.875</v>
      </c>
      <c r="L183">
        <v>26.095099999999999</v>
      </c>
      <c r="M183" s="99">
        <f t="shared" si="47"/>
        <v>40.597628404384743</v>
      </c>
      <c r="N183">
        <f t="shared" si="48"/>
        <v>40.597628404384743</v>
      </c>
      <c r="O183">
        <f t="shared" si="49"/>
        <v>56.530011333850048</v>
      </c>
      <c r="P183" s="99">
        <f t="shared" si="50"/>
        <v>48.139976378344421</v>
      </c>
      <c r="Q183" s="102">
        <v>1.875</v>
      </c>
      <c r="R183">
        <v>6.3099400000000001</v>
      </c>
      <c r="S183" s="99">
        <f t="shared" si="51"/>
        <v>13.107484620284321</v>
      </c>
      <c r="T183">
        <v>1.875</v>
      </c>
      <c r="U183">
        <v>8.2683</v>
      </c>
      <c r="V183" s="99">
        <f t="shared" si="52"/>
        <v>17.175538132834362</v>
      </c>
      <c r="W183">
        <v>1.875</v>
      </c>
      <c r="X183">
        <v>6.0835999999999997</v>
      </c>
      <c r="Y183" s="99">
        <f t="shared" si="53"/>
        <v>12.637314053059409</v>
      </c>
      <c r="Z183">
        <v>1.875</v>
      </c>
      <c r="AA183">
        <v>10.5274</v>
      </c>
      <c r="AB183" s="99">
        <f t="shared" si="54"/>
        <v>21.868311519852988</v>
      </c>
      <c r="AC183">
        <f t="shared" si="55"/>
        <v>16.19716208150777</v>
      </c>
      <c r="AD183">
        <f t="shared" si="56"/>
        <v>12.637314053059409</v>
      </c>
      <c r="AE183">
        <f t="shared" si="57"/>
        <v>21.868311519852988</v>
      </c>
      <c r="AF183" s="102">
        <v>1.875</v>
      </c>
      <c r="AG183">
        <v>4.2403599999999999</v>
      </c>
      <c r="AH183" s="99">
        <f t="shared" si="58"/>
        <v>8.8083965116100664</v>
      </c>
      <c r="AI183">
        <v>1.875</v>
      </c>
      <c r="AJ183">
        <v>2.83758</v>
      </c>
      <c r="AK183" s="99">
        <f t="shared" si="59"/>
        <v>5.8944357963508978</v>
      </c>
      <c r="AL183">
        <v>1.875</v>
      </c>
      <c r="AM183">
        <v>4.0964400000000003</v>
      </c>
      <c r="AN183" s="99">
        <f t="shared" si="60"/>
        <v>8.5094350022214957</v>
      </c>
      <c r="AO183">
        <v>1.875</v>
      </c>
      <c r="AP183">
        <v>7.1749499999999999</v>
      </c>
      <c r="AQ183" s="99">
        <f t="shared" si="61"/>
        <v>14.904348817311892</v>
      </c>
      <c r="AR183">
        <f t="shared" si="62"/>
        <v>9.5291540318735883</v>
      </c>
      <c r="AS183">
        <f t="shared" si="63"/>
        <v>5.8944357963508978</v>
      </c>
      <c r="AT183">
        <f t="shared" si="64"/>
        <v>14.904348817311892</v>
      </c>
    </row>
    <row r="184" spans="1:46" x14ac:dyDescent="0.25">
      <c r="A184">
        <f t="shared" si="65"/>
        <v>24.435000000000077</v>
      </c>
      <c r="B184" s="101">
        <v>1.8854200000000001</v>
      </c>
      <c r="C184">
        <v>22.409400000000002</v>
      </c>
      <c r="D184" s="99">
        <f t="shared" si="44"/>
        <v>53.266936058949376</v>
      </c>
      <c r="E184">
        <v>1.8854200000000001</v>
      </c>
      <c r="F184">
        <v>20.294699999999999</v>
      </c>
      <c r="G184" s="99">
        <f t="shared" si="45"/>
        <v>41.460654187087457</v>
      </c>
      <c r="H184">
        <v>1.8854200000000001</v>
      </c>
      <c r="I184">
        <v>28.899899999999999</v>
      </c>
      <c r="J184" s="99">
        <f t="shared" si="46"/>
        <v>56.279576090639637</v>
      </c>
      <c r="K184">
        <v>1.8854200000000001</v>
      </c>
      <c r="L184">
        <v>26.228300000000001</v>
      </c>
      <c r="M184" s="99">
        <f t="shared" si="47"/>
        <v>40.804855205717715</v>
      </c>
      <c r="N184">
        <f t="shared" si="48"/>
        <v>40.804855205717715</v>
      </c>
      <c r="O184">
        <f t="shared" si="49"/>
        <v>56.279576090639637</v>
      </c>
      <c r="P184" s="99">
        <f t="shared" si="50"/>
        <v>47.953005385598544</v>
      </c>
      <c r="Q184" s="102">
        <v>1.8854200000000001</v>
      </c>
      <c r="R184">
        <v>6.1739699999999997</v>
      </c>
      <c r="S184" s="99">
        <f t="shared" si="51"/>
        <v>12.875042868229055</v>
      </c>
      <c r="T184">
        <v>1.8854200000000001</v>
      </c>
      <c r="U184">
        <v>8.1306999999999992</v>
      </c>
      <c r="V184" s="99">
        <f t="shared" si="52"/>
        <v>16.955558748861748</v>
      </c>
      <c r="W184">
        <v>1.8854200000000001</v>
      </c>
      <c r="X184">
        <v>6.1722999999999999</v>
      </c>
      <c r="Y184" s="99">
        <f t="shared" si="53"/>
        <v>12.871560291930507</v>
      </c>
      <c r="Z184">
        <v>1.8854200000000001</v>
      </c>
      <c r="AA184">
        <v>10.6737</v>
      </c>
      <c r="AB184" s="99">
        <f t="shared" si="54"/>
        <v>22.258667447787481</v>
      </c>
      <c r="AC184">
        <f t="shared" si="55"/>
        <v>16.2402073392022</v>
      </c>
      <c r="AD184">
        <f t="shared" si="56"/>
        <v>12.871560291930507</v>
      </c>
      <c r="AE184">
        <f t="shared" si="57"/>
        <v>22.258667447787481</v>
      </c>
      <c r="AF184" s="102">
        <v>1.8854200000000001</v>
      </c>
      <c r="AG184">
        <v>4.2199099999999996</v>
      </c>
      <c r="AH184" s="99">
        <f t="shared" si="58"/>
        <v>8.8000949389239782</v>
      </c>
      <c r="AI184">
        <v>1.8854200000000001</v>
      </c>
      <c r="AJ184">
        <v>2.7917000000000001</v>
      </c>
      <c r="AK184" s="99">
        <f t="shared" si="59"/>
        <v>5.8217414686555093</v>
      </c>
      <c r="AL184">
        <v>1.8854200000000001</v>
      </c>
      <c r="AM184">
        <v>4.0370600000000003</v>
      </c>
      <c r="AN184" s="99">
        <f t="shared" si="60"/>
        <v>8.418784114858477</v>
      </c>
      <c r="AO184">
        <v>1.8854200000000001</v>
      </c>
      <c r="AP184">
        <v>7.0785499999999999</v>
      </c>
      <c r="AQ184" s="99">
        <f t="shared" si="61"/>
        <v>14.761431412025452</v>
      </c>
      <c r="AR184">
        <f t="shared" si="62"/>
        <v>9.4505129836158535</v>
      </c>
      <c r="AS184">
        <f t="shared" si="63"/>
        <v>5.8217414686555093</v>
      </c>
      <c r="AT184">
        <f t="shared" si="64"/>
        <v>14.761431412025452</v>
      </c>
    </row>
    <row r="185" spans="1:46" x14ac:dyDescent="0.25">
      <c r="A185">
        <f t="shared" si="65"/>
        <v>24.570000000000078</v>
      </c>
      <c r="B185" s="101">
        <v>1.8958299999999999</v>
      </c>
      <c r="C185">
        <v>22.537600000000001</v>
      </c>
      <c r="D185" s="99">
        <f t="shared" si="44"/>
        <v>53.571666270501552</v>
      </c>
      <c r="E185">
        <v>1.8958299999999999</v>
      </c>
      <c r="F185">
        <v>20.770099999999999</v>
      </c>
      <c r="G185" s="99">
        <f t="shared" si="45"/>
        <v>42.431863172711353</v>
      </c>
      <c r="H185">
        <v>1.8958299999999999</v>
      </c>
      <c r="I185">
        <v>29.075399999999998</v>
      </c>
      <c r="J185" s="99">
        <f t="shared" si="46"/>
        <v>56.621344249142169</v>
      </c>
      <c r="K185">
        <v>1.8958299999999999</v>
      </c>
      <c r="L185">
        <v>26.320900000000002</v>
      </c>
      <c r="M185" s="99">
        <f t="shared" si="47"/>
        <v>40.948918282320072</v>
      </c>
      <c r="N185">
        <f t="shared" si="48"/>
        <v>40.948918282320072</v>
      </c>
      <c r="O185">
        <f t="shared" si="49"/>
        <v>56.621344249142169</v>
      </c>
      <c r="P185" s="99">
        <f t="shared" si="50"/>
        <v>48.393447993668786</v>
      </c>
      <c r="Q185" s="102">
        <v>1.8958299999999999</v>
      </c>
      <c r="R185">
        <v>6.1041299999999996</v>
      </c>
      <c r="S185" s="99">
        <f t="shared" si="51"/>
        <v>12.613546364372693</v>
      </c>
      <c r="T185">
        <v>1.8958299999999999</v>
      </c>
      <c r="U185">
        <v>8.0236000000000001</v>
      </c>
      <c r="V185" s="99">
        <f t="shared" si="52"/>
        <v>16.579930409277122</v>
      </c>
      <c r="W185">
        <v>1.8958299999999999</v>
      </c>
      <c r="X185">
        <v>6.1064999999999996</v>
      </c>
      <c r="Y185" s="99">
        <f t="shared" si="53"/>
        <v>12.61844372155276</v>
      </c>
      <c r="Z185">
        <v>1.8958299999999999</v>
      </c>
      <c r="AA185">
        <v>10.328200000000001</v>
      </c>
      <c r="AB185" s="99">
        <f t="shared" si="54"/>
        <v>21.342145327919635</v>
      </c>
      <c r="AC185">
        <f t="shared" si="55"/>
        <v>15.788516455780552</v>
      </c>
      <c r="AD185">
        <f t="shared" si="56"/>
        <v>12.613546364372693</v>
      </c>
      <c r="AE185">
        <f t="shared" si="57"/>
        <v>21.342145327919635</v>
      </c>
      <c r="AF185" s="102">
        <v>1.8958299999999999</v>
      </c>
      <c r="AG185">
        <v>4.1389699999999996</v>
      </c>
      <c r="AH185" s="99">
        <f t="shared" si="58"/>
        <v>8.5527487120601382</v>
      </c>
      <c r="AI185">
        <v>1.8958299999999999</v>
      </c>
      <c r="AJ185">
        <v>2.8826900000000002</v>
      </c>
      <c r="AK185" s="99">
        <f t="shared" si="59"/>
        <v>5.9567774554463169</v>
      </c>
      <c r="AL185">
        <v>1.8958299999999999</v>
      </c>
      <c r="AM185">
        <v>4.0177699999999996</v>
      </c>
      <c r="AN185" s="99">
        <f t="shared" si="60"/>
        <v>8.3023015853832849</v>
      </c>
      <c r="AO185">
        <v>1.8958299999999999</v>
      </c>
      <c r="AP185">
        <v>7.1096500000000002</v>
      </c>
      <c r="AQ185" s="99">
        <f t="shared" si="61"/>
        <v>14.691348301799328</v>
      </c>
      <c r="AR185">
        <f t="shared" si="62"/>
        <v>9.3757940136722677</v>
      </c>
      <c r="AS185">
        <f t="shared" si="63"/>
        <v>5.9567774554463169</v>
      </c>
      <c r="AT185">
        <f t="shared" si="64"/>
        <v>14.691348301799328</v>
      </c>
    </row>
    <row r="186" spans="1:46" x14ac:dyDescent="0.25">
      <c r="A186">
        <f t="shared" si="65"/>
        <v>24.70500000000008</v>
      </c>
      <c r="B186" s="101">
        <v>1.90625</v>
      </c>
      <c r="C186">
        <v>22.678100000000001</v>
      </c>
      <c r="D186" s="99">
        <f t="shared" si="44"/>
        <v>53.905633468029478</v>
      </c>
      <c r="E186">
        <v>1.90625</v>
      </c>
      <c r="F186">
        <v>20.838699999999999</v>
      </c>
      <c r="G186" s="99">
        <f t="shared" si="45"/>
        <v>42.572008179892251</v>
      </c>
      <c r="H186">
        <v>1.90625</v>
      </c>
      <c r="I186">
        <v>28.331499999999998</v>
      </c>
      <c r="J186" s="99">
        <f t="shared" si="46"/>
        <v>55.172675684412638</v>
      </c>
      <c r="K186">
        <v>1.90625</v>
      </c>
      <c r="L186">
        <v>26.774000000000001</v>
      </c>
      <c r="M186" s="99">
        <f t="shared" si="47"/>
        <v>41.653831673340861</v>
      </c>
      <c r="N186">
        <f t="shared" si="48"/>
        <v>41.653831673340861</v>
      </c>
      <c r="O186">
        <f t="shared" si="49"/>
        <v>55.172675684412638</v>
      </c>
      <c r="P186" s="99">
        <f t="shared" si="50"/>
        <v>48.326037251418811</v>
      </c>
      <c r="Q186" s="102">
        <v>1.90625</v>
      </c>
      <c r="R186">
        <v>6.1401199999999996</v>
      </c>
      <c r="S186" s="99">
        <f t="shared" si="51"/>
        <v>12.705614507673566</v>
      </c>
      <c r="T186">
        <v>1.90625</v>
      </c>
      <c r="U186">
        <v>7.9009999999999998</v>
      </c>
      <c r="V186" s="99">
        <f t="shared" si="52"/>
        <v>16.349364544199275</v>
      </c>
      <c r="W186">
        <v>1.90625</v>
      </c>
      <c r="X186">
        <v>6.0357000000000003</v>
      </c>
      <c r="Y186" s="99">
        <f t="shared" si="53"/>
        <v>12.489540511254722</v>
      </c>
      <c r="Z186">
        <v>1.90625</v>
      </c>
      <c r="AA186">
        <v>10.1709</v>
      </c>
      <c r="AB186" s="99">
        <f t="shared" si="54"/>
        <v>21.046418408125096</v>
      </c>
      <c r="AC186">
        <f t="shared" si="55"/>
        <v>15.647734492813164</v>
      </c>
      <c r="AD186">
        <f t="shared" si="56"/>
        <v>12.489540511254722</v>
      </c>
      <c r="AE186">
        <f t="shared" si="57"/>
        <v>21.046418408125096</v>
      </c>
      <c r="AF186" s="102">
        <v>1.90625</v>
      </c>
      <c r="AG186">
        <v>4.2138900000000001</v>
      </c>
      <c r="AH186" s="99">
        <f t="shared" si="58"/>
        <v>8.719709373390188</v>
      </c>
      <c r="AI186">
        <v>1.90625</v>
      </c>
      <c r="AJ186">
        <v>2.8561000000000001</v>
      </c>
      <c r="AK186" s="99">
        <f t="shared" si="59"/>
        <v>5.9100645582442146</v>
      </c>
      <c r="AL186">
        <v>1.90625</v>
      </c>
      <c r="AM186">
        <v>3.99011</v>
      </c>
      <c r="AN186" s="99">
        <f t="shared" si="60"/>
        <v>8.2566463689982239</v>
      </c>
      <c r="AO186">
        <v>1.90625</v>
      </c>
      <c r="AP186">
        <v>7.3005500000000003</v>
      </c>
      <c r="AQ186" s="99">
        <f t="shared" si="61"/>
        <v>15.106866640065055</v>
      </c>
      <c r="AR186">
        <f t="shared" si="62"/>
        <v>9.4983217351744216</v>
      </c>
      <c r="AS186">
        <f t="shared" si="63"/>
        <v>5.9100645582442146</v>
      </c>
      <c r="AT186">
        <f t="shared" si="64"/>
        <v>15.106866640065055</v>
      </c>
    </row>
    <row r="187" spans="1:46" x14ac:dyDescent="0.25">
      <c r="A187">
        <f t="shared" si="65"/>
        <v>24.840000000000082</v>
      </c>
      <c r="B187" s="101">
        <v>1.9166700000000001</v>
      </c>
      <c r="C187">
        <v>22.682500000000001</v>
      </c>
      <c r="D187" s="99">
        <f t="shared" si="44"/>
        <v>53.91609222724032</v>
      </c>
      <c r="E187">
        <v>1.9166700000000001</v>
      </c>
      <c r="F187">
        <v>20.643000000000001</v>
      </c>
      <c r="G187" s="99">
        <f t="shared" si="45"/>
        <v>42.172206752701264</v>
      </c>
      <c r="H187">
        <v>1.9166700000000001</v>
      </c>
      <c r="I187">
        <v>28.045100000000001</v>
      </c>
      <c r="J187" s="99">
        <f t="shared" si="46"/>
        <v>54.614941208087153</v>
      </c>
      <c r="K187">
        <v>1.9166700000000001</v>
      </c>
      <c r="L187">
        <v>27.076599999999999</v>
      </c>
      <c r="M187" s="99">
        <f t="shared" si="47"/>
        <v>42.124603670963666</v>
      </c>
      <c r="N187">
        <f t="shared" si="48"/>
        <v>42.124603670963666</v>
      </c>
      <c r="O187">
        <f t="shared" si="49"/>
        <v>54.614941208087153</v>
      </c>
      <c r="P187" s="99">
        <f t="shared" si="50"/>
        <v>48.206960964748099</v>
      </c>
      <c r="Q187" s="102">
        <v>1.9166700000000001</v>
      </c>
      <c r="R187">
        <v>5.9182800000000002</v>
      </c>
      <c r="S187" s="99">
        <f t="shared" si="51"/>
        <v>12.276816214006544</v>
      </c>
      <c r="T187">
        <v>1.9166700000000001</v>
      </c>
      <c r="U187">
        <v>7.9211999999999998</v>
      </c>
      <c r="V187" s="99">
        <f t="shared" si="52"/>
        <v>16.431651864120763</v>
      </c>
      <c r="W187">
        <v>1.9166700000000001</v>
      </c>
      <c r="X187">
        <v>6.1403999999999996</v>
      </c>
      <c r="Y187" s="99">
        <f t="shared" si="53"/>
        <v>12.737579546842287</v>
      </c>
      <c r="Z187">
        <v>1.9166700000000001</v>
      </c>
      <c r="AA187">
        <v>10.128</v>
      </c>
      <c r="AB187" s="99">
        <f t="shared" si="54"/>
        <v>21.009413987756286</v>
      </c>
      <c r="AC187">
        <f t="shared" si="55"/>
        <v>15.613865403181471</v>
      </c>
      <c r="AD187">
        <f t="shared" si="56"/>
        <v>12.276816214006544</v>
      </c>
      <c r="AE187">
        <f t="shared" si="57"/>
        <v>21.009413987756286</v>
      </c>
      <c r="AF187" s="102">
        <v>1.9166700000000001</v>
      </c>
      <c r="AG187">
        <v>4.4298400000000004</v>
      </c>
      <c r="AH187" s="99">
        <f t="shared" si="58"/>
        <v>9.1892123281518874</v>
      </c>
      <c r="AI187">
        <v>1.9166700000000001</v>
      </c>
      <c r="AJ187">
        <v>2.7555700000000001</v>
      </c>
      <c r="AK187" s="99">
        <f t="shared" si="59"/>
        <v>5.7161246941391779</v>
      </c>
      <c r="AL187">
        <v>1.9166700000000001</v>
      </c>
      <c r="AM187">
        <v>4.04786</v>
      </c>
      <c r="AN187" s="99">
        <f t="shared" si="60"/>
        <v>8.3968371351184015</v>
      </c>
      <c r="AO187">
        <v>1.9166700000000001</v>
      </c>
      <c r="AP187">
        <v>7.2511400000000004</v>
      </c>
      <c r="AQ187" s="99">
        <f t="shared" si="61"/>
        <v>15.041686625511366</v>
      </c>
      <c r="AR187">
        <f t="shared" si="62"/>
        <v>9.5859651957302088</v>
      </c>
      <c r="AS187">
        <f t="shared" si="63"/>
        <v>5.7161246941391779</v>
      </c>
      <c r="AT187">
        <f t="shared" si="64"/>
        <v>15.041686625511366</v>
      </c>
    </row>
    <row r="188" spans="1:46" x14ac:dyDescent="0.25">
      <c r="A188">
        <f t="shared" si="65"/>
        <v>24.975000000000083</v>
      </c>
      <c r="B188" s="101">
        <v>1.9270799999999999</v>
      </c>
      <c r="C188">
        <v>23.288699999999999</v>
      </c>
      <c r="D188" s="99">
        <f t="shared" si="44"/>
        <v>55.35702400760637</v>
      </c>
      <c r="E188">
        <v>1.9270799999999999</v>
      </c>
      <c r="F188">
        <v>20.822600000000001</v>
      </c>
      <c r="G188" s="99">
        <f t="shared" si="45"/>
        <v>42.539117004737562</v>
      </c>
      <c r="H188">
        <v>1.9270799999999999</v>
      </c>
      <c r="I188">
        <v>27.601900000000001</v>
      </c>
      <c r="J188" s="99">
        <f t="shared" si="46"/>
        <v>53.751854895561102</v>
      </c>
      <c r="K188">
        <v>1.9270799999999999</v>
      </c>
      <c r="L188">
        <v>26.954799999999999</v>
      </c>
      <c r="M188" s="99">
        <f t="shared" si="47"/>
        <v>41.935112496771801</v>
      </c>
      <c r="N188">
        <f t="shared" si="48"/>
        <v>41.935112496771801</v>
      </c>
      <c r="O188">
        <f t="shared" si="49"/>
        <v>55.35702400760637</v>
      </c>
      <c r="P188" s="99">
        <f t="shared" si="50"/>
        <v>48.395777101169209</v>
      </c>
      <c r="Q188" s="102">
        <v>1.9270799999999999</v>
      </c>
      <c r="R188">
        <v>5.7904900000000001</v>
      </c>
      <c r="S188" s="99">
        <f t="shared" si="51"/>
        <v>11.964866248340716</v>
      </c>
      <c r="T188">
        <v>1.9270799999999999</v>
      </c>
      <c r="U188">
        <v>7.7145000000000001</v>
      </c>
      <c r="V188" s="99">
        <f t="shared" si="52"/>
        <v>15.940440389815794</v>
      </c>
      <c r="W188">
        <v>1.9270799999999999</v>
      </c>
      <c r="X188">
        <v>6.0995999999999997</v>
      </c>
      <c r="Y188" s="99">
        <f t="shared" si="53"/>
        <v>12.603579000806327</v>
      </c>
      <c r="Z188">
        <v>1.9270799999999999</v>
      </c>
      <c r="AA188">
        <v>9.9440000000000008</v>
      </c>
      <c r="AB188" s="99">
        <f t="shared" si="54"/>
        <v>20.547247292284435</v>
      </c>
      <c r="AC188">
        <f t="shared" si="55"/>
        <v>15.264033232811819</v>
      </c>
      <c r="AD188">
        <f t="shared" si="56"/>
        <v>11.964866248340716</v>
      </c>
      <c r="AE188">
        <f t="shared" si="57"/>
        <v>20.547247292284435</v>
      </c>
      <c r="AF188" s="102">
        <v>1.9270799999999999</v>
      </c>
      <c r="AG188">
        <v>4.3004199999999999</v>
      </c>
      <c r="AH188" s="99">
        <f t="shared" si="58"/>
        <v>8.8859405873577852</v>
      </c>
      <c r="AI188">
        <v>1.9270799999999999</v>
      </c>
      <c r="AJ188">
        <v>2.8182200000000002</v>
      </c>
      <c r="AK188" s="99">
        <f t="shared" si="59"/>
        <v>5.8232766757906109</v>
      </c>
      <c r="AL188">
        <v>1.9270799999999999</v>
      </c>
      <c r="AM188">
        <v>4.0575200000000002</v>
      </c>
      <c r="AN188" s="99">
        <f t="shared" si="60"/>
        <v>8.3840372921751758</v>
      </c>
      <c r="AO188">
        <v>1.9270799999999999</v>
      </c>
      <c r="AP188">
        <v>7.30863</v>
      </c>
      <c r="AQ188" s="99">
        <f t="shared" si="61"/>
        <v>15.101792837671841</v>
      </c>
      <c r="AR188">
        <f t="shared" si="62"/>
        <v>9.5487618482488532</v>
      </c>
      <c r="AS188">
        <f t="shared" si="63"/>
        <v>5.8232766757906109</v>
      </c>
      <c r="AT188">
        <f t="shared" si="64"/>
        <v>15.101792837671841</v>
      </c>
    </row>
    <row r="189" spans="1:46" x14ac:dyDescent="0.25">
      <c r="A189">
        <f t="shared" si="65"/>
        <v>25.110000000000085</v>
      </c>
      <c r="B189" s="101">
        <v>1.9375</v>
      </c>
      <c r="C189">
        <v>23.504799999999999</v>
      </c>
      <c r="D189" s="99">
        <f t="shared" si="44"/>
        <v>55.870691704302352</v>
      </c>
      <c r="E189">
        <v>1.9375</v>
      </c>
      <c r="F189">
        <v>21.126799999999999</v>
      </c>
      <c r="G189" s="99">
        <f t="shared" si="45"/>
        <v>43.16057635144935</v>
      </c>
      <c r="H189">
        <v>1.9375</v>
      </c>
      <c r="I189">
        <v>27.587199999999999</v>
      </c>
      <c r="J189" s="99">
        <f t="shared" si="46"/>
        <v>53.723228160917301</v>
      </c>
      <c r="K189">
        <v>1.9375</v>
      </c>
      <c r="L189">
        <v>26.350999999999999</v>
      </c>
      <c r="M189" s="99">
        <f t="shared" si="47"/>
        <v>40.995746560999663</v>
      </c>
      <c r="N189">
        <f t="shared" si="48"/>
        <v>40.995746560999663</v>
      </c>
      <c r="O189">
        <f t="shared" si="49"/>
        <v>55.870691704302352</v>
      </c>
      <c r="P189" s="99">
        <f t="shared" si="50"/>
        <v>48.437560694417165</v>
      </c>
      <c r="Q189" s="102">
        <v>1.9375</v>
      </c>
      <c r="R189">
        <v>5.7077</v>
      </c>
      <c r="S189" s="99">
        <f t="shared" si="51"/>
        <v>11.783623944254195</v>
      </c>
      <c r="T189">
        <v>1.9375</v>
      </c>
      <c r="U189">
        <v>7.6803999999999997</v>
      </c>
      <c r="V189" s="99">
        <f t="shared" si="52"/>
        <v>15.856289808758332</v>
      </c>
      <c r="W189">
        <v>1.9375</v>
      </c>
      <c r="X189">
        <v>6.1618000000000004</v>
      </c>
      <c r="Y189" s="99">
        <f t="shared" si="53"/>
        <v>12.721119543722603</v>
      </c>
      <c r="Z189">
        <v>1.9375</v>
      </c>
      <c r="AA189">
        <v>9.8510000000000009</v>
      </c>
      <c r="AB189" s="99">
        <f t="shared" si="54"/>
        <v>20.337522903244405</v>
      </c>
      <c r="AC189">
        <f t="shared" si="55"/>
        <v>15.174639049994884</v>
      </c>
      <c r="AD189">
        <f t="shared" si="56"/>
        <v>11.783623944254195</v>
      </c>
      <c r="AE189">
        <f t="shared" si="57"/>
        <v>20.337522903244405</v>
      </c>
      <c r="AF189" s="102">
        <v>1.9375</v>
      </c>
      <c r="AG189">
        <v>4.2184600000000003</v>
      </c>
      <c r="AH189" s="99">
        <f t="shared" si="58"/>
        <v>8.7090677968145762</v>
      </c>
      <c r="AI189">
        <v>1.9375</v>
      </c>
      <c r="AJ189">
        <v>2.91635</v>
      </c>
      <c r="AK189" s="99">
        <f t="shared" si="59"/>
        <v>6.0208440685084579</v>
      </c>
      <c r="AL189">
        <v>1.9375</v>
      </c>
      <c r="AM189">
        <v>4.0576100000000004</v>
      </c>
      <c r="AN189" s="99">
        <f t="shared" si="60"/>
        <v>8.3769907935675096</v>
      </c>
      <c r="AO189">
        <v>1.9375</v>
      </c>
      <c r="AP189">
        <v>7.3196899999999996</v>
      </c>
      <c r="AQ189" s="99">
        <f t="shared" si="61"/>
        <v>15.111599128986805</v>
      </c>
      <c r="AR189">
        <f t="shared" si="62"/>
        <v>9.5546254469693377</v>
      </c>
      <c r="AS189">
        <f t="shared" si="63"/>
        <v>6.0208440685084579</v>
      </c>
      <c r="AT189">
        <f t="shared" si="64"/>
        <v>15.111599128986805</v>
      </c>
    </row>
    <row r="190" spans="1:46" x14ac:dyDescent="0.25">
      <c r="A190">
        <f t="shared" si="65"/>
        <v>25.245000000000086</v>
      </c>
      <c r="B190" s="101">
        <v>1.9479200000000001</v>
      </c>
      <c r="C190">
        <v>23.5688</v>
      </c>
      <c r="D190" s="99">
        <f t="shared" si="44"/>
        <v>56.022819111005461</v>
      </c>
      <c r="E190">
        <v>1.9479200000000001</v>
      </c>
      <c r="F190">
        <v>21.1614</v>
      </c>
      <c r="G190" s="99">
        <f t="shared" si="45"/>
        <v>43.231261734079958</v>
      </c>
      <c r="H190">
        <v>1.9479200000000001</v>
      </c>
      <c r="I190">
        <v>27.176100000000002</v>
      </c>
      <c r="J190" s="99">
        <f t="shared" si="46"/>
        <v>52.922653289348133</v>
      </c>
      <c r="K190">
        <v>1.9479200000000001</v>
      </c>
      <c r="L190">
        <v>26.363099999999999</v>
      </c>
      <c r="M190" s="99">
        <f t="shared" si="47"/>
        <v>41.01457121787751</v>
      </c>
      <c r="N190">
        <f t="shared" si="48"/>
        <v>41.01457121787751</v>
      </c>
      <c r="O190">
        <f t="shared" si="49"/>
        <v>56.022819111005461</v>
      </c>
      <c r="P190" s="99">
        <f t="shared" si="50"/>
        <v>48.297826338077769</v>
      </c>
      <c r="Q190" s="102">
        <v>1.9479200000000001</v>
      </c>
      <c r="R190">
        <v>5.6075400000000002</v>
      </c>
      <c r="S190" s="99">
        <f t="shared" si="51"/>
        <v>11.610336168646668</v>
      </c>
      <c r="T190">
        <v>1.9479200000000001</v>
      </c>
      <c r="U190">
        <v>7.5517000000000003</v>
      </c>
      <c r="V190" s="99">
        <f t="shared" si="52"/>
        <v>15.635693306649449</v>
      </c>
      <c r="W190">
        <v>1.9479200000000001</v>
      </c>
      <c r="X190">
        <v>6.0320999999999998</v>
      </c>
      <c r="Y190" s="99">
        <f t="shared" si="53"/>
        <v>12.489381939833432</v>
      </c>
      <c r="Z190">
        <v>1.9479200000000001</v>
      </c>
      <c r="AA190">
        <v>9.7905999999999995</v>
      </c>
      <c r="AB190" s="99">
        <f t="shared" si="54"/>
        <v>20.271305651453591</v>
      </c>
      <c r="AC190">
        <f t="shared" si="55"/>
        <v>15.001679266645784</v>
      </c>
      <c r="AD190">
        <f t="shared" si="56"/>
        <v>11.610336168646668</v>
      </c>
      <c r="AE190">
        <f t="shared" si="57"/>
        <v>20.271305651453591</v>
      </c>
      <c r="AF190" s="102">
        <v>1.9479200000000001</v>
      </c>
      <c r="AG190">
        <v>4.2030399999999997</v>
      </c>
      <c r="AH190" s="99">
        <f t="shared" si="58"/>
        <v>8.7023378041473958</v>
      </c>
      <c r="AI190">
        <v>1.9479200000000001</v>
      </c>
      <c r="AJ190">
        <v>2.9392299999999998</v>
      </c>
      <c r="AK190" s="99">
        <f t="shared" si="59"/>
        <v>6.0856361928709104</v>
      </c>
      <c r="AL190">
        <v>1.9479200000000001</v>
      </c>
      <c r="AM190">
        <v>4.0401499999999997</v>
      </c>
      <c r="AN190" s="99">
        <f t="shared" si="60"/>
        <v>8.3650762494351945</v>
      </c>
      <c r="AO190">
        <v>1.9479200000000001</v>
      </c>
      <c r="AP190">
        <v>7.5078899999999997</v>
      </c>
      <c r="AQ190" s="99">
        <f t="shared" si="61"/>
        <v>15.544985290737229</v>
      </c>
      <c r="AR190">
        <f t="shared" si="62"/>
        <v>9.6745088842976816</v>
      </c>
      <c r="AS190">
        <f t="shared" si="63"/>
        <v>6.0856361928709104</v>
      </c>
      <c r="AT190">
        <f t="shared" si="64"/>
        <v>15.544985290737229</v>
      </c>
    </row>
    <row r="191" spans="1:46" x14ac:dyDescent="0.25">
      <c r="A191">
        <f t="shared" si="65"/>
        <v>25.380000000000088</v>
      </c>
      <c r="B191" s="101">
        <v>1.9583299999999999</v>
      </c>
      <c r="C191">
        <v>23.787600000000001</v>
      </c>
      <c r="D191" s="99">
        <f t="shared" si="44"/>
        <v>56.542904682671733</v>
      </c>
      <c r="E191">
        <v>1.9583299999999999</v>
      </c>
      <c r="F191">
        <v>21.321100000000001</v>
      </c>
      <c r="G191" s="99">
        <f t="shared" si="45"/>
        <v>43.557517676452981</v>
      </c>
      <c r="H191">
        <v>1.9583299999999999</v>
      </c>
      <c r="I191">
        <v>27.171600000000002</v>
      </c>
      <c r="J191" s="99">
        <f t="shared" si="46"/>
        <v>52.91389000323268</v>
      </c>
      <c r="K191">
        <v>1.9583299999999999</v>
      </c>
      <c r="L191">
        <v>26.223600000000001</v>
      </c>
      <c r="M191" s="99">
        <f t="shared" si="47"/>
        <v>40.797543148913931</v>
      </c>
      <c r="N191">
        <f t="shared" si="48"/>
        <v>40.797543148913931</v>
      </c>
      <c r="O191">
        <f t="shared" si="49"/>
        <v>56.542904682671733</v>
      </c>
      <c r="P191" s="99">
        <f t="shared" si="50"/>
        <v>48.452963877817822</v>
      </c>
      <c r="Q191" s="102">
        <v>1.9583299999999999</v>
      </c>
      <c r="R191">
        <v>5.6374000000000004</v>
      </c>
      <c r="S191" s="99">
        <f t="shared" si="51"/>
        <v>11.634788770023725</v>
      </c>
      <c r="T191">
        <v>1.9583299999999999</v>
      </c>
      <c r="U191">
        <v>7.4763000000000002</v>
      </c>
      <c r="V191" s="99">
        <f t="shared" si="52"/>
        <v>15.430015837323655</v>
      </c>
      <c r="W191">
        <v>1.9583299999999999</v>
      </c>
      <c r="X191">
        <v>6.1425999999999998</v>
      </c>
      <c r="Y191" s="99">
        <f t="shared" si="53"/>
        <v>12.677449444557373</v>
      </c>
      <c r="Z191">
        <v>1.9583299999999999</v>
      </c>
      <c r="AA191">
        <v>9.5324000000000009</v>
      </c>
      <c r="AB191" s="99">
        <f t="shared" si="54"/>
        <v>19.67351269581264</v>
      </c>
      <c r="AC191">
        <f t="shared" si="55"/>
        <v>14.853941686929348</v>
      </c>
      <c r="AD191">
        <f t="shared" si="56"/>
        <v>11.634788770023725</v>
      </c>
      <c r="AE191">
        <f t="shared" si="57"/>
        <v>19.67351269581264</v>
      </c>
      <c r="AF191" s="102">
        <v>1.9583299999999999</v>
      </c>
      <c r="AG191">
        <v>4.1960699999999997</v>
      </c>
      <c r="AH191" s="99">
        <f t="shared" si="58"/>
        <v>8.6600894231797376</v>
      </c>
      <c r="AI191">
        <v>1.9583299999999999</v>
      </c>
      <c r="AJ191">
        <v>2.87907</v>
      </c>
      <c r="AK191" s="99">
        <f t="shared" si="59"/>
        <v>5.9419894462185061</v>
      </c>
      <c r="AL191">
        <v>1.9583299999999999</v>
      </c>
      <c r="AM191">
        <v>3.9053900000000001</v>
      </c>
      <c r="AN191" s="99">
        <f t="shared" si="60"/>
        <v>8.060167402448462</v>
      </c>
      <c r="AO191">
        <v>1.9583299999999999</v>
      </c>
      <c r="AP191">
        <v>7.3742900000000002</v>
      </c>
      <c r="AQ191" s="99">
        <f t="shared" si="61"/>
        <v>15.219481760900106</v>
      </c>
      <c r="AR191">
        <f t="shared" si="62"/>
        <v>9.4704320081867017</v>
      </c>
      <c r="AS191">
        <f t="shared" si="63"/>
        <v>5.9419894462185061</v>
      </c>
      <c r="AT191">
        <f t="shared" si="64"/>
        <v>15.219481760900106</v>
      </c>
    </row>
    <row r="192" spans="1:46" x14ac:dyDescent="0.25">
      <c r="A192">
        <f t="shared" si="65"/>
        <v>25.515000000000089</v>
      </c>
      <c r="B192" s="101">
        <v>1.96875</v>
      </c>
      <c r="C192">
        <v>24.155000000000001</v>
      </c>
      <c r="D192" s="99">
        <f t="shared" si="44"/>
        <v>57.416211076776804</v>
      </c>
      <c r="E192">
        <v>1.96875</v>
      </c>
      <c r="F192">
        <v>21.583300000000001</v>
      </c>
      <c r="G192" s="99">
        <f t="shared" si="45"/>
        <v>44.093173957543833</v>
      </c>
      <c r="H192">
        <v>1.96875</v>
      </c>
      <c r="I192">
        <v>26.8034</v>
      </c>
      <c r="J192" s="99">
        <f t="shared" si="46"/>
        <v>52.196858459297459</v>
      </c>
      <c r="K192">
        <v>1.96875</v>
      </c>
      <c r="L192">
        <v>26.348600000000001</v>
      </c>
      <c r="M192" s="99">
        <f t="shared" si="47"/>
        <v>40.992012744759435</v>
      </c>
      <c r="N192">
        <f t="shared" si="48"/>
        <v>40.992012744759435</v>
      </c>
      <c r="O192">
        <f t="shared" si="49"/>
        <v>57.416211076776804</v>
      </c>
      <c r="P192" s="99">
        <f t="shared" si="50"/>
        <v>48.674564059594388</v>
      </c>
      <c r="Q192" s="102">
        <v>1.96875</v>
      </c>
      <c r="R192">
        <v>5.5677099999999999</v>
      </c>
      <c r="S192" s="99">
        <f t="shared" si="51"/>
        <v>11.43864379182361</v>
      </c>
      <c r="T192">
        <v>1.96875</v>
      </c>
      <c r="U192">
        <v>7.5096999999999996</v>
      </c>
      <c r="V192" s="99">
        <f t="shared" si="52"/>
        <v>15.42838676645475</v>
      </c>
      <c r="W192">
        <v>1.96875</v>
      </c>
      <c r="X192">
        <v>6.0575000000000001</v>
      </c>
      <c r="Y192" s="99">
        <f t="shared" si="53"/>
        <v>12.444898309892491</v>
      </c>
      <c r="Z192">
        <v>1.96875</v>
      </c>
      <c r="AA192">
        <v>9.5317000000000007</v>
      </c>
      <c r="AB192" s="99">
        <f t="shared" si="54"/>
        <v>19.582507176294225</v>
      </c>
      <c r="AC192">
        <f t="shared" si="55"/>
        <v>14.72360901111627</v>
      </c>
      <c r="AD192">
        <f t="shared" si="56"/>
        <v>11.43864379182361</v>
      </c>
      <c r="AE192">
        <f t="shared" si="57"/>
        <v>19.582507176294225</v>
      </c>
      <c r="AF192" s="102">
        <v>1.96875</v>
      </c>
      <c r="AG192">
        <v>4.2132500000000004</v>
      </c>
      <c r="AH192" s="99">
        <f t="shared" si="58"/>
        <v>8.6559583663482531</v>
      </c>
      <c r="AI192">
        <v>1.96875</v>
      </c>
      <c r="AJ192">
        <v>2.8509500000000001</v>
      </c>
      <c r="AK192" s="99">
        <f t="shared" si="59"/>
        <v>5.8571659655943868</v>
      </c>
      <c r="AL192">
        <v>1.96875</v>
      </c>
      <c r="AM192">
        <v>4.0010399999999997</v>
      </c>
      <c r="AN192" s="99">
        <f t="shared" si="60"/>
        <v>8.2199811694283529</v>
      </c>
      <c r="AO192">
        <v>1.96875</v>
      </c>
      <c r="AP192">
        <v>7.6130000000000004</v>
      </c>
      <c r="AQ192" s="99">
        <f t="shared" si="61"/>
        <v>15.640612601438143</v>
      </c>
      <c r="AR192">
        <f t="shared" si="62"/>
        <v>9.5934295257022839</v>
      </c>
      <c r="AS192">
        <f t="shared" si="63"/>
        <v>5.8571659655943868</v>
      </c>
      <c r="AT192">
        <f t="shared" si="64"/>
        <v>15.640612601438143</v>
      </c>
    </row>
    <row r="193" spans="1:46" x14ac:dyDescent="0.25">
      <c r="A193">
        <f t="shared" si="65"/>
        <v>25.650000000000091</v>
      </c>
      <c r="B193" s="101">
        <v>1.9791700000000001</v>
      </c>
      <c r="C193">
        <v>24.0932</v>
      </c>
      <c r="D193" s="99">
        <f t="shared" si="44"/>
        <v>57.269313049679106</v>
      </c>
      <c r="E193">
        <v>1.9791700000000001</v>
      </c>
      <c r="F193">
        <v>21.580500000000001</v>
      </c>
      <c r="G193" s="99">
        <f t="shared" si="45"/>
        <v>44.0874537531691</v>
      </c>
      <c r="H193">
        <v>1.9791700000000001</v>
      </c>
      <c r="I193">
        <v>26.5136</v>
      </c>
      <c r="J193" s="99">
        <f t="shared" si="46"/>
        <v>51.63250283346251</v>
      </c>
      <c r="K193">
        <v>1.9791700000000001</v>
      </c>
      <c r="L193">
        <v>26.3856</v>
      </c>
      <c r="M193" s="99">
        <f t="shared" si="47"/>
        <v>41.049575745129701</v>
      </c>
      <c r="N193">
        <f t="shared" si="48"/>
        <v>41.049575745129701</v>
      </c>
      <c r="O193">
        <f t="shared" si="49"/>
        <v>57.269313049679106</v>
      </c>
      <c r="P193" s="99">
        <f t="shared" si="50"/>
        <v>48.509711345360103</v>
      </c>
      <c r="Q193" s="102">
        <v>1.9791700000000001</v>
      </c>
      <c r="R193">
        <v>5.52522</v>
      </c>
      <c r="S193" s="99">
        <f t="shared" si="51"/>
        <v>11.389925536072028</v>
      </c>
      <c r="T193">
        <v>1.9791700000000001</v>
      </c>
      <c r="U193">
        <v>7.4874000000000001</v>
      </c>
      <c r="V193" s="99">
        <f t="shared" si="52"/>
        <v>15.4348475642211</v>
      </c>
      <c r="W193">
        <v>1.9791700000000001</v>
      </c>
      <c r="X193">
        <v>5.9934000000000003</v>
      </c>
      <c r="Y193" s="99">
        <f t="shared" si="53"/>
        <v>12.355051872666445</v>
      </c>
      <c r="Z193">
        <v>1.9791700000000001</v>
      </c>
      <c r="AA193">
        <v>9.2821999999999996</v>
      </c>
      <c r="AB193" s="99">
        <f t="shared" si="54"/>
        <v>19.134725279885284</v>
      </c>
      <c r="AC193">
        <f t="shared" si="55"/>
        <v>14.578637563211213</v>
      </c>
      <c r="AD193">
        <f t="shared" si="56"/>
        <v>11.389925536072028</v>
      </c>
      <c r="AE193">
        <f t="shared" si="57"/>
        <v>19.134725279885284</v>
      </c>
      <c r="AF193" s="102">
        <v>1.9791700000000001</v>
      </c>
      <c r="AG193">
        <v>4.1613499999999997</v>
      </c>
      <c r="AH193" s="99">
        <f t="shared" si="58"/>
        <v>8.5783854090033209</v>
      </c>
      <c r="AI193">
        <v>1.9791700000000001</v>
      </c>
      <c r="AJ193">
        <v>3.0039199999999999</v>
      </c>
      <c r="AK193" s="99">
        <f t="shared" si="59"/>
        <v>6.1924095540661703</v>
      </c>
      <c r="AL193">
        <v>1.9791700000000001</v>
      </c>
      <c r="AM193">
        <v>3.9873400000000001</v>
      </c>
      <c r="AN193" s="99">
        <f t="shared" si="60"/>
        <v>8.2196737300960763</v>
      </c>
      <c r="AO193">
        <v>1.9791700000000001</v>
      </c>
      <c r="AP193">
        <v>7.6455700000000002</v>
      </c>
      <c r="AQ193" s="99">
        <f t="shared" si="61"/>
        <v>15.760905987603429</v>
      </c>
      <c r="AR193">
        <f t="shared" si="62"/>
        <v>9.6878436701922492</v>
      </c>
      <c r="AS193">
        <f t="shared" si="63"/>
        <v>6.1924095540661703</v>
      </c>
      <c r="AT193">
        <f t="shared" si="64"/>
        <v>15.760905987603429</v>
      </c>
    </row>
    <row r="194" spans="1:46" x14ac:dyDescent="0.25">
      <c r="A194">
        <f t="shared" si="65"/>
        <v>25.785000000000093</v>
      </c>
      <c r="B194" s="101">
        <v>1.9895799999999999</v>
      </c>
      <c r="C194">
        <v>24.1004</v>
      </c>
      <c r="D194" s="99">
        <f t="shared" si="44"/>
        <v>57.286427382933205</v>
      </c>
      <c r="E194">
        <v>1.9895799999999999</v>
      </c>
      <c r="F194">
        <v>21.8432</v>
      </c>
      <c r="G194" s="99">
        <f t="shared" si="45"/>
        <v>44.62413149932685</v>
      </c>
      <c r="H194">
        <v>1.9895799999999999</v>
      </c>
      <c r="I194">
        <v>26.3202</v>
      </c>
      <c r="J194" s="99">
        <f t="shared" si="46"/>
        <v>51.255876270189638</v>
      </c>
      <c r="K194">
        <v>1.9895799999999999</v>
      </c>
      <c r="L194">
        <v>26.261099999999999</v>
      </c>
      <c r="M194" s="99">
        <f t="shared" si="47"/>
        <v>40.855884027667578</v>
      </c>
      <c r="N194">
        <f t="shared" si="48"/>
        <v>40.855884027667578</v>
      </c>
      <c r="O194">
        <f t="shared" si="49"/>
        <v>57.286427382933205</v>
      </c>
      <c r="P194" s="99">
        <f t="shared" si="50"/>
        <v>48.50557979502932</v>
      </c>
      <c r="Q194" s="102">
        <v>1.9895799999999999</v>
      </c>
      <c r="R194">
        <v>5.5562800000000001</v>
      </c>
      <c r="S194" s="99">
        <f t="shared" si="51"/>
        <v>11.454929563731115</v>
      </c>
      <c r="T194">
        <v>1.9895799999999999</v>
      </c>
      <c r="U194">
        <v>7.3808999999999996</v>
      </c>
      <c r="V194" s="99">
        <f t="shared" si="52"/>
        <v>15.216599886424548</v>
      </c>
      <c r="W194">
        <v>1.9895799999999999</v>
      </c>
      <c r="X194">
        <v>6.0494000000000003</v>
      </c>
      <c r="Y194" s="99">
        <f t="shared" si="53"/>
        <v>12.471554871755025</v>
      </c>
      <c r="Z194">
        <v>1.9895799999999999</v>
      </c>
      <c r="AA194">
        <v>9.0831999999999997</v>
      </c>
      <c r="AB194" s="99">
        <f t="shared" si="54"/>
        <v>18.726093035858966</v>
      </c>
      <c r="AC194">
        <f t="shared" si="55"/>
        <v>14.467294339442414</v>
      </c>
      <c r="AD194">
        <f t="shared" si="56"/>
        <v>11.454929563731115</v>
      </c>
      <c r="AE194">
        <f t="shared" si="57"/>
        <v>18.726093035858966</v>
      </c>
      <c r="AF194" s="102">
        <v>1.9895799999999999</v>
      </c>
      <c r="AG194">
        <v>4.2280600000000002</v>
      </c>
      <c r="AH194" s="99">
        <f t="shared" si="58"/>
        <v>8.7166466576970532</v>
      </c>
      <c r="AI194">
        <v>1.9895799999999999</v>
      </c>
      <c r="AJ194">
        <v>2.9438800000000001</v>
      </c>
      <c r="AK194" s="99">
        <f t="shared" si="59"/>
        <v>6.0691574298049691</v>
      </c>
      <c r="AL194">
        <v>1.9895799999999999</v>
      </c>
      <c r="AM194">
        <v>4.0626300000000004</v>
      </c>
      <c r="AN194" s="99">
        <f t="shared" si="60"/>
        <v>8.3755931114884312</v>
      </c>
      <c r="AO194">
        <v>1.9895799999999999</v>
      </c>
      <c r="AP194">
        <v>7.7049000000000003</v>
      </c>
      <c r="AQ194" s="99">
        <f t="shared" si="61"/>
        <v>15.884564276024943</v>
      </c>
      <c r="AR194">
        <f t="shared" si="62"/>
        <v>9.761490368753849</v>
      </c>
      <c r="AS194">
        <f t="shared" si="63"/>
        <v>6.0691574298049691</v>
      </c>
      <c r="AT194">
        <f t="shared" si="64"/>
        <v>15.884564276024943</v>
      </c>
    </row>
    <row r="195" spans="1:46" x14ac:dyDescent="0.25">
      <c r="A195">
        <f t="shared" si="65"/>
        <v>25.920000000000094</v>
      </c>
      <c r="B195" s="101">
        <v>2</v>
      </c>
      <c r="C195">
        <v>23.4572</v>
      </c>
      <c r="D195" s="99">
        <f t="shared" si="44"/>
        <v>55.757546945566915</v>
      </c>
      <c r="E195">
        <v>2</v>
      </c>
      <c r="F195">
        <v>22.075299999999999</v>
      </c>
      <c r="G195" s="99">
        <f t="shared" si="45"/>
        <v>45.098295583389344</v>
      </c>
      <c r="H195">
        <v>2</v>
      </c>
      <c r="I195">
        <v>26.570799999999998</v>
      </c>
      <c r="J195" s="99">
        <f t="shared" si="46"/>
        <v>51.743893936974438</v>
      </c>
      <c r="K195">
        <v>2</v>
      </c>
      <c r="L195">
        <v>26.298500000000001</v>
      </c>
      <c r="M195" s="99">
        <f t="shared" si="47"/>
        <v>40.91406933074456</v>
      </c>
      <c r="N195">
        <f t="shared" si="48"/>
        <v>40.91406933074456</v>
      </c>
      <c r="O195">
        <f t="shared" si="49"/>
        <v>55.757546945566915</v>
      </c>
      <c r="P195" s="99">
        <f t="shared" si="50"/>
        <v>48.378451449168814</v>
      </c>
      <c r="Q195" s="102">
        <v>2</v>
      </c>
      <c r="R195">
        <v>5.5185199999999996</v>
      </c>
      <c r="S195" s="99">
        <f t="shared" si="51"/>
        <v>11.406979418922292</v>
      </c>
      <c r="T195">
        <v>2</v>
      </c>
      <c r="U195">
        <v>7.4513999999999996</v>
      </c>
      <c r="V195" s="99">
        <f t="shared" si="52"/>
        <v>15.402311931850852</v>
      </c>
      <c r="W195">
        <v>2</v>
      </c>
      <c r="X195">
        <v>6.0877999999999997</v>
      </c>
      <c r="Y195" s="99">
        <f t="shared" si="53"/>
        <v>12.583701663945245</v>
      </c>
      <c r="Z195">
        <v>2</v>
      </c>
      <c r="AA195">
        <v>8.8081999999999994</v>
      </c>
      <c r="AB195" s="99">
        <f t="shared" si="54"/>
        <v>18.206866355064641</v>
      </c>
      <c r="AC195">
        <f t="shared" si="55"/>
        <v>14.399964842445756</v>
      </c>
      <c r="AD195">
        <f t="shared" si="56"/>
        <v>11.406979418922292</v>
      </c>
      <c r="AE195">
        <f t="shared" si="57"/>
        <v>18.206866355064641</v>
      </c>
      <c r="AF195" s="102">
        <v>2</v>
      </c>
      <c r="AG195">
        <v>4.0878300000000003</v>
      </c>
      <c r="AH195" s="99">
        <f t="shared" si="58"/>
        <v>8.4496917068440656</v>
      </c>
      <c r="AI195">
        <v>2</v>
      </c>
      <c r="AJ195">
        <v>2.9823</v>
      </c>
      <c r="AK195" s="99">
        <f t="shared" si="59"/>
        <v>6.1645214153526586</v>
      </c>
      <c r="AL195">
        <v>2</v>
      </c>
      <c r="AM195">
        <v>4.1133600000000001</v>
      </c>
      <c r="AN195" s="99">
        <f t="shared" si="60"/>
        <v>8.5024631355178926</v>
      </c>
      <c r="AO195">
        <v>2</v>
      </c>
      <c r="AP195">
        <v>7.9440200000000001</v>
      </c>
      <c r="AQ195" s="99">
        <f t="shared" si="61"/>
        <v>16.420575198333442</v>
      </c>
      <c r="AR195">
        <f t="shared" si="62"/>
        <v>9.8843128640120135</v>
      </c>
      <c r="AS195">
        <f t="shared" si="63"/>
        <v>6.1645214153526586</v>
      </c>
      <c r="AT195">
        <f t="shared" si="64"/>
        <v>16.420575198333442</v>
      </c>
    </row>
    <row r="196" spans="1:46" x14ac:dyDescent="0.25">
      <c r="A196">
        <f t="shared" si="65"/>
        <v>26.055000000000096</v>
      </c>
      <c r="B196" s="101">
        <v>2.0104199999999999</v>
      </c>
      <c r="C196">
        <v>23.293800000000001</v>
      </c>
      <c r="D196" s="99">
        <f t="shared" ref="D196:D259" si="66">C196/$C$3*100</f>
        <v>55.369146660328028</v>
      </c>
      <c r="E196">
        <v>2.0104199999999999</v>
      </c>
      <c r="F196">
        <v>21.829899999999999</v>
      </c>
      <c r="G196" s="99">
        <f t="shared" ref="G196:G259" si="67">F196/$F$10*100</f>
        <v>44.59696052854688</v>
      </c>
      <c r="H196">
        <v>2.0104199999999999</v>
      </c>
      <c r="I196">
        <v>26.548300000000001</v>
      </c>
      <c r="J196" s="99">
        <f t="shared" ref="J196:J259" si="68">I196/$I$3*100</f>
        <v>51.7000775063972</v>
      </c>
      <c r="K196">
        <v>2.0104199999999999</v>
      </c>
      <c r="L196">
        <v>26.166699999999999</v>
      </c>
      <c r="M196" s="99">
        <f t="shared" ref="M196:M259" si="69">L196/$L$8*100</f>
        <v>40.709020588885046</v>
      </c>
      <c r="N196">
        <f t="shared" ref="N196:N259" si="70">MIN($D196,$G196,$J196,$M196)</f>
        <v>40.709020588885046</v>
      </c>
      <c r="O196">
        <f t="shared" ref="O196:O259" si="71">MAX($D196,$G196,$J196,$M196)</f>
        <v>55.369146660328028</v>
      </c>
      <c r="P196" s="99">
        <f t="shared" ref="P196:P259" si="72">AVERAGE($D196,$G196,$J196,$M196)</f>
        <v>48.093801321039287</v>
      </c>
      <c r="Q196" s="102">
        <v>2.0104199999999999</v>
      </c>
      <c r="R196">
        <v>5.60168</v>
      </c>
      <c r="S196" s="99">
        <f t="shared" ref="S196:S259" si="73">R196/$P196*100</f>
        <v>11.647405374774292</v>
      </c>
      <c r="T196">
        <v>2.0104199999999999</v>
      </c>
      <c r="U196">
        <v>7.3918999999999997</v>
      </c>
      <c r="V196" s="99">
        <f t="shared" ref="V196:V206" si="74">U196/$P196*100</f>
        <v>15.369756178466835</v>
      </c>
      <c r="W196">
        <v>2.0104199999999999</v>
      </c>
      <c r="X196">
        <v>6.1654</v>
      </c>
      <c r="Y196" s="99">
        <f t="shared" ref="Y196:Y217" si="75">X196/$P196*100</f>
        <v>12.819531479419286</v>
      </c>
      <c r="Z196">
        <v>2.0104199999999999</v>
      </c>
      <c r="AA196">
        <v>8.7134999999999998</v>
      </c>
      <c r="AB196" s="99">
        <f t="shared" ref="AB196:AB224" si="76">AA196/$P196*100</f>
        <v>18.117719457929731</v>
      </c>
      <c r="AC196">
        <f t="shared" ref="AC196:AC259" si="77">AVERAGE(S196,V196,Y196,AB196)</f>
        <v>14.488603122647536</v>
      </c>
      <c r="AD196">
        <f t="shared" ref="AD196:AD259" si="78">MIN(S196,V196,Y196,AC196)</f>
        <v>11.647405374774292</v>
      </c>
      <c r="AE196">
        <f t="shared" ref="AE196:AE259" si="79">MAX(S196,V196,Y196,AB196)</f>
        <v>18.117719457929731</v>
      </c>
      <c r="AF196" s="102">
        <v>2.0104199999999999</v>
      </c>
      <c r="AG196">
        <v>4.14459</v>
      </c>
      <c r="AH196" s="99">
        <f t="shared" ref="AH196:AH259" si="80">AG196/$P196*100</f>
        <v>8.617721798145519</v>
      </c>
      <c r="AI196">
        <v>2.0104199999999999</v>
      </c>
      <c r="AJ196">
        <v>3.0439799999999999</v>
      </c>
      <c r="AK196" s="99">
        <f t="shared" ref="AK196:AK244" si="81">AJ196/$P196*100</f>
        <v>6.329256403919084</v>
      </c>
      <c r="AL196">
        <v>2.0104199999999999</v>
      </c>
      <c r="AM196">
        <v>3.9223499999999998</v>
      </c>
      <c r="AN196" s="99">
        <f t="shared" ref="AN196:AN234" si="82">AM196/$P196*100</f>
        <v>8.1556248253641677</v>
      </c>
      <c r="AO196">
        <v>2.0104199999999999</v>
      </c>
      <c r="AP196">
        <v>7.92788</v>
      </c>
      <c r="AQ196" s="99">
        <f t="shared" ref="AQ196:AQ258" si="83">AP196/$P196*100</f>
        <v>16.484203332315595</v>
      </c>
      <c r="AR196">
        <f t="shared" ref="AR196:AR259" si="84">AVERAGE(AH196,AK196,AN196,AQ196)</f>
        <v>9.8967015899360913</v>
      </c>
      <c r="AS196">
        <f t="shared" ref="AS196:AS259" si="85">MIN(AH196,AK196,AN196,AQ196)</f>
        <v>6.329256403919084</v>
      </c>
      <c r="AT196">
        <f t="shared" ref="AT196:AT259" si="86">MAX(AH196,AK196,AN196,AQ196)</f>
        <v>16.484203332315595</v>
      </c>
    </row>
    <row r="197" spans="1:46" x14ac:dyDescent="0.25">
      <c r="A197">
        <f t="shared" si="65"/>
        <v>26.190000000000097</v>
      </c>
      <c r="B197" s="101">
        <v>2.0208300000000001</v>
      </c>
      <c r="C197">
        <v>23.060700000000001</v>
      </c>
      <c r="D197" s="99">
        <f t="shared" si="66"/>
        <v>54.815070121226526</v>
      </c>
      <c r="E197">
        <v>2.0208300000000001</v>
      </c>
      <c r="F197">
        <v>21.653400000000001</v>
      </c>
      <c r="G197" s="99">
        <f t="shared" si="67"/>
        <v>44.236383359925476</v>
      </c>
      <c r="H197">
        <v>2.0208300000000001</v>
      </c>
      <c r="I197">
        <v>26.855</v>
      </c>
      <c r="J197" s="99">
        <f t="shared" si="68"/>
        <v>52.297344140087944</v>
      </c>
      <c r="K197">
        <v>2.0208300000000001</v>
      </c>
      <c r="L197">
        <v>26.337399999999999</v>
      </c>
      <c r="M197" s="99">
        <f t="shared" si="69"/>
        <v>40.974588268971672</v>
      </c>
      <c r="N197">
        <f t="shared" si="70"/>
        <v>40.974588268971672</v>
      </c>
      <c r="O197">
        <f t="shared" si="71"/>
        <v>54.815070121226526</v>
      </c>
      <c r="P197" s="99">
        <f t="shared" si="72"/>
        <v>48.080846472552906</v>
      </c>
      <c r="Q197" s="102">
        <v>2.0208300000000001</v>
      </c>
      <c r="R197">
        <v>5.5931899999999999</v>
      </c>
      <c r="S197" s="99">
        <f t="shared" si="73"/>
        <v>11.632885879396673</v>
      </c>
      <c r="T197">
        <v>2.0208300000000001</v>
      </c>
      <c r="U197">
        <v>7.4729999999999999</v>
      </c>
      <c r="V197" s="99">
        <f t="shared" si="74"/>
        <v>15.542571623122283</v>
      </c>
      <c r="W197">
        <v>2.0208300000000001</v>
      </c>
      <c r="X197">
        <v>6.1814</v>
      </c>
      <c r="Y197" s="99">
        <f t="shared" si="75"/>
        <v>12.856262843726492</v>
      </c>
      <c r="Z197">
        <v>2.0208300000000001</v>
      </c>
      <c r="AA197">
        <v>8.5109999999999992</v>
      </c>
      <c r="AB197" s="99">
        <f t="shared" si="76"/>
        <v>17.70143544552305</v>
      </c>
      <c r="AC197">
        <f t="shared" si="77"/>
        <v>14.433288947942124</v>
      </c>
      <c r="AD197">
        <f t="shared" si="78"/>
        <v>11.632885879396673</v>
      </c>
      <c r="AE197">
        <f t="shared" si="79"/>
        <v>17.70143544552305</v>
      </c>
      <c r="AF197" s="102">
        <v>2.0208300000000001</v>
      </c>
      <c r="AG197">
        <v>4.0940700000000003</v>
      </c>
      <c r="AH197" s="99">
        <f t="shared" si="80"/>
        <v>8.5149707219424933</v>
      </c>
      <c r="AI197">
        <v>2.0208300000000001</v>
      </c>
      <c r="AJ197">
        <v>2.9071500000000001</v>
      </c>
      <c r="AK197" s="99">
        <f t="shared" si="81"/>
        <v>6.0463785754261945</v>
      </c>
      <c r="AL197">
        <v>2.0208300000000001</v>
      </c>
      <c r="AM197">
        <v>3.96014</v>
      </c>
      <c r="AN197" s="99">
        <f t="shared" si="82"/>
        <v>8.2364190536051769</v>
      </c>
      <c r="AO197">
        <v>2.0208300000000001</v>
      </c>
      <c r="AP197">
        <v>7.9388399999999999</v>
      </c>
      <c r="AQ197" s="99">
        <f t="shared" si="83"/>
        <v>16.511439757059833</v>
      </c>
      <c r="AR197">
        <f t="shared" si="84"/>
        <v>9.8273020270084253</v>
      </c>
      <c r="AS197">
        <f t="shared" si="85"/>
        <v>6.0463785754261945</v>
      </c>
      <c r="AT197">
        <f t="shared" si="86"/>
        <v>16.511439757059833</v>
      </c>
    </row>
    <row r="198" spans="1:46" x14ac:dyDescent="0.25">
      <c r="A198">
        <f t="shared" ref="A198:A261" si="87">$A197+0.135</f>
        <v>26.325000000000099</v>
      </c>
      <c r="B198" s="101">
        <v>2.03125</v>
      </c>
      <c r="C198">
        <v>22.907399999999999</v>
      </c>
      <c r="D198" s="99">
        <f t="shared" si="66"/>
        <v>54.450677442357978</v>
      </c>
      <c r="E198">
        <v>2.03125</v>
      </c>
      <c r="F198">
        <v>21.6877</v>
      </c>
      <c r="G198" s="99">
        <f t="shared" si="67"/>
        <v>44.306455863515922</v>
      </c>
      <c r="H198">
        <v>2.03125</v>
      </c>
      <c r="I198">
        <v>26.982800000000001</v>
      </c>
      <c r="J198" s="99">
        <f t="shared" si="68"/>
        <v>52.546221465766706</v>
      </c>
      <c r="K198">
        <v>2.03125</v>
      </c>
      <c r="L198">
        <v>26.285900000000002</v>
      </c>
      <c r="M198" s="99">
        <f t="shared" si="69"/>
        <v>40.894466795483332</v>
      </c>
      <c r="N198">
        <f t="shared" si="70"/>
        <v>40.894466795483332</v>
      </c>
      <c r="O198">
        <f t="shared" si="71"/>
        <v>54.450677442357978</v>
      </c>
      <c r="P198" s="99">
        <f t="shared" si="72"/>
        <v>48.049455391780988</v>
      </c>
      <c r="Q198" s="102">
        <v>2.03125</v>
      </c>
      <c r="R198">
        <v>5.8036700000000003</v>
      </c>
      <c r="S198" s="99">
        <f t="shared" si="73"/>
        <v>12.078534403103216</v>
      </c>
      <c r="T198">
        <v>2.03125</v>
      </c>
      <c r="U198">
        <v>7.3003</v>
      </c>
      <c r="V198" s="99">
        <f t="shared" si="74"/>
        <v>15.193304357927728</v>
      </c>
      <c r="W198">
        <v>2.03125</v>
      </c>
      <c r="X198">
        <v>6.1329000000000002</v>
      </c>
      <c r="Y198" s="99">
        <f t="shared" si="75"/>
        <v>12.763724271158027</v>
      </c>
      <c r="Z198">
        <v>2.03125</v>
      </c>
      <c r="AA198">
        <v>8.5076999999999998</v>
      </c>
      <c r="AB198" s="99">
        <f t="shared" si="76"/>
        <v>17.706132006347918</v>
      </c>
      <c r="AC198">
        <f t="shared" si="77"/>
        <v>14.435423759634222</v>
      </c>
      <c r="AD198">
        <f t="shared" si="78"/>
        <v>12.078534403103216</v>
      </c>
      <c r="AE198">
        <f t="shared" si="79"/>
        <v>17.706132006347918</v>
      </c>
      <c r="AF198" s="102">
        <v>2.03125</v>
      </c>
      <c r="AG198">
        <v>4.0792000000000002</v>
      </c>
      <c r="AH198" s="99">
        <f t="shared" si="80"/>
        <v>8.4895863371174869</v>
      </c>
      <c r="AI198">
        <v>2.03125</v>
      </c>
      <c r="AJ198">
        <v>2.7888199999999999</v>
      </c>
      <c r="AK198" s="99">
        <f t="shared" si="81"/>
        <v>5.8040616220533403</v>
      </c>
      <c r="AL198">
        <v>2.03125</v>
      </c>
      <c r="AM198">
        <v>3.9956499999999999</v>
      </c>
      <c r="AN198" s="99">
        <f t="shared" si="82"/>
        <v>8.3157029927200146</v>
      </c>
      <c r="AO198">
        <v>2.03125</v>
      </c>
      <c r="AP198">
        <v>7.8851199999999997</v>
      </c>
      <c r="AQ198" s="99">
        <f t="shared" si="83"/>
        <v>16.410425333038788</v>
      </c>
      <c r="AR198">
        <f t="shared" si="84"/>
        <v>9.7549440712324067</v>
      </c>
      <c r="AS198">
        <f t="shared" si="85"/>
        <v>5.8040616220533403</v>
      </c>
      <c r="AT198">
        <f t="shared" si="86"/>
        <v>16.410425333038788</v>
      </c>
    </row>
    <row r="199" spans="1:46" x14ac:dyDescent="0.25">
      <c r="A199">
        <f t="shared" si="87"/>
        <v>26.4600000000001</v>
      </c>
      <c r="B199" s="101">
        <v>2.0416699999999999</v>
      </c>
      <c r="C199">
        <v>22.968800000000002</v>
      </c>
      <c r="D199" s="99">
        <f t="shared" si="66"/>
        <v>54.596624673163774</v>
      </c>
      <c r="E199">
        <v>2.0416699999999999</v>
      </c>
      <c r="F199">
        <v>21.932600000000001</v>
      </c>
      <c r="G199" s="99">
        <f t="shared" si="67"/>
        <v>44.806769453291466</v>
      </c>
      <c r="H199">
        <v>2.0416699999999999</v>
      </c>
      <c r="I199">
        <v>26.7348</v>
      </c>
      <c r="J199" s="99">
        <f t="shared" si="68"/>
        <v>52.063267030959715</v>
      </c>
      <c r="K199">
        <v>2.0416699999999999</v>
      </c>
      <c r="L199">
        <v>26.555099999999999</v>
      </c>
      <c r="M199" s="99">
        <f t="shared" si="69"/>
        <v>41.313276517096206</v>
      </c>
      <c r="N199">
        <f t="shared" si="70"/>
        <v>41.313276517096206</v>
      </c>
      <c r="O199">
        <f t="shared" si="71"/>
        <v>54.596624673163774</v>
      </c>
      <c r="P199" s="99">
        <f t="shared" si="72"/>
        <v>48.19498441862779</v>
      </c>
      <c r="Q199" s="102">
        <v>2.0416699999999999</v>
      </c>
      <c r="R199">
        <v>5.8345200000000004</v>
      </c>
      <c r="S199" s="99">
        <f t="shared" si="73"/>
        <v>12.106073008179886</v>
      </c>
      <c r="T199">
        <v>2.0416699999999999</v>
      </c>
      <c r="U199">
        <v>7.3834</v>
      </c>
      <c r="V199" s="99">
        <f t="shared" si="74"/>
        <v>15.31985140998666</v>
      </c>
      <c r="W199">
        <v>2.0416699999999999</v>
      </c>
      <c r="X199">
        <v>6.0274000000000001</v>
      </c>
      <c r="Y199" s="99">
        <f t="shared" si="75"/>
        <v>12.506280627969984</v>
      </c>
      <c r="Z199">
        <v>2.0416699999999999</v>
      </c>
      <c r="AA199">
        <v>8.3313000000000006</v>
      </c>
      <c r="AB199" s="99">
        <f t="shared" si="76"/>
        <v>17.286653581279879</v>
      </c>
      <c r="AC199">
        <f t="shared" si="77"/>
        <v>14.304714656854102</v>
      </c>
      <c r="AD199">
        <f t="shared" si="78"/>
        <v>12.106073008179886</v>
      </c>
      <c r="AE199">
        <f t="shared" si="79"/>
        <v>17.286653581279879</v>
      </c>
      <c r="AF199" s="102">
        <v>2.0416699999999999</v>
      </c>
      <c r="AG199">
        <v>4.0971700000000002</v>
      </c>
      <c r="AH199" s="99">
        <f t="shared" si="80"/>
        <v>8.5012373163386847</v>
      </c>
      <c r="AI199">
        <v>2.0416699999999999</v>
      </c>
      <c r="AJ199">
        <v>2.80681</v>
      </c>
      <c r="AK199" s="99">
        <f t="shared" si="81"/>
        <v>5.8238632792567993</v>
      </c>
      <c r="AL199">
        <v>2.0416699999999999</v>
      </c>
      <c r="AM199">
        <v>4.0329499999999996</v>
      </c>
      <c r="AN199" s="99">
        <f t="shared" si="82"/>
        <v>8.3679869360871262</v>
      </c>
      <c r="AO199">
        <v>2.0416699999999999</v>
      </c>
      <c r="AP199">
        <v>7.8679600000000001</v>
      </c>
      <c r="AQ199" s="99">
        <f t="shared" si="83"/>
        <v>16.325267234569253</v>
      </c>
      <c r="AR199">
        <f t="shared" si="84"/>
        <v>9.7545886915629652</v>
      </c>
      <c r="AS199">
        <f t="shared" si="85"/>
        <v>5.8238632792567993</v>
      </c>
      <c r="AT199">
        <f t="shared" si="86"/>
        <v>16.325267234569253</v>
      </c>
    </row>
    <row r="200" spans="1:46" x14ac:dyDescent="0.25">
      <c r="A200">
        <f t="shared" si="87"/>
        <v>26.595000000000102</v>
      </c>
      <c r="B200" s="101">
        <v>2.0520800000000001</v>
      </c>
      <c r="C200">
        <v>22.6785</v>
      </c>
      <c r="D200" s="99">
        <f t="shared" si="66"/>
        <v>53.906584264321367</v>
      </c>
      <c r="E200">
        <v>2.0520800000000001</v>
      </c>
      <c r="F200">
        <v>22.512</v>
      </c>
      <c r="G200" s="99">
        <f t="shared" si="67"/>
        <v>45.990443172833935</v>
      </c>
      <c r="H200">
        <v>2.0520800000000001</v>
      </c>
      <c r="I200">
        <v>26.680900000000001</v>
      </c>
      <c r="J200" s="99">
        <f t="shared" si="68"/>
        <v>51.958302337265785</v>
      </c>
      <c r="K200">
        <v>2.0520800000000001</v>
      </c>
      <c r="L200">
        <v>26.527200000000001</v>
      </c>
      <c r="M200" s="99">
        <f t="shared" si="69"/>
        <v>41.269870903303499</v>
      </c>
      <c r="N200">
        <f t="shared" si="70"/>
        <v>41.269870903303499</v>
      </c>
      <c r="O200">
        <f t="shared" si="71"/>
        <v>53.906584264321367</v>
      </c>
      <c r="P200" s="99">
        <f t="shared" si="72"/>
        <v>48.281300169431148</v>
      </c>
      <c r="Q200" s="102">
        <v>2.0520800000000001</v>
      </c>
      <c r="R200">
        <v>6.1108000000000002</v>
      </c>
      <c r="S200" s="99">
        <f t="shared" si="73"/>
        <v>12.656659987522447</v>
      </c>
      <c r="T200">
        <v>2.0520800000000001</v>
      </c>
      <c r="U200">
        <v>7.3250000000000002</v>
      </c>
      <c r="V200" s="99">
        <f t="shared" si="74"/>
        <v>15.171505270766827</v>
      </c>
      <c r="W200">
        <v>2.0520800000000001</v>
      </c>
      <c r="X200">
        <v>6.0411000000000001</v>
      </c>
      <c r="Y200" s="99">
        <f t="shared" si="75"/>
        <v>12.512297677983547</v>
      </c>
      <c r="Z200">
        <v>2.0520800000000001</v>
      </c>
      <c r="AA200">
        <v>8.1869999999999994</v>
      </c>
      <c r="AB200" s="99">
        <f t="shared" si="76"/>
        <v>16.956875583859112</v>
      </c>
      <c r="AC200">
        <f t="shared" si="77"/>
        <v>14.324334630032983</v>
      </c>
      <c r="AD200">
        <f t="shared" si="78"/>
        <v>12.512297677983547</v>
      </c>
      <c r="AE200">
        <f t="shared" si="79"/>
        <v>16.956875583859112</v>
      </c>
      <c r="AF200" s="102">
        <v>2.0520800000000001</v>
      </c>
      <c r="AG200">
        <v>4.0792299999999999</v>
      </c>
      <c r="AH200" s="99">
        <f t="shared" si="80"/>
        <v>8.44888183558637</v>
      </c>
      <c r="AI200">
        <v>2.0520800000000001</v>
      </c>
      <c r="AJ200">
        <v>2.9180799999999998</v>
      </c>
      <c r="AK200" s="99">
        <f t="shared" si="81"/>
        <v>6.0439134608217415</v>
      </c>
      <c r="AL200">
        <v>2.0520800000000001</v>
      </c>
      <c r="AM200">
        <v>4.101</v>
      </c>
      <c r="AN200" s="99">
        <f t="shared" si="82"/>
        <v>8.4939717563706161</v>
      </c>
      <c r="AO200">
        <v>2.0520800000000001</v>
      </c>
      <c r="AP200">
        <v>8.02</v>
      </c>
      <c r="AQ200" s="99">
        <f t="shared" si="83"/>
        <v>16.610985975638219</v>
      </c>
      <c r="AR200">
        <f t="shared" si="84"/>
        <v>9.8994382571042365</v>
      </c>
      <c r="AS200">
        <f t="shared" si="85"/>
        <v>6.0439134608217415</v>
      </c>
      <c r="AT200">
        <f t="shared" si="86"/>
        <v>16.610985975638219</v>
      </c>
    </row>
    <row r="201" spans="1:46" x14ac:dyDescent="0.25">
      <c r="A201">
        <f t="shared" si="87"/>
        <v>26.730000000000103</v>
      </c>
      <c r="B201" s="101">
        <v>2.0625</v>
      </c>
      <c r="C201">
        <v>22.379799999999999</v>
      </c>
      <c r="D201" s="99">
        <f t="shared" si="66"/>
        <v>53.19657713334918</v>
      </c>
      <c r="E201">
        <v>2.0625</v>
      </c>
      <c r="F201">
        <v>22.420200000000001</v>
      </c>
      <c r="G201" s="99">
        <f t="shared" si="67"/>
        <v>45.802902186548124</v>
      </c>
      <c r="H201">
        <v>2.0625</v>
      </c>
      <c r="I201">
        <v>26.572099999999999</v>
      </c>
      <c r="J201" s="99">
        <f t="shared" si="68"/>
        <v>51.746425552963352</v>
      </c>
      <c r="K201">
        <v>2.0625</v>
      </c>
      <c r="L201">
        <v>26.591200000000001</v>
      </c>
      <c r="M201" s="99">
        <f t="shared" si="69"/>
        <v>41.369439336376395</v>
      </c>
      <c r="N201">
        <f t="shared" si="70"/>
        <v>41.369439336376395</v>
      </c>
      <c r="O201">
        <f t="shared" si="71"/>
        <v>53.19657713334918</v>
      </c>
      <c r="P201" s="99">
        <f t="shared" si="72"/>
        <v>48.028836052309259</v>
      </c>
      <c r="Q201" s="102">
        <v>2.0625</v>
      </c>
      <c r="R201">
        <v>6.45913</v>
      </c>
      <c r="S201" s="99">
        <f t="shared" si="73"/>
        <v>13.448441667345884</v>
      </c>
      <c r="T201">
        <v>2.0625</v>
      </c>
      <c r="U201">
        <v>7.3475999999999999</v>
      </c>
      <c r="V201" s="99">
        <f t="shared" si="74"/>
        <v>15.298309523881793</v>
      </c>
      <c r="W201">
        <v>2.0625</v>
      </c>
      <c r="X201">
        <v>6.0503</v>
      </c>
      <c r="Y201" s="99">
        <f t="shared" si="75"/>
        <v>12.59722387069819</v>
      </c>
      <c r="Z201">
        <v>2.0625</v>
      </c>
      <c r="AA201">
        <v>8.2352000000000007</v>
      </c>
      <c r="AB201" s="99">
        <f t="shared" si="76"/>
        <v>17.146365968625314</v>
      </c>
      <c r="AC201">
        <f t="shared" si="77"/>
        <v>14.622585257637795</v>
      </c>
      <c r="AD201">
        <f t="shared" si="78"/>
        <v>12.59722387069819</v>
      </c>
      <c r="AE201">
        <f t="shared" si="79"/>
        <v>17.146365968625314</v>
      </c>
      <c r="AF201" s="102">
        <v>2.0625</v>
      </c>
      <c r="AG201">
        <v>4.0971399999999996</v>
      </c>
      <c r="AH201" s="99">
        <f t="shared" si="80"/>
        <v>8.530583575953651</v>
      </c>
      <c r="AI201">
        <v>2.0625</v>
      </c>
      <c r="AJ201">
        <v>2.87351</v>
      </c>
      <c r="AK201" s="99">
        <f t="shared" si="81"/>
        <v>5.9828849420177441</v>
      </c>
      <c r="AL201">
        <v>2.0625</v>
      </c>
      <c r="AM201">
        <v>4.1456099999999996</v>
      </c>
      <c r="AN201" s="99">
        <f t="shared" si="82"/>
        <v>8.6315021156975877</v>
      </c>
      <c r="AO201">
        <v>2.0625</v>
      </c>
      <c r="AP201">
        <v>7.9782400000000004</v>
      </c>
      <c r="AQ201" s="99">
        <f t="shared" si="83"/>
        <v>16.611354044288571</v>
      </c>
      <c r="AR201">
        <f t="shared" si="84"/>
        <v>9.9390811694893877</v>
      </c>
      <c r="AS201">
        <f t="shared" si="85"/>
        <v>5.9828849420177441</v>
      </c>
      <c r="AT201">
        <f t="shared" si="86"/>
        <v>16.611354044288571</v>
      </c>
    </row>
    <row r="202" spans="1:46" x14ac:dyDescent="0.25">
      <c r="A202">
        <f t="shared" si="87"/>
        <v>26.865000000000105</v>
      </c>
      <c r="B202" s="101">
        <v>2.0729199999999999</v>
      </c>
      <c r="C202">
        <v>22.216000000000001</v>
      </c>
      <c r="D202" s="99">
        <f t="shared" si="66"/>
        <v>52.807226051818404</v>
      </c>
      <c r="E202">
        <v>2.0729199999999999</v>
      </c>
      <c r="F202">
        <v>22.077200000000001</v>
      </c>
      <c r="G202" s="99">
        <f t="shared" si="67"/>
        <v>45.102177150643627</v>
      </c>
      <c r="H202">
        <v>2.0729199999999999</v>
      </c>
      <c r="I202">
        <v>26.793199999999999</v>
      </c>
      <c r="J202" s="99">
        <f t="shared" si="68"/>
        <v>52.176995010769097</v>
      </c>
      <c r="K202">
        <v>2.0729199999999999</v>
      </c>
      <c r="L202">
        <v>26.4909</v>
      </c>
      <c r="M202" s="99">
        <f t="shared" si="69"/>
        <v>41.213396932669959</v>
      </c>
      <c r="N202">
        <f t="shared" si="70"/>
        <v>41.213396932669959</v>
      </c>
      <c r="O202">
        <f t="shared" si="71"/>
        <v>52.807226051818404</v>
      </c>
      <c r="P202" s="99">
        <f t="shared" si="72"/>
        <v>47.824948786475268</v>
      </c>
      <c r="Q202" s="102">
        <v>2.0729199999999999</v>
      </c>
      <c r="R202">
        <v>6.6179300000000003</v>
      </c>
      <c r="S202" s="99">
        <f t="shared" si="73"/>
        <v>13.837819313821258</v>
      </c>
      <c r="T202">
        <v>2.0729199999999999</v>
      </c>
      <c r="U202">
        <v>7.4653999999999998</v>
      </c>
      <c r="V202" s="99">
        <f t="shared" si="74"/>
        <v>15.609844211921434</v>
      </c>
      <c r="W202">
        <v>2.0729199999999999</v>
      </c>
      <c r="X202">
        <v>6.0236000000000001</v>
      </c>
      <c r="Y202" s="99">
        <f t="shared" si="75"/>
        <v>12.595099739455348</v>
      </c>
      <c r="Z202">
        <v>2.0729199999999999</v>
      </c>
      <c r="AA202">
        <v>8.3080999999999996</v>
      </c>
      <c r="AB202" s="99">
        <f t="shared" si="76"/>
        <v>17.37189523629872</v>
      </c>
      <c r="AC202">
        <f t="shared" si="77"/>
        <v>14.85366462537419</v>
      </c>
      <c r="AD202">
        <f t="shared" si="78"/>
        <v>12.595099739455348</v>
      </c>
      <c r="AE202">
        <f t="shared" si="79"/>
        <v>17.37189523629872</v>
      </c>
      <c r="AF202" s="102">
        <v>2.0729199999999999</v>
      </c>
      <c r="AG202">
        <v>4.0951500000000003</v>
      </c>
      <c r="AH202" s="99">
        <f t="shared" si="80"/>
        <v>8.5627901417807575</v>
      </c>
      <c r="AI202">
        <v>2.0729199999999999</v>
      </c>
      <c r="AJ202">
        <v>2.73672</v>
      </c>
      <c r="AK202" s="99">
        <f t="shared" si="81"/>
        <v>5.7223689087858158</v>
      </c>
      <c r="AL202">
        <v>2.0729199999999999</v>
      </c>
      <c r="AM202">
        <v>4.1364200000000002</v>
      </c>
      <c r="AN202" s="99">
        <f t="shared" si="82"/>
        <v>8.6490840135928497</v>
      </c>
      <c r="AO202">
        <v>2.0729199999999999</v>
      </c>
      <c r="AP202">
        <v>7.9775099999999997</v>
      </c>
      <c r="AQ202" s="99">
        <f t="shared" si="83"/>
        <v>16.680645149495721</v>
      </c>
      <c r="AR202">
        <f t="shared" si="84"/>
        <v>9.9037220534137873</v>
      </c>
      <c r="AS202">
        <f t="shared" si="85"/>
        <v>5.7223689087858158</v>
      </c>
      <c r="AT202">
        <f t="shared" si="86"/>
        <v>16.680645149495721</v>
      </c>
    </row>
    <row r="203" spans="1:46" x14ac:dyDescent="0.25">
      <c r="A203">
        <f t="shared" si="87"/>
        <v>27.000000000000107</v>
      </c>
      <c r="B203" s="101">
        <v>2.0833300000000001</v>
      </c>
      <c r="C203">
        <v>21.932400000000001</v>
      </c>
      <c r="D203" s="99">
        <f t="shared" si="66"/>
        <v>52.133111480865225</v>
      </c>
      <c r="E203">
        <v>2.0833300000000001</v>
      </c>
      <c r="F203">
        <v>22.136700000000001</v>
      </c>
      <c r="G203" s="99">
        <f t="shared" si="67"/>
        <v>45.22373149360665</v>
      </c>
      <c r="H203">
        <v>2.0833300000000001</v>
      </c>
      <c r="I203">
        <v>26.6493</v>
      </c>
      <c r="J203" s="99">
        <f t="shared" si="68"/>
        <v>51.896764594766175</v>
      </c>
      <c r="K203">
        <v>2.0833300000000001</v>
      </c>
      <c r="L203">
        <v>26.1706</v>
      </c>
      <c r="M203" s="99">
        <f t="shared" si="69"/>
        <v>40.715088040275432</v>
      </c>
      <c r="N203">
        <f t="shared" si="70"/>
        <v>40.715088040275432</v>
      </c>
      <c r="O203">
        <f t="shared" si="71"/>
        <v>52.133111480865225</v>
      </c>
      <c r="P203" s="99">
        <f t="shared" si="72"/>
        <v>47.492173902378369</v>
      </c>
      <c r="Q203" s="102">
        <v>2.0833300000000001</v>
      </c>
      <c r="R203">
        <v>6.9220100000000002</v>
      </c>
      <c r="S203" s="99">
        <f t="shared" si="73"/>
        <v>14.575054016748961</v>
      </c>
      <c r="T203">
        <v>2.0833300000000001</v>
      </c>
      <c r="U203">
        <v>7.4691999999999998</v>
      </c>
      <c r="V203" s="99">
        <f t="shared" si="74"/>
        <v>15.727222795387661</v>
      </c>
      <c r="W203">
        <v>2.0833300000000001</v>
      </c>
      <c r="X203">
        <v>5.9579000000000004</v>
      </c>
      <c r="Y203" s="99">
        <f t="shared" si="75"/>
        <v>12.545014284346401</v>
      </c>
      <c r="Z203">
        <v>2.0833300000000001</v>
      </c>
      <c r="AA203">
        <v>8.3910999999999998</v>
      </c>
      <c r="AB203" s="99">
        <f t="shared" si="76"/>
        <v>17.668384726393374</v>
      </c>
      <c r="AC203">
        <f t="shared" si="77"/>
        <v>15.128918955719097</v>
      </c>
      <c r="AD203">
        <f t="shared" si="78"/>
        <v>12.545014284346401</v>
      </c>
      <c r="AE203">
        <f t="shared" si="79"/>
        <v>17.668384726393374</v>
      </c>
      <c r="AF203" s="102">
        <v>2.0833300000000001</v>
      </c>
      <c r="AG203">
        <v>4.04528</v>
      </c>
      <c r="AH203" s="99">
        <f t="shared" si="80"/>
        <v>8.5177823367597334</v>
      </c>
      <c r="AI203">
        <v>2.0833300000000001</v>
      </c>
      <c r="AJ203">
        <v>2.7728299999999999</v>
      </c>
      <c r="AK203" s="99">
        <f t="shared" si="81"/>
        <v>5.8384987928740379</v>
      </c>
      <c r="AL203">
        <v>2.0833300000000001</v>
      </c>
      <c r="AM203">
        <v>4.1512200000000004</v>
      </c>
      <c r="AN203" s="99">
        <f t="shared" si="82"/>
        <v>8.7408506684342591</v>
      </c>
      <c r="AO203">
        <v>2.0833300000000001</v>
      </c>
      <c r="AP203">
        <v>7.9204499999999998</v>
      </c>
      <c r="AQ203" s="99">
        <f t="shared" si="83"/>
        <v>16.677379343132891</v>
      </c>
      <c r="AR203">
        <f t="shared" si="84"/>
        <v>9.9436277853002295</v>
      </c>
      <c r="AS203">
        <f t="shared" si="85"/>
        <v>5.8384987928740379</v>
      </c>
      <c r="AT203">
        <f t="shared" si="86"/>
        <v>16.677379343132891</v>
      </c>
    </row>
    <row r="204" spans="1:46" x14ac:dyDescent="0.25">
      <c r="A204">
        <f t="shared" si="87"/>
        <v>27.135000000000108</v>
      </c>
      <c r="B204" s="101">
        <v>2.09375</v>
      </c>
      <c r="C204">
        <v>21.541799999999999</v>
      </c>
      <c r="D204" s="99">
        <f t="shared" si="66"/>
        <v>51.204658901830278</v>
      </c>
      <c r="E204">
        <v>2.09375</v>
      </c>
      <c r="F204">
        <v>22.0425</v>
      </c>
      <c r="G204" s="99">
        <f t="shared" si="67"/>
        <v>45.031287474999644</v>
      </c>
      <c r="H204">
        <v>2.09375</v>
      </c>
      <c r="I204">
        <v>26.831299999999999</v>
      </c>
      <c r="J204" s="99">
        <f t="shared" si="68"/>
        <v>52.251190833213244</v>
      </c>
      <c r="K204">
        <v>2.09375</v>
      </c>
      <c r="L204">
        <v>26.2178</v>
      </c>
      <c r="M204" s="99">
        <f t="shared" si="69"/>
        <v>40.788519759666698</v>
      </c>
      <c r="N204">
        <f t="shared" si="70"/>
        <v>40.788519759666698</v>
      </c>
      <c r="O204">
        <f t="shared" si="71"/>
        <v>52.251190833213244</v>
      </c>
      <c r="P204" s="99">
        <f t="shared" si="72"/>
        <v>47.318914242427468</v>
      </c>
      <c r="Q204" s="102">
        <v>2.09375</v>
      </c>
      <c r="R204">
        <v>6.9040499999999998</v>
      </c>
      <c r="S204" s="99">
        <f t="shared" si="73"/>
        <v>14.590465801114336</v>
      </c>
      <c r="T204">
        <v>2.09375</v>
      </c>
      <c r="U204">
        <v>7.2976000000000001</v>
      </c>
      <c r="V204" s="99">
        <f t="shared" si="74"/>
        <v>15.422162821852679</v>
      </c>
      <c r="W204">
        <v>2.09375</v>
      </c>
      <c r="X204">
        <v>6.0042</v>
      </c>
      <c r="Y204" s="99">
        <f t="shared" si="75"/>
        <v>12.688794948334772</v>
      </c>
      <c r="Z204">
        <v>2.09375</v>
      </c>
      <c r="AA204">
        <v>8.3919999999999995</v>
      </c>
      <c r="AB204" s="99">
        <f t="shared" si="76"/>
        <v>17.734980048370375</v>
      </c>
      <c r="AC204">
        <f t="shared" si="77"/>
        <v>15.109100904918041</v>
      </c>
      <c r="AD204">
        <f t="shared" si="78"/>
        <v>12.688794948334772</v>
      </c>
      <c r="AE204">
        <f t="shared" si="79"/>
        <v>17.734980048370375</v>
      </c>
      <c r="AF204" s="102">
        <v>2.09375</v>
      </c>
      <c r="AG204">
        <v>4.0423200000000001</v>
      </c>
      <c r="AH204" s="99">
        <f t="shared" si="80"/>
        <v>8.5427150320696548</v>
      </c>
      <c r="AI204">
        <v>2.09375</v>
      </c>
      <c r="AJ204">
        <v>2.7953899999999998</v>
      </c>
      <c r="AK204" s="99">
        <f t="shared" si="81"/>
        <v>5.9075531312457175</v>
      </c>
      <c r="AL204">
        <v>2.09375</v>
      </c>
      <c r="AM204">
        <v>4.0493100000000002</v>
      </c>
      <c r="AN204" s="99">
        <f t="shared" si="82"/>
        <v>8.5574871377105168</v>
      </c>
      <c r="AO204">
        <v>2.09375</v>
      </c>
      <c r="AP204">
        <v>8.1635600000000004</v>
      </c>
      <c r="AQ204" s="99">
        <f t="shared" si="83"/>
        <v>17.252213265452156</v>
      </c>
      <c r="AR204">
        <f t="shared" si="84"/>
        <v>10.064992141619511</v>
      </c>
      <c r="AS204">
        <f t="shared" si="85"/>
        <v>5.9075531312457175</v>
      </c>
      <c r="AT204">
        <f t="shared" si="86"/>
        <v>17.252213265452156</v>
      </c>
    </row>
    <row r="205" spans="1:46" x14ac:dyDescent="0.25">
      <c r="A205">
        <f t="shared" si="87"/>
        <v>27.27000000000011</v>
      </c>
      <c r="B205" s="101">
        <v>2.1041699999999999</v>
      </c>
      <c r="C205">
        <v>21.2363</v>
      </c>
      <c r="D205" s="99">
        <f t="shared" si="66"/>
        <v>50.478488233895888</v>
      </c>
      <c r="E205">
        <v>2.1041699999999999</v>
      </c>
      <c r="F205">
        <v>21.5456</v>
      </c>
      <c r="G205" s="99">
        <f t="shared" si="67"/>
        <v>44.016155491498345</v>
      </c>
      <c r="H205">
        <v>2.1041699999999999</v>
      </c>
      <c r="I205">
        <v>26.861999999999998</v>
      </c>
      <c r="J205" s="99">
        <f t="shared" si="68"/>
        <v>52.310975918489753</v>
      </c>
      <c r="K205">
        <v>2.1041699999999999</v>
      </c>
      <c r="L205">
        <v>26.0945</v>
      </c>
      <c r="M205" s="99">
        <f t="shared" si="69"/>
        <v>40.596694950324682</v>
      </c>
      <c r="N205">
        <f t="shared" si="70"/>
        <v>40.596694950324682</v>
      </c>
      <c r="O205">
        <f t="shared" si="71"/>
        <v>52.310975918489753</v>
      </c>
      <c r="P205" s="99">
        <f t="shared" si="72"/>
        <v>46.850578648552172</v>
      </c>
      <c r="Q205" s="102">
        <v>2.1041699999999999</v>
      </c>
      <c r="R205">
        <v>7.0805199999999999</v>
      </c>
      <c r="S205" s="99">
        <f t="shared" si="73"/>
        <v>15.112983028692668</v>
      </c>
      <c r="T205">
        <v>2.1041699999999999</v>
      </c>
      <c r="U205">
        <v>7.3103999999999996</v>
      </c>
      <c r="V205" s="99">
        <f t="shared" si="74"/>
        <v>15.603649327020456</v>
      </c>
      <c r="W205">
        <v>2.1041699999999999</v>
      </c>
      <c r="X205">
        <v>6.1679000000000004</v>
      </c>
      <c r="Y205" s="99">
        <f t="shared" si="75"/>
        <v>13.165045508334627</v>
      </c>
      <c r="Z205">
        <v>2.1041699999999999</v>
      </c>
      <c r="AA205">
        <v>8.3539999999999992</v>
      </c>
      <c r="AB205" s="99">
        <f t="shared" si="76"/>
        <v>17.831156500044987</v>
      </c>
      <c r="AC205">
        <f t="shared" si="77"/>
        <v>15.428208591023186</v>
      </c>
      <c r="AD205">
        <f t="shared" si="78"/>
        <v>13.165045508334627</v>
      </c>
      <c r="AE205">
        <f t="shared" si="79"/>
        <v>17.831156500044987</v>
      </c>
      <c r="AF205" s="102">
        <v>2.1041699999999999</v>
      </c>
      <c r="AG205">
        <v>4.0027699999999999</v>
      </c>
      <c r="AH205" s="99">
        <f t="shared" si="80"/>
        <v>8.5436938357296004</v>
      </c>
      <c r="AI205">
        <v>2.1041699999999999</v>
      </c>
      <c r="AJ205">
        <v>2.7880799999999999</v>
      </c>
      <c r="AK205" s="99">
        <f t="shared" si="81"/>
        <v>5.9510044068285168</v>
      </c>
      <c r="AL205">
        <v>2.1041699999999999</v>
      </c>
      <c r="AM205">
        <v>4.0744499999999997</v>
      </c>
      <c r="AN205" s="99">
        <f t="shared" si="82"/>
        <v>8.6966908788135378</v>
      </c>
      <c r="AO205">
        <v>2.1041699999999999</v>
      </c>
      <c r="AP205">
        <v>8.2561</v>
      </c>
      <c r="AQ205" s="99">
        <f t="shared" si="83"/>
        <v>17.62219429973922</v>
      </c>
      <c r="AR205">
        <f t="shared" si="84"/>
        <v>10.203395855277719</v>
      </c>
      <c r="AS205">
        <f t="shared" si="85"/>
        <v>5.9510044068285168</v>
      </c>
      <c r="AT205">
        <f t="shared" si="86"/>
        <v>17.62219429973922</v>
      </c>
    </row>
    <row r="206" spans="1:46" x14ac:dyDescent="0.25">
      <c r="A206">
        <f t="shared" si="87"/>
        <v>27.405000000000111</v>
      </c>
      <c r="B206" s="101">
        <v>2.1145800000000001</v>
      </c>
      <c r="C206">
        <v>20.641500000000001</v>
      </c>
      <c r="D206" s="99">
        <f t="shared" si="66"/>
        <v>49.064654147848827</v>
      </c>
      <c r="E206">
        <v>2.1145800000000001</v>
      </c>
      <c r="F206">
        <v>21.321899999999999</v>
      </c>
      <c r="G206" s="99">
        <f t="shared" si="67"/>
        <v>43.559152020560049</v>
      </c>
      <c r="H206">
        <v>2.1145800000000001</v>
      </c>
      <c r="I206">
        <v>26.932200000000002</v>
      </c>
      <c r="J206" s="99">
        <f t="shared" si="68"/>
        <v>52.447683181890767</v>
      </c>
      <c r="K206">
        <v>2.1145800000000001</v>
      </c>
      <c r="L206">
        <v>26.001899999999999</v>
      </c>
      <c r="M206" s="99">
        <f t="shared" si="69"/>
        <v>40.452631873722332</v>
      </c>
      <c r="N206">
        <f t="shared" si="70"/>
        <v>40.452631873722332</v>
      </c>
      <c r="O206">
        <f t="shared" si="71"/>
        <v>52.447683181890767</v>
      </c>
      <c r="P206" s="99">
        <f t="shared" si="72"/>
        <v>46.381030306005499</v>
      </c>
      <c r="Q206" s="102">
        <v>2.1145800000000001</v>
      </c>
      <c r="R206">
        <v>6.9694099999999999</v>
      </c>
      <c r="S206" s="99">
        <f t="shared" si="73"/>
        <v>15.026423419269296</v>
      </c>
      <c r="T206">
        <v>2.1145800000000001</v>
      </c>
      <c r="U206">
        <v>7.2925000000000004</v>
      </c>
      <c r="V206" s="99">
        <f t="shared" si="74"/>
        <v>15.723022864922761</v>
      </c>
      <c r="W206">
        <v>2.1145800000000001</v>
      </c>
      <c r="X206">
        <v>6.14</v>
      </c>
      <c r="Y206" s="99">
        <f t="shared" si="75"/>
        <v>13.238170776911312</v>
      </c>
      <c r="Z206">
        <v>2.1145800000000001</v>
      </c>
      <c r="AA206">
        <v>8.4146999999999998</v>
      </c>
      <c r="AB206" s="99">
        <f t="shared" si="76"/>
        <v>18.142546520598639</v>
      </c>
      <c r="AC206">
        <f t="shared" si="77"/>
        <v>15.532540895425502</v>
      </c>
      <c r="AD206">
        <f t="shared" si="78"/>
        <v>13.238170776911312</v>
      </c>
      <c r="AE206">
        <f t="shared" si="79"/>
        <v>18.142546520598639</v>
      </c>
      <c r="AF206" s="102">
        <v>2.1145800000000001</v>
      </c>
      <c r="AG206">
        <v>3.9871699999999999</v>
      </c>
      <c r="AH206" s="99">
        <f t="shared" si="80"/>
        <v>8.5965533186608276</v>
      </c>
      <c r="AI206">
        <v>2.1145800000000001</v>
      </c>
      <c r="AJ206">
        <v>2.8366699999999998</v>
      </c>
      <c r="AK206" s="99">
        <f t="shared" si="81"/>
        <v>6.1160133383943025</v>
      </c>
      <c r="AL206">
        <v>2.1145800000000001</v>
      </c>
      <c r="AM206">
        <v>4.1057499999999996</v>
      </c>
      <c r="AN206" s="99">
        <f t="shared" si="82"/>
        <v>8.852218186857268</v>
      </c>
      <c r="AO206">
        <v>2.1145800000000001</v>
      </c>
      <c r="AP206">
        <v>8.1502400000000002</v>
      </c>
      <c r="AQ206" s="99">
        <f t="shared" si="83"/>
        <v>17.57235651348757</v>
      </c>
      <c r="AR206">
        <f t="shared" si="84"/>
        <v>10.284285339349992</v>
      </c>
      <c r="AS206">
        <f t="shared" si="85"/>
        <v>6.1160133383943025</v>
      </c>
      <c r="AT206">
        <f t="shared" si="86"/>
        <v>17.57235651348757</v>
      </c>
    </row>
    <row r="207" spans="1:46" x14ac:dyDescent="0.25">
      <c r="A207">
        <f t="shared" si="87"/>
        <v>27.540000000000113</v>
      </c>
      <c r="B207" s="101">
        <v>2.125</v>
      </c>
      <c r="C207">
        <v>20.769500000000001</v>
      </c>
      <c r="D207" s="99">
        <f t="shared" si="66"/>
        <v>49.368908961255052</v>
      </c>
      <c r="E207">
        <v>2.125</v>
      </c>
      <c r="F207">
        <v>21.338000000000001</v>
      </c>
      <c r="G207" s="99">
        <f t="shared" si="67"/>
        <v>43.592043195714751</v>
      </c>
      <c r="H207">
        <v>2.125</v>
      </c>
      <c r="I207">
        <v>27.103000000000002</v>
      </c>
      <c r="J207" s="99">
        <f t="shared" si="68"/>
        <v>52.780298574894942</v>
      </c>
      <c r="K207">
        <v>2.125</v>
      </c>
      <c r="L207">
        <v>26.011399999999998</v>
      </c>
      <c r="M207" s="99">
        <f t="shared" si="69"/>
        <v>40.467411563006586</v>
      </c>
      <c r="N207">
        <f t="shared" si="70"/>
        <v>40.467411563006586</v>
      </c>
      <c r="O207">
        <f t="shared" si="71"/>
        <v>52.780298574894942</v>
      </c>
      <c r="P207" s="99">
        <f t="shared" si="72"/>
        <v>46.552165573717829</v>
      </c>
      <c r="Q207" s="102">
        <v>2.125</v>
      </c>
      <c r="R207">
        <v>7.2539499999999997</v>
      </c>
      <c r="S207" s="99">
        <f t="shared" si="73"/>
        <v>15.582411496008675</v>
      </c>
      <c r="V207" s="99"/>
      <c r="W207">
        <v>2.125</v>
      </c>
      <c r="X207">
        <v>5.9481000000000002</v>
      </c>
      <c r="Y207" s="99">
        <f t="shared" si="75"/>
        <v>12.777278836965959</v>
      </c>
      <c r="Z207">
        <v>2.125</v>
      </c>
      <c r="AA207">
        <v>8.6532999999999998</v>
      </c>
      <c r="AB207" s="99">
        <f t="shared" si="76"/>
        <v>18.58839410230452</v>
      </c>
      <c r="AC207">
        <f t="shared" si="77"/>
        <v>15.649361478426385</v>
      </c>
      <c r="AD207">
        <f t="shared" si="78"/>
        <v>12.777278836965959</v>
      </c>
      <c r="AE207">
        <f t="shared" si="79"/>
        <v>18.58839410230452</v>
      </c>
      <c r="AF207" s="102">
        <v>2.125</v>
      </c>
      <c r="AG207">
        <v>3.8504200000000002</v>
      </c>
      <c r="AH207" s="99">
        <f t="shared" si="80"/>
        <v>8.2711941593837466</v>
      </c>
      <c r="AI207">
        <v>2.125</v>
      </c>
      <c r="AJ207">
        <v>2.7469899999999998</v>
      </c>
      <c r="AK207" s="99">
        <f t="shared" si="81"/>
        <v>5.900885525185708</v>
      </c>
      <c r="AL207">
        <v>2.125</v>
      </c>
      <c r="AM207">
        <v>4.1461100000000002</v>
      </c>
      <c r="AN207" s="99">
        <f t="shared" si="82"/>
        <v>8.9063740620925884</v>
      </c>
      <c r="AO207">
        <v>2.125</v>
      </c>
      <c r="AP207">
        <v>8.2143300000000004</v>
      </c>
      <c r="AQ207" s="99">
        <f t="shared" si="83"/>
        <v>17.645430451548322</v>
      </c>
      <c r="AR207">
        <f t="shared" si="84"/>
        <v>10.180971049552591</v>
      </c>
      <c r="AS207">
        <f t="shared" si="85"/>
        <v>5.900885525185708</v>
      </c>
      <c r="AT207">
        <f t="shared" si="86"/>
        <v>17.645430451548322</v>
      </c>
    </row>
    <row r="208" spans="1:46" x14ac:dyDescent="0.25">
      <c r="A208">
        <f t="shared" si="87"/>
        <v>27.675000000000114</v>
      </c>
      <c r="B208" s="101">
        <v>2.1354199999999999</v>
      </c>
      <c r="C208">
        <v>20.906099999999999</v>
      </c>
      <c r="D208" s="99">
        <f t="shared" si="66"/>
        <v>49.693605894937001</v>
      </c>
      <c r="E208">
        <v>2.1354199999999999</v>
      </c>
      <c r="F208">
        <v>21.4604</v>
      </c>
      <c r="G208" s="99">
        <f t="shared" si="67"/>
        <v>43.842097844095832</v>
      </c>
      <c r="H208">
        <v>2.1354199999999999</v>
      </c>
      <c r="I208">
        <v>27.7666</v>
      </c>
      <c r="J208" s="99">
        <f t="shared" si="68"/>
        <v>54.072591167386555</v>
      </c>
      <c r="K208">
        <v>2.1354199999999999</v>
      </c>
      <c r="L208">
        <v>26.436900000000001</v>
      </c>
      <c r="M208" s="99">
        <f t="shared" si="69"/>
        <v>41.129386067264697</v>
      </c>
      <c r="N208">
        <f t="shared" si="70"/>
        <v>41.129386067264697</v>
      </c>
      <c r="O208">
        <f t="shared" si="71"/>
        <v>54.072591167386555</v>
      </c>
      <c r="P208" s="99">
        <f t="shared" si="72"/>
        <v>47.184420243421023</v>
      </c>
      <c r="Q208" s="102">
        <v>2.1354199999999999</v>
      </c>
      <c r="R208">
        <v>7.0721600000000002</v>
      </c>
      <c r="S208" s="99">
        <f t="shared" si="73"/>
        <v>14.988337174675955</v>
      </c>
      <c r="V208" s="99"/>
      <c r="W208">
        <v>2.1354199999999999</v>
      </c>
      <c r="X208">
        <v>6.0014000000000003</v>
      </c>
      <c r="Y208" s="99">
        <f t="shared" si="75"/>
        <v>12.719028800267568</v>
      </c>
      <c r="Z208">
        <v>2.1354199999999999</v>
      </c>
      <c r="AA208">
        <v>8.8027999999999995</v>
      </c>
      <c r="AB208" s="99">
        <f t="shared" si="76"/>
        <v>18.656158016961932</v>
      </c>
      <c r="AC208">
        <f t="shared" si="77"/>
        <v>15.454507997301818</v>
      </c>
      <c r="AD208">
        <f t="shared" si="78"/>
        <v>12.719028800267568</v>
      </c>
      <c r="AE208">
        <f t="shared" si="79"/>
        <v>18.656158016961932</v>
      </c>
      <c r="AF208" s="102">
        <v>2.1354199999999999</v>
      </c>
      <c r="AG208">
        <v>3.9792100000000001</v>
      </c>
      <c r="AH208" s="99">
        <f t="shared" si="80"/>
        <v>8.4333133256094754</v>
      </c>
      <c r="AI208">
        <v>2.1354199999999999</v>
      </c>
      <c r="AJ208">
        <v>2.7003200000000001</v>
      </c>
      <c r="AK208" s="99">
        <f t="shared" si="81"/>
        <v>5.7229059635982464</v>
      </c>
      <c r="AL208">
        <v>2.1354199999999999</v>
      </c>
      <c r="AM208">
        <v>4.2791600000000001</v>
      </c>
      <c r="AN208" s="99">
        <f t="shared" si="82"/>
        <v>9.0690104443884696</v>
      </c>
      <c r="AO208">
        <v>2.1354199999999999</v>
      </c>
      <c r="AP208">
        <v>8.2917199999999998</v>
      </c>
      <c r="AQ208" s="99">
        <f t="shared" si="83"/>
        <v>17.573003879720499</v>
      </c>
      <c r="AR208">
        <f t="shared" si="84"/>
        <v>10.199558403329174</v>
      </c>
      <c r="AS208">
        <f t="shared" si="85"/>
        <v>5.7229059635982464</v>
      </c>
      <c r="AT208">
        <f t="shared" si="86"/>
        <v>17.573003879720499</v>
      </c>
    </row>
    <row r="209" spans="1:46" x14ac:dyDescent="0.25">
      <c r="A209">
        <f t="shared" si="87"/>
        <v>27.810000000000116</v>
      </c>
      <c r="B209" s="101">
        <v>2.1458300000000001</v>
      </c>
      <c r="C209">
        <v>20.937000000000001</v>
      </c>
      <c r="D209" s="99">
        <f t="shared" si="66"/>
        <v>49.767054908485861</v>
      </c>
      <c r="E209">
        <v>2.1458300000000001</v>
      </c>
      <c r="F209">
        <v>21.363800000000001</v>
      </c>
      <c r="G209" s="99">
        <f t="shared" si="67"/>
        <v>43.644750793167624</v>
      </c>
      <c r="H209">
        <v>2.1458300000000001</v>
      </c>
      <c r="I209">
        <v>27.766100000000002</v>
      </c>
      <c r="J209" s="99">
        <f t="shared" si="68"/>
        <v>54.07161746892929</v>
      </c>
      <c r="K209">
        <v>2.1458300000000001</v>
      </c>
      <c r="L209">
        <v>26.384899999999998</v>
      </c>
      <c r="M209" s="99">
        <f t="shared" si="69"/>
        <v>41.048486715392968</v>
      </c>
      <c r="N209">
        <f t="shared" si="70"/>
        <v>41.048486715392968</v>
      </c>
      <c r="O209">
        <f t="shared" si="71"/>
        <v>54.07161746892929</v>
      </c>
      <c r="P209" s="99">
        <f t="shared" si="72"/>
        <v>47.132977471493945</v>
      </c>
      <c r="Q209" s="102">
        <v>2.1458300000000001</v>
      </c>
      <c r="R209">
        <v>7.1289100000000003</v>
      </c>
      <c r="S209" s="99">
        <f t="shared" si="73"/>
        <v>15.12510005189375</v>
      </c>
      <c r="V209" s="99"/>
      <c r="W209">
        <v>2.1458300000000001</v>
      </c>
      <c r="X209">
        <v>6.0095000000000001</v>
      </c>
      <c r="Y209" s="99">
        <f t="shared" si="75"/>
        <v>12.750096264626077</v>
      </c>
      <c r="Z209">
        <v>2.1458300000000001</v>
      </c>
      <c r="AA209">
        <v>8.7919</v>
      </c>
      <c r="AB209" s="99">
        <f t="shared" si="76"/>
        <v>18.653394017633083</v>
      </c>
      <c r="AC209">
        <f t="shared" si="77"/>
        <v>15.509530111384302</v>
      </c>
      <c r="AD209">
        <f t="shared" si="78"/>
        <v>12.750096264626077</v>
      </c>
      <c r="AE209">
        <f t="shared" si="79"/>
        <v>18.653394017633083</v>
      </c>
      <c r="AF209" s="102">
        <v>2.1458300000000001</v>
      </c>
      <c r="AG209">
        <v>3.9723099999999998</v>
      </c>
      <c r="AH209" s="99">
        <f t="shared" si="80"/>
        <v>8.4278783414488405</v>
      </c>
      <c r="AI209">
        <v>2.1458300000000001</v>
      </c>
      <c r="AJ209">
        <v>2.8037000000000001</v>
      </c>
      <c r="AK209" s="99">
        <f t="shared" si="81"/>
        <v>5.9484890418723912</v>
      </c>
      <c r="AL209">
        <v>2.1458300000000001</v>
      </c>
      <c r="AM209">
        <v>4.1786700000000003</v>
      </c>
      <c r="AN209" s="99">
        <f t="shared" si="82"/>
        <v>8.8657034292545234</v>
      </c>
      <c r="AO209">
        <v>2.1458300000000001</v>
      </c>
      <c r="AP209">
        <v>8.1199200000000005</v>
      </c>
      <c r="AQ209" s="99">
        <f t="shared" si="83"/>
        <v>17.227683111916566</v>
      </c>
      <c r="AR209">
        <f t="shared" si="84"/>
        <v>10.117438481123081</v>
      </c>
      <c r="AS209">
        <f t="shared" si="85"/>
        <v>5.9484890418723912</v>
      </c>
      <c r="AT209">
        <f t="shared" si="86"/>
        <v>17.227683111916566</v>
      </c>
    </row>
    <row r="210" spans="1:46" x14ac:dyDescent="0.25">
      <c r="A210">
        <f t="shared" si="87"/>
        <v>27.945000000000118</v>
      </c>
      <c r="B210" s="101">
        <v>2.15625</v>
      </c>
      <c r="C210">
        <v>20.7166</v>
      </c>
      <c r="D210" s="99">
        <f t="shared" si="66"/>
        <v>49.243166151652005</v>
      </c>
      <c r="E210">
        <v>2.15625</v>
      </c>
      <c r="F210">
        <v>20.9498</v>
      </c>
      <c r="G210" s="99">
        <f t="shared" si="67"/>
        <v>42.798977717761026</v>
      </c>
      <c r="H210">
        <v>2.15625</v>
      </c>
      <c r="I210">
        <v>27.7606</v>
      </c>
      <c r="J210" s="99">
        <f t="shared" si="68"/>
        <v>54.060906785899284</v>
      </c>
      <c r="K210">
        <v>2.15625</v>
      </c>
      <c r="L210">
        <v>26.516999999999999</v>
      </c>
      <c r="M210" s="99">
        <f t="shared" si="69"/>
        <v>41.254002184282498</v>
      </c>
      <c r="N210">
        <f t="shared" si="70"/>
        <v>41.254002184282498</v>
      </c>
      <c r="O210">
        <f t="shared" si="71"/>
        <v>54.060906785899284</v>
      </c>
      <c r="P210" s="99">
        <f t="shared" si="72"/>
        <v>46.839263209898704</v>
      </c>
      <c r="Q210" s="102">
        <v>2.15625</v>
      </c>
      <c r="R210">
        <v>7.2925899999999997</v>
      </c>
      <c r="S210" s="99">
        <f t="shared" si="73"/>
        <v>15.56939520444641</v>
      </c>
      <c r="V210" s="99"/>
      <c r="W210">
        <v>2.15625</v>
      </c>
      <c r="X210">
        <v>5.9665999999999997</v>
      </c>
      <c r="Y210" s="99">
        <f t="shared" si="75"/>
        <v>12.738458274337367</v>
      </c>
      <c r="Z210">
        <v>2.15625</v>
      </c>
      <c r="AA210">
        <v>9.0538000000000007</v>
      </c>
      <c r="AB210" s="99">
        <f t="shared" si="76"/>
        <v>19.329509858913898</v>
      </c>
      <c r="AC210">
        <f t="shared" si="77"/>
        <v>15.879121112565892</v>
      </c>
      <c r="AD210">
        <f t="shared" si="78"/>
        <v>12.738458274337367</v>
      </c>
      <c r="AE210">
        <f t="shared" si="79"/>
        <v>19.329509858913898</v>
      </c>
      <c r="AF210" s="102">
        <v>2.15625</v>
      </c>
      <c r="AG210">
        <v>4.0317600000000002</v>
      </c>
      <c r="AH210" s="99">
        <f t="shared" si="80"/>
        <v>8.6076503422623318</v>
      </c>
      <c r="AI210">
        <v>2.15625</v>
      </c>
      <c r="AJ210">
        <v>2.8578299999999999</v>
      </c>
      <c r="AK210" s="99">
        <f t="shared" si="81"/>
        <v>6.1013555810930109</v>
      </c>
      <c r="AL210">
        <v>2.15625</v>
      </c>
      <c r="AM210">
        <v>4.1745799999999997</v>
      </c>
      <c r="AN210" s="99">
        <f t="shared" si="82"/>
        <v>8.91256547160582</v>
      </c>
      <c r="AO210">
        <v>2.15625</v>
      </c>
      <c r="AP210">
        <v>8.2223199999999999</v>
      </c>
      <c r="AQ210" s="99">
        <f t="shared" si="83"/>
        <v>17.55433249057246</v>
      </c>
      <c r="AR210">
        <f t="shared" si="84"/>
        <v>10.293975971383405</v>
      </c>
      <c r="AS210">
        <f t="shared" si="85"/>
        <v>6.1013555810930109</v>
      </c>
      <c r="AT210">
        <f t="shared" si="86"/>
        <v>17.55433249057246</v>
      </c>
    </row>
    <row r="211" spans="1:46" x14ac:dyDescent="0.25">
      <c r="A211">
        <f t="shared" si="87"/>
        <v>28.080000000000119</v>
      </c>
      <c r="B211" s="101">
        <v>2.1666699999999999</v>
      </c>
      <c r="C211">
        <v>20.833600000000001</v>
      </c>
      <c r="D211" s="99">
        <f t="shared" si="66"/>
        <v>49.521274067031143</v>
      </c>
      <c r="E211">
        <v>2.1666699999999999</v>
      </c>
      <c r="F211">
        <v>20.882000000000001</v>
      </c>
      <c r="G211" s="99">
        <f t="shared" si="67"/>
        <v>42.660467054687203</v>
      </c>
      <c r="H211">
        <v>2.1666699999999999</v>
      </c>
      <c r="I211">
        <v>27.514099999999999</v>
      </c>
      <c r="J211" s="99">
        <f t="shared" si="68"/>
        <v>53.580873446464103</v>
      </c>
      <c r="K211">
        <v>2.1666699999999999</v>
      </c>
      <c r="L211">
        <v>26.7422</v>
      </c>
      <c r="M211" s="99">
        <f t="shared" si="69"/>
        <v>41.604358608157767</v>
      </c>
      <c r="N211">
        <f t="shared" si="70"/>
        <v>41.604358608157767</v>
      </c>
      <c r="O211">
        <f t="shared" si="71"/>
        <v>53.580873446464103</v>
      </c>
      <c r="P211" s="99">
        <f t="shared" si="72"/>
        <v>46.841743294085049</v>
      </c>
      <c r="Q211" s="102">
        <v>2.1666699999999999</v>
      </c>
      <c r="R211">
        <v>7.44015</v>
      </c>
      <c r="S211" s="99">
        <f t="shared" si="73"/>
        <v>15.883589031451583</v>
      </c>
      <c r="V211" s="99"/>
      <c r="W211">
        <v>2.1666699999999999</v>
      </c>
      <c r="X211">
        <v>6.0650000000000004</v>
      </c>
      <c r="Y211" s="99">
        <f t="shared" si="75"/>
        <v>12.947852862610814</v>
      </c>
      <c r="Z211">
        <v>2.1666699999999999</v>
      </c>
      <c r="AA211">
        <v>9.1721000000000004</v>
      </c>
      <c r="AB211" s="99">
        <f t="shared" si="76"/>
        <v>19.581038951550315</v>
      </c>
      <c r="AC211">
        <f t="shared" si="77"/>
        <v>16.137493615204239</v>
      </c>
      <c r="AD211">
        <f t="shared" si="78"/>
        <v>12.947852862610814</v>
      </c>
      <c r="AE211">
        <f t="shared" si="79"/>
        <v>19.581038951550315</v>
      </c>
      <c r="AF211" s="102">
        <v>2.1666699999999999</v>
      </c>
      <c r="AG211">
        <v>3.9004400000000001</v>
      </c>
      <c r="AH211" s="99">
        <f t="shared" si="80"/>
        <v>8.3268463675913811</v>
      </c>
      <c r="AI211">
        <v>2.1666699999999999</v>
      </c>
      <c r="AJ211">
        <v>2.8955099999999998</v>
      </c>
      <c r="AK211" s="99">
        <f t="shared" si="81"/>
        <v>6.1814736095990499</v>
      </c>
      <c r="AL211">
        <v>2.1666699999999999</v>
      </c>
      <c r="AM211">
        <v>4.1031199999999997</v>
      </c>
      <c r="AN211" s="99">
        <f t="shared" si="82"/>
        <v>8.7595373516299553</v>
      </c>
      <c r="AO211">
        <v>2.1666699999999999</v>
      </c>
      <c r="AP211">
        <v>8.0763999999999996</v>
      </c>
      <c r="AQ211" s="99">
        <f t="shared" si="83"/>
        <v>17.241886044450119</v>
      </c>
      <c r="AR211">
        <f t="shared" si="84"/>
        <v>10.127435843317627</v>
      </c>
      <c r="AS211">
        <f t="shared" si="85"/>
        <v>6.1814736095990499</v>
      </c>
      <c r="AT211">
        <f t="shared" si="86"/>
        <v>17.241886044450119</v>
      </c>
    </row>
    <row r="212" spans="1:46" x14ac:dyDescent="0.25">
      <c r="A212">
        <f t="shared" si="87"/>
        <v>28.215000000000121</v>
      </c>
      <c r="B212" s="101">
        <v>2.1770800000000001</v>
      </c>
      <c r="C212">
        <v>20.6965</v>
      </c>
      <c r="D212" s="99">
        <f t="shared" si="66"/>
        <v>49.195388637984308</v>
      </c>
      <c r="E212">
        <v>2.1770800000000001</v>
      </c>
      <c r="F212">
        <v>20.4834</v>
      </c>
      <c r="G212" s="99">
        <f t="shared" si="67"/>
        <v>41.846155103341623</v>
      </c>
      <c r="H212">
        <v>2.1770800000000001</v>
      </c>
      <c r="I212">
        <v>27.503599999999999</v>
      </c>
      <c r="J212" s="99">
        <f t="shared" si="68"/>
        <v>53.560425778861401</v>
      </c>
      <c r="K212">
        <v>2.1770800000000001</v>
      </c>
      <c r="L212">
        <v>26.7623</v>
      </c>
      <c r="M212" s="99">
        <f t="shared" si="69"/>
        <v>41.635629319169723</v>
      </c>
      <c r="N212">
        <f t="shared" si="70"/>
        <v>41.635629319169723</v>
      </c>
      <c r="O212">
        <f t="shared" si="71"/>
        <v>53.560425778861401</v>
      </c>
      <c r="P212" s="99">
        <f t="shared" si="72"/>
        <v>46.559399709839269</v>
      </c>
      <c r="Q212" s="102">
        <v>2.1770800000000001</v>
      </c>
      <c r="R212">
        <v>7.49512</v>
      </c>
      <c r="S212" s="99">
        <f t="shared" si="73"/>
        <v>16.097973871463118</v>
      </c>
      <c r="V212" s="99"/>
      <c r="W212">
        <v>2.1770800000000001</v>
      </c>
      <c r="X212">
        <v>6.0483000000000002</v>
      </c>
      <c r="Y212" s="99">
        <f t="shared" si="75"/>
        <v>12.990502535886067</v>
      </c>
      <c r="Z212">
        <v>2.1770800000000001</v>
      </c>
      <c r="AA212">
        <v>9.4190000000000005</v>
      </c>
      <c r="AB212" s="99">
        <f t="shared" si="76"/>
        <v>20.230071819438663</v>
      </c>
      <c r="AC212">
        <f t="shared" si="77"/>
        <v>16.43951607559595</v>
      </c>
      <c r="AD212">
        <f t="shared" si="78"/>
        <v>12.990502535886067</v>
      </c>
      <c r="AE212">
        <f t="shared" si="79"/>
        <v>20.230071819438663</v>
      </c>
      <c r="AF212" s="102">
        <v>2.1770800000000001</v>
      </c>
      <c r="AG212">
        <v>3.9778600000000002</v>
      </c>
      <c r="AH212" s="99">
        <f t="shared" si="80"/>
        <v>8.5436238971942124</v>
      </c>
      <c r="AI212">
        <v>2.1770800000000001</v>
      </c>
      <c r="AJ212">
        <v>2.7913299999999999</v>
      </c>
      <c r="AK212" s="99">
        <f t="shared" si="81"/>
        <v>5.9952018655646793</v>
      </c>
      <c r="AL212">
        <v>2.1770800000000001</v>
      </c>
      <c r="AM212">
        <v>4.1571400000000001</v>
      </c>
      <c r="AN212" s="99">
        <f t="shared" si="82"/>
        <v>8.9286804080540652</v>
      </c>
      <c r="AO212">
        <v>2.1770800000000001</v>
      </c>
      <c r="AP212">
        <v>8.0198099999999997</v>
      </c>
      <c r="AQ212" s="99">
        <f t="shared" si="83"/>
        <v>17.224899912756385</v>
      </c>
      <c r="AR212">
        <f t="shared" si="84"/>
        <v>10.173101520892335</v>
      </c>
      <c r="AS212">
        <f t="shared" si="85"/>
        <v>5.9952018655646793</v>
      </c>
      <c r="AT212">
        <f t="shared" si="86"/>
        <v>17.224899912756385</v>
      </c>
    </row>
    <row r="213" spans="1:46" x14ac:dyDescent="0.25">
      <c r="A213">
        <f t="shared" si="87"/>
        <v>28.350000000000122</v>
      </c>
      <c r="B213" s="101">
        <v>2.1875</v>
      </c>
      <c r="C213">
        <v>20.507200000000001</v>
      </c>
      <c r="D213" s="99">
        <f t="shared" si="66"/>
        <v>48.745424292845257</v>
      </c>
      <c r="E213">
        <v>2.1875</v>
      </c>
      <c r="F213">
        <v>20.631</v>
      </c>
      <c r="G213" s="99">
        <f t="shared" si="67"/>
        <v>42.147691591095274</v>
      </c>
      <c r="H213">
        <v>2.1875</v>
      </c>
      <c r="I213">
        <v>27.444600000000001</v>
      </c>
      <c r="J213" s="99">
        <f t="shared" si="68"/>
        <v>53.445529360903286</v>
      </c>
      <c r="K213">
        <v>2.1875</v>
      </c>
      <c r="L213">
        <v>26.939800000000002</v>
      </c>
      <c r="M213" s="99">
        <f t="shared" si="69"/>
        <v>41.911776145270345</v>
      </c>
      <c r="N213">
        <f t="shared" si="70"/>
        <v>41.911776145270345</v>
      </c>
      <c r="O213">
        <f t="shared" si="71"/>
        <v>53.445529360903286</v>
      </c>
      <c r="P213" s="99">
        <f t="shared" si="72"/>
        <v>46.562605347528546</v>
      </c>
      <c r="Q213" s="102">
        <v>2.1875</v>
      </c>
      <c r="R213">
        <v>7.4485900000000003</v>
      </c>
      <c r="S213" s="99">
        <f t="shared" si="73"/>
        <v>15.996935619057574</v>
      </c>
      <c r="V213" s="99"/>
      <c r="W213">
        <v>2.1875</v>
      </c>
      <c r="X213">
        <v>6.0286</v>
      </c>
      <c r="Y213" s="99">
        <f t="shared" si="75"/>
        <v>12.947299565830644</v>
      </c>
      <c r="Z213">
        <v>2.1875</v>
      </c>
      <c r="AA213">
        <v>9.5675000000000008</v>
      </c>
      <c r="AB213" s="99">
        <f t="shared" si="76"/>
        <v>20.547604517812545</v>
      </c>
      <c r="AC213">
        <f t="shared" si="77"/>
        <v>16.497279900900253</v>
      </c>
      <c r="AD213">
        <f t="shared" si="78"/>
        <v>12.947299565830644</v>
      </c>
      <c r="AE213">
        <f t="shared" si="79"/>
        <v>20.547604517812545</v>
      </c>
      <c r="AF213" s="102">
        <v>2.1875</v>
      </c>
      <c r="AG213">
        <v>3.9806599999999999</v>
      </c>
      <c r="AH213" s="99">
        <f t="shared" si="80"/>
        <v>8.5490491141756646</v>
      </c>
      <c r="AI213">
        <v>2.1875</v>
      </c>
      <c r="AJ213">
        <v>2.8978799999999998</v>
      </c>
      <c r="AK213" s="99">
        <f t="shared" si="81"/>
        <v>6.223620818403826</v>
      </c>
      <c r="AL213">
        <v>2.1875</v>
      </c>
      <c r="AM213">
        <v>4.0351800000000004</v>
      </c>
      <c r="AN213" s="99">
        <f t="shared" si="82"/>
        <v>8.6661387821465201</v>
      </c>
      <c r="AO213">
        <v>2.1875</v>
      </c>
      <c r="AP213">
        <v>8.1008700000000005</v>
      </c>
      <c r="AQ213" s="99">
        <f t="shared" si="83"/>
        <v>17.397802248258383</v>
      </c>
      <c r="AR213">
        <f t="shared" si="84"/>
        <v>10.209152740746099</v>
      </c>
      <c r="AS213">
        <f t="shared" si="85"/>
        <v>6.223620818403826</v>
      </c>
      <c r="AT213">
        <f t="shared" si="86"/>
        <v>17.397802248258383</v>
      </c>
    </row>
    <row r="214" spans="1:46" x14ac:dyDescent="0.25">
      <c r="A214">
        <f t="shared" si="87"/>
        <v>28.485000000000124</v>
      </c>
      <c r="B214" s="101">
        <v>2.1979199999999999</v>
      </c>
      <c r="C214">
        <v>20.3428</v>
      </c>
      <c r="D214" s="99">
        <f t="shared" si="66"/>
        <v>48.354647016876633</v>
      </c>
      <c r="E214">
        <v>2.1979199999999999</v>
      </c>
      <c r="F214">
        <v>20.333600000000001</v>
      </c>
      <c r="G214" s="99">
        <f t="shared" si="67"/>
        <v>41.540124169293534</v>
      </c>
      <c r="H214">
        <v>2.1979199999999999</v>
      </c>
      <c r="I214">
        <v>27.517299999999999</v>
      </c>
      <c r="J214" s="99">
        <f t="shared" si="68"/>
        <v>53.587105116590649</v>
      </c>
      <c r="K214">
        <v>2.1979199999999999</v>
      </c>
      <c r="L214">
        <v>26.909600000000001</v>
      </c>
      <c r="M214" s="99">
        <f t="shared" si="69"/>
        <v>41.864792290914075</v>
      </c>
      <c r="N214">
        <f t="shared" si="70"/>
        <v>41.540124169293534</v>
      </c>
      <c r="O214">
        <f t="shared" si="71"/>
        <v>53.587105116590649</v>
      </c>
      <c r="P214" s="99">
        <f t="shared" si="72"/>
        <v>46.336667148418726</v>
      </c>
      <c r="Q214" s="102">
        <v>2.1979199999999999</v>
      </c>
      <c r="R214">
        <v>7.4212600000000002</v>
      </c>
      <c r="S214" s="99">
        <f t="shared" si="73"/>
        <v>16.015955520126905</v>
      </c>
      <c r="V214" s="99"/>
      <c r="W214">
        <v>2.1979199999999999</v>
      </c>
      <c r="X214">
        <v>6.0759999999999996</v>
      </c>
      <c r="Y214" s="99">
        <f t="shared" si="75"/>
        <v>13.112725566856717</v>
      </c>
      <c r="Z214">
        <v>2.1979199999999999</v>
      </c>
      <c r="AA214">
        <v>9.6411999999999995</v>
      </c>
      <c r="AB214" s="99">
        <f t="shared" si="76"/>
        <v>20.806848211846443</v>
      </c>
      <c r="AC214">
        <f t="shared" si="77"/>
        <v>16.645176432943355</v>
      </c>
      <c r="AD214">
        <f t="shared" si="78"/>
        <v>13.112725566856717</v>
      </c>
      <c r="AE214">
        <f t="shared" si="79"/>
        <v>20.806848211846443</v>
      </c>
      <c r="AF214" s="102">
        <v>2.1979199999999999</v>
      </c>
      <c r="AG214">
        <v>4.0359499999999997</v>
      </c>
      <c r="AH214" s="99">
        <f t="shared" si="80"/>
        <v>8.710056739887321</v>
      </c>
      <c r="AI214">
        <v>2.1979199999999999</v>
      </c>
      <c r="AJ214">
        <v>2.9187500000000002</v>
      </c>
      <c r="AK214" s="99">
        <f t="shared" si="81"/>
        <v>6.299007200174958</v>
      </c>
      <c r="AL214">
        <v>2.1979199999999999</v>
      </c>
      <c r="AM214">
        <v>4.0192300000000003</v>
      </c>
      <c r="AN214" s="99">
        <f t="shared" si="82"/>
        <v>8.6739730052793824</v>
      </c>
      <c r="AO214">
        <v>2.1979199999999999</v>
      </c>
      <c r="AP214">
        <v>8.0780899999999995</v>
      </c>
      <c r="AQ214" s="99">
        <f t="shared" si="83"/>
        <v>17.433472230804735</v>
      </c>
      <c r="AR214">
        <f t="shared" si="84"/>
        <v>10.279127294036599</v>
      </c>
      <c r="AS214">
        <f t="shared" si="85"/>
        <v>6.299007200174958</v>
      </c>
      <c r="AT214">
        <f t="shared" si="86"/>
        <v>17.433472230804735</v>
      </c>
    </row>
    <row r="215" spans="1:46" x14ac:dyDescent="0.25">
      <c r="A215">
        <f t="shared" si="87"/>
        <v>28.620000000000125</v>
      </c>
      <c r="B215" s="101">
        <v>2.2083300000000001</v>
      </c>
      <c r="C215">
        <v>20.161000000000001</v>
      </c>
      <c r="D215" s="99">
        <f t="shared" si="66"/>
        <v>47.922510102210602</v>
      </c>
      <c r="E215">
        <v>2.2083300000000001</v>
      </c>
      <c r="F215">
        <v>20.1998</v>
      </c>
      <c r="G215" s="99">
        <f t="shared" si="67"/>
        <v>41.266780117386766</v>
      </c>
      <c r="H215">
        <v>2.2083300000000001</v>
      </c>
      <c r="I215">
        <v>27.590800000000002</v>
      </c>
      <c r="J215" s="99">
        <f t="shared" si="68"/>
        <v>53.730238789809661</v>
      </c>
      <c r="K215">
        <v>2.2083300000000001</v>
      </c>
      <c r="L215">
        <v>27.650300000000001</v>
      </c>
      <c r="M215" s="99">
        <f t="shared" si="69"/>
        <v>43.017141328056205</v>
      </c>
      <c r="N215">
        <f t="shared" si="70"/>
        <v>41.266780117386766</v>
      </c>
      <c r="O215">
        <f t="shared" si="71"/>
        <v>53.730238789809661</v>
      </c>
      <c r="P215" s="99">
        <f t="shared" si="72"/>
        <v>46.484167584365807</v>
      </c>
      <c r="Q215" s="102">
        <v>2.2083300000000001</v>
      </c>
      <c r="R215">
        <v>7.2425800000000002</v>
      </c>
      <c r="S215" s="99">
        <f t="shared" si="73"/>
        <v>15.580745824597544</v>
      </c>
      <c r="V215" s="99"/>
      <c r="W215">
        <v>2.2083300000000001</v>
      </c>
      <c r="X215">
        <v>6.0651999999999999</v>
      </c>
      <c r="Y215" s="99">
        <f t="shared" si="75"/>
        <v>13.047883430400356</v>
      </c>
      <c r="Z215">
        <v>2.2083300000000001</v>
      </c>
      <c r="AA215">
        <v>9.6226000000000003</v>
      </c>
      <c r="AB215" s="99">
        <f t="shared" si="76"/>
        <v>20.700811695800709</v>
      </c>
      <c r="AC215">
        <f t="shared" si="77"/>
        <v>16.443146983599537</v>
      </c>
      <c r="AD215">
        <f t="shared" si="78"/>
        <v>13.047883430400356</v>
      </c>
      <c r="AE215">
        <f t="shared" si="79"/>
        <v>20.700811695800709</v>
      </c>
      <c r="AF215" s="102">
        <v>2.2083300000000001</v>
      </c>
      <c r="AG215">
        <v>4.0828899999999999</v>
      </c>
      <c r="AH215" s="99">
        <f t="shared" si="80"/>
        <v>8.7833991919717906</v>
      </c>
      <c r="AI215">
        <v>2.2083300000000001</v>
      </c>
      <c r="AJ215">
        <v>2.9779</v>
      </c>
      <c r="AK215" s="99">
        <f t="shared" si="81"/>
        <v>6.4062672405508838</v>
      </c>
      <c r="AL215">
        <v>2.2083300000000001</v>
      </c>
      <c r="AM215">
        <v>4.0989699999999996</v>
      </c>
      <c r="AN215" s="99">
        <f t="shared" si="82"/>
        <v>8.8179916152324989</v>
      </c>
      <c r="AO215">
        <v>2.2083300000000001</v>
      </c>
      <c r="AP215">
        <v>8.1438799999999993</v>
      </c>
      <c r="AQ215" s="99">
        <f t="shared" si="83"/>
        <v>17.519685568681801</v>
      </c>
      <c r="AR215">
        <f t="shared" si="84"/>
        <v>10.381835904109243</v>
      </c>
      <c r="AS215">
        <f t="shared" si="85"/>
        <v>6.4062672405508838</v>
      </c>
      <c r="AT215">
        <f t="shared" si="86"/>
        <v>17.519685568681801</v>
      </c>
    </row>
    <row r="216" spans="1:46" x14ac:dyDescent="0.25">
      <c r="A216">
        <f t="shared" si="87"/>
        <v>28.755000000000127</v>
      </c>
      <c r="B216" s="101">
        <v>2.21875</v>
      </c>
      <c r="C216">
        <v>19.8217</v>
      </c>
      <c r="D216" s="99">
        <f t="shared" si="66"/>
        <v>47.115997147611125</v>
      </c>
      <c r="E216">
        <v>2.21875</v>
      </c>
      <c r="F216">
        <v>20.093900000000001</v>
      </c>
      <c r="G216" s="99">
        <f t="shared" si="67"/>
        <v>41.050433816213925</v>
      </c>
      <c r="H216">
        <v>2.21875</v>
      </c>
      <c r="I216">
        <v>27.3276</v>
      </c>
      <c r="J216" s="99">
        <f t="shared" si="68"/>
        <v>53.217683921901596</v>
      </c>
      <c r="K216">
        <v>2.21875</v>
      </c>
      <c r="L216">
        <v>27.54</v>
      </c>
      <c r="M216" s="99">
        <f t="shared" si="69"/>
        <v>42.845541356682133</v>
      </c>
      <c r="N216">
        <f t="shared" si="70"/>
        <v>41.050433816213925</v>
      </c>
      <c r="O216">
        <f t="shared" si="71"/>
        <v>53.217683921901596</v>
      </c>
      <c r="P216" s="99">
        <f t="shared" si="72"/>
        <v>46.057414060602198</v>
      </c>
      <c r="Q216" s="102">
        <v>2.21875</v>
      </c>
      <c r="R216">
        <v>7.0974700000000004</v>
      </c>
      <c r="S216" s="99">
        <f t="shared" si="73"/>
        <v>15.410048837438358</v>
      </c>
      <c r="V216" s="99"/>
      <c r="W216">
        <v>2.21875</v>
      </c>
      <c r="X216">
        <v>6.0586000000000002</v>
      </c>
      <c r="Y216" s="99">
        <f t="shared" si="75"/>
        <v>13.154451077144961</v>
      </c>
      <c r="Z216">
        <v>2.21875</v>
      </c>
      <c r="AA216">
        <v>9.9328000000000003</v>
      </c>
      <c r="AB216" s="99">
        <f t="shared" si="76"/>
        <v>21.566126111488703</v>
      </c>
      <c r="AC216">
        <f t="shared" si="77"/>
        <v>16.71020867535734</v>
      </c>
      <c r="AD216">
        <f t="shared" si="78"/>
        <v>13.154451077144961</v>
      </c>
      <c r="AE216">
        <f t="shared" si="79"/>
        <v>21.566126111488703</v>
      </c>
      <c r="AF216" s="102">
        <v>2.21875</v>
      </c>
      <c r="AG216">
        <v>4.0982700000000003</v>
      </c>
      <c r="AH216" s="99">
        <f t="shared" si="80"/>
        <v>8.8981765120540839</v>
      </c>
      <c r="AI216">
        <v>2.21875</v>
      </c>
      <c r="AJ216">
        <v>2.9068499999999999</v>
      </c>
      <c r="AK216" s="99">
        <f t="shared" si="81"/>
        <v>6.3113617194729521</v>
      </c>
      <c r="AL216">
        <v>2.21875</v>
      </c>
      <c r="AM216">
        <v>4.1746600000000003</v>
      </c>
      <c r="AN216" s="99">
        <f t="shared" si="82"/>
        <v>9.0640347165539854</v>
      </c>
      <c r="AO216">
        <v>2.21875</v>
      </c>
      <c r="AP216">
        <v>8.2986299999999993</v>
      </c>
      <c r="AQ216" s="99">
        <f t="shared" si="83"/>
        <v>18.018011148174079</v>
      </c>
      <c r="AR216">
        <f t="shared" si="84"/>
        <v>10.572896024063775</v>
      </c>
      <c r="AS216">
        <f t="shared" si="85"/>
        <v>6.3113617194729521</v>
      </c>
      <c r="AT216">
        <f t="shared" si="86"/>
        <v>18.018011148174079</v>
      </c>
    </row>
    <row r="217" spans="1:46" x14ac:dyDescent="0.25">
      <c r="A217">
        <f t="shared" si="87"/>
        <v>28.890000000000128</v>
      </c>
      <c r="B217" s="101">
        <v>2.2291699999999999</v>
      </c>
      <c r="C217">
        <v>19.8827</v>
      </c>
      <c r="D217" s="99">
        <f t="shared" si="66"/>
        <v>47.260993582125025</v>
      </c>
      <c r="E217">
        <v>2.2291699999999999</v>
      </c>
      <c r="F217">
        <v>20.1723</v>
      </c>
      <c r="G217" s="99">
        <f t="shared" si="67"/>
        <v>41.210599538706376</v>
      </c>
      <c r="H217">
        <v>2.2291699999999999</v>
      </c>
      <c r="I217">
        <v>27.213100000000001</v>
      </c>
      <c r="J217" s="99">
        <f t="shared" si="68"/>
        <v>52.994706975186268</v>
      </c>
      <c r="K217">
        <v>2.2291699999999999</v>
      </c>
      <c r="L217">
        <v>27.332599999999999</v>
      </c>
      <c r="M217" s="99">
        <f t="shared" si="69"/>
        <v>42.522877403255265</v>
      </c>
      <c r="N217">
        <f t="shared" si="70"/>
        <v>41.210599538706376</v>
      </c>
      <c r="O217">
        <f t="shared" si="71"/>
        <v>52.994706975186268</v>
      </c>
      <c r="P217" s="99">
        <f t="shared" si="72"/>
        <v>45.997294374818239</v>
      </c>
      <c r="Q217" s="102">
        <v>2.2291699999999999</v>
      </c>
      <c r="R217">
        <v>7.12202</v>
      </c>
      <c r="S217" s="99">
        <f t="shared" si="73"/>
        <v>15.483562885166204</v>
      </c>
      <c r="V217" s="99"/>
      <c r="W217">
        <v>2.2291699999999999</v>
      </c>
      <c r="X217">
        <v>6.1657000000000002</v>
      </c>
      <c r="Y217" s="99">
        <f t="shared" si="75"/>
        <v>13.404484076297074</v>
      </c>
      <c r="Z217">
        <v>2.2291699999999999</v>
      </c>
      <c r="AA217">
        <v>9.7622999999999998</v>
      </c>
      <c r="AB217" s="99">
        <f t="shared" si="76"/>
        <v>21.223639635083593</v>
      </c>
      <c r="AC217">
        <f t="shared" si="77"/>
        <v>16.70389553218229</v>
      </c>
      <c r="AD217">
        <f t="shared" si="78"/>
        <v>13.404484076297074</v>
      </c>
      <c r="AE217">
        <f t="shared" si="79"/>
        <v>21.223639635083593</v>
      </c>
      <c r="AF217" s="102">
        <v>2.2291699999999999</v>
      </c>
      <c r="AG217">
        <v>4.1676500000000001</v>
      </c>
      <c r="AH217" s="99">
        <f t="shared" si="80"/>
        <v>9.0606416239160996</v>
      </c>
      <c r="AI217">
        <v>2.2291699999999999</v>
      </c>
      <c r="AJ217">
        <v>2.87052</v>
      </c>
      <c r="AK217" s="99">
        <f t="shared" si="81"/>
        <v>6.2406279304364913</v>
      </c>
      <c r="AL217">
        <v>2.2291699999999999</v>
      </c>
      <c r="AM217">
        <v>4.0531100000000002</v>
      </c>
      <c r="AN217" s="99">
        <f t="shared" si="82"/>
        <v>8.8116269773878759</v>
      </c>
      <c r="AO217">
        <v>2.2291699999999999</v>
      </c>
      <c r="AP217">
        <v>8.3797099999999993</v>
      </c>
      <c r="AQ217" s="99">
        <f t="shared" si="83"/>
        <v>18.217832404915473</v>
      </c>
      <c r="AR217">
        <f t="shared" si="84"/>
        <v>10.582682234163986</v>
      </c>
      <c r="AS217">
        <f t="shared" si="85"/>
        <v>6.2406279304364913</v>
      </c>
      <c r="AT217">
        <f t="shared" si="86"/>
        <v>18.217832404915473</v>
      </c>
    </row>
    <row r="218" spans="1:46" x14ac:dyDescent="0.25">
      <c r="A218">
        <f t="shared" si="87"/>
        <v>29.02500000000013</v>
      </c>
      <c r="B218" s="101">
        <v>2.2395800000000001</v>
      </c>
      <c r="C218">
        <v>20.114799999999999</v>
      </c>
      <c r="D218" s="99">
        <f t="shared" si="66"/>
        <v>47.812693130496783</v>
      </c>
      <c r="E218">
        <v>2.2395800000000001</v>
      </c>
      <c r="F218">
        <v>20.012499999999999</v>
      </c>
      <c r="G218" s="99">
        <f t="shared" si="67"/>
        <v>40.884139303319969</v>
      </c>
      <c r="H218">
        <v>2.2395800000000001</v>
      </c>
      <c r="I218">
        <v>27.005199999999999</v>
      </c>
      <c r="J218" s="99">
        <f t="shared" si="68"/>
        <v>52.589843156652506</v>
      </c>
      <c r="K218">
        <v>2.2395800000000001</v>
      </c>
      <c r="L218">
        <v>27.363299999999999</v>
      </c>
      <c r="M218" s="99">
        <f t="shared" si="69"/>
        <v>42.570639135994917</v>
      </c>
      <c r="N218">
        <f t="shared" si="70"/>
        <v>40.884139303319969</v>
      </c>
      <c r="O218">
        <f t="shared" si="71"/>
        <v>52.589843156652506</v>
      </c>
      <c r="P218" s="99">
        <f t="shared" si="72"/>
        <v>45.964328681616045</v>
      </c>
      <c r="Q218" s="102">
        <v>2.2395800000000001</v>
      </c>
      <c r="R218">
        <v>7.2149099999999997</v>
      </c>
      <c r="S218" s="99">
        <f t="shared" si="73"/>
        <v>15.696759219472046</v>
      </c>
      <c r="V218" s="99"/>
      <c r="Y218" s="99"/>
      <c r="Z218">
        <v>2.2395800000000001</v>
      </c>
      <c r="AA218">
        <v>9.8452999999999999</v>
      </c>
      <c r="AB218" s="99">
        <f t="shared" si="76"/>
        <v>21.419436076606377</v>
      </c>
      <c r="AC218">
        <f t="shared" si="77"/>
        <v>18.558097648039212</v>
      </c>
      <c r="AD218">
        <f t="shared" si="78"/>
        <v>15.696759219472046</v>
      </c>
      <c r="AE218">
        <f t="shared" si="79"/>
        <v>21.419436076606377</v>
      </c>
      <c r="AF218" s="102">
        <v>2.2395800000000001</v>
      </c>
      <c r="AG218">
        <v>4.2083500000000003</v>
      </c>
      <c r="AH218" s="99">
        <f t="shared" si="80"/>
        <v>9.1556868569760663</v>
      </c>
      <c r="AI218">
        <v>2.2395800000000001</v>
      </c>
      <c r="AJ218">
        <v>2.8796300000000001</v>
      </c>
      <c r="AK218" s="99">
        <f t="shared" si="81"/>
        <v>6.2649234364903075</v>
      </c>
      <c r="AL218">
        <v>2.2395800000000001</v>
      </c>
      <c r="AM218">
        <v>4.0382699999999998</v>
      </c>
      <c r="AN218" s="99">
        <f t="shared" si="82"/>
        <v>8.7856607848493429</v>
      </c>
      <c r="AO218">
        <v>2.2395800000000001</v>
      </c>
      <c r="AP218">
        <v>8.2167700000000004</v>
      </c>
      <c r="AQ218" s="99">
        <f t="shared" si="83"/>
        <v>17.876405977591034</v>
      </c>
      <c r="AR218">
        <f t="shared" si="84"/>
        <v>10.520669263976687</v>
      </c>
      <c r="AS218">
        <f t="shared" si="85"/>
        <v>6.2649234364903075</v>
      </c>
      <c r="AT218">
        <f t="shared" si="86"/>
        <v>17.876405977591034</v>
      </c>
    </row>
    <row r="219" spans="1:46" x14ac:dyDescent="0.25">
      <c r="A219">
        <f t="shared" si="87"/>
        <v>29.160000000000132</v>
      </c>
      <c r="B219" s="101">
        <v>2.25</v>
      </c>
      <c r="C219">
        <v>20.1541</v>
      </c>
      <c r="D219" s="99">
        <f t="shared" si="66"/>
        <v>47.906108866175423</v>
      </c>
      <c r="E219">
        <v>2.25</v>
      </c>
      <c r="F219">
        <v>19.558900000000001</v>
      </c>
      <c r="G219" s="99">
        <f t="shared" si="67"/>
        <v>39.957466194613609</v>
      </c>
      <c r="H219">
        <v>2.25</v>
      </c>
      <c r="I219">
        <v>27.196200000000001</v>
      </c>
      <c r="J219" s="99">
        <f t="shared" si="68"/>
        <v>52.961795967330474</v>
      </c>
      <c r="K219">
        <v>2.25</v>
      </c>
      <c r="L219">
        <v>27.110900000000001</v>
      </c>
      <c r="M219" s="99">
        <f t="shared" si="69"/>
        <v>42.177966128063673</v>
      </c>
      <c r="N219">
        <f t="shared" si="70"/>
        <v>39.957466194613609</v>
      </c>
      <c r="O219">
        <f t="shared" si="71"/>
        <v>52.961795967330474</v>
      </c>
      <c r="P219" s="99">
        <f t="shared" si="72"/>
        <v>45.750834289045791</v>
      </c>
      <c r="Q219" s="102">
        <v>2.25</v>
      </c>
      <c r="R219">
        <v>7.23881</v>
      </c>
      <c r="S219" s="99">
        <f t="shared" si="73"/>
        <v>15.822246987380517</v>
      </c>
      <c r="V219" s="99"/>
      <c r="Y219" s="99"/>
      <c r="Z219">
        <v>2.25</v>
      </c>
      <c r="AA219">
        <v>10.0273</v>
      </c>
      <c r="AB219" s="99">
        <f t="shared" si="76"/>
        <v>21.917195950240533</v>
      </c>
      <c r="AC219">
        <f t="shared" si="77"/>
        <v>18.869721468810525</v>
      </c>
      <c r="AD219">
        <f t="shared" si="78"/>
        <v>15.822246987380517</v>
      </c>
      <c r="AE219">
        <f t="shared" si="79"/>
        <v>21.917195950240533</v>
      </c>
      <c r="AF219" s="102">
        <v>2.25</v>
      </c>
      <c r="AG219">
        <v>4.29155</v>
      </c>
      <c r="AH219" s="99">
        <f t="shared" si="80"/>
        <v>9.3802661015681945</v>
      </c>
      <c r="AI219">
        <v>2.25</v>
      </c>
      <c r="AJ219">
        <v>2.9243700000000001</v>
      </c>
      <c r="AK219" s="99">
        <f t="shared" si="81"/>
        <v>6.3919490112996424</v>
      </c>
      <c r="AL219">
        <v>2.25</v>
      </c>
      <c r="AM219">
        <v>4.0953099999999996</v>
      </c>
      <c r="AN219" s="99">
        <f t="shared" si="82"/>
        <v>8.9513340327884414</v>
      </c>
      <c r="AO219">
        <v>2.25</v>
      </c>
      <c r="AP219">
        <v>8.3282100000000003</v>
      </c>
      <c r="AQ219" s="99">
        <f t="shared" si="83"/>
        <v>18.203405750775651</v>
      </c>
      <c r="AR219">
        <f t="shared" si="84"/>
        <v>10.731738724107982</v>
      </c>
      <c r="AS219">
        <f t="shared" si="85"/>
        <v>6.3919490112996424</v>
      </c>
      <c r="AT219">
        <f t="shared" si="86"/>
        <v>18.203405750775651</v>
      </c>
    </row>
    <row r="220" spans="1:46" x14ac:dyDescent="0.25">
      <c r="A220">
        <f t="shared" si="87"/>
        <v>29.295000000000133</v>
      </c>
      <c r="B220" s="101">
        <v>2.2604199999999999</v>
      </c>
      <c r="C220">
        <v>20.503799999999998</v>
      </c>
      <c r="D220" s="99">
        <f t="shared" si="66"/>
        <v>48.737342524364152</v>
      </c>
      <c r="E220">
        <v>2.2604199999999999</v>
      </c>
      <c r="F220">
        <v>19.870200000000001</v>
      </c>
      <c r="G220" s="99">
        <f t="shared" si="67"/>
        <v>40.593430345275621</v>
      </c>
      <c r="H220">
        <v>2.2604199999999999</v>
      </c>
      <c r="I220">
        <v>27.432099999999998</v>
      </c>
      <c r="J220" s="99">
        <f t="shared" si="68"/>
        <v>53.421186899471472</v>
      </c>
      <c r="K220">
        <v>2.2604199999999999</v>
      </c>
      <c r="L220">
        <v>27.241800000000001</v>
      </c>
      <c r="M220" s="99">
        <f t="shared" si="69"/>
        <v>42.381614688833089</v>
      </c>
      <c r="N220">
        <f t="shared" si="70"/>
        <v>40.593430345275621</v>
      </c>
      <c r="O220">
        <f t="shared" si="71"/>
        <v>53.421186899471472</v>
      </c>
      <c r="P220" s="99">
        <f t="shared" si="72"/>
        <v>46.28339361448608</v>
      </c>
      <c r="Q220" s="102">
        <v>2.2604199999999999</v>
      </c>
      <c r="R220">
        <v>6.9216499999999996</v>
      </c>
      <c r="S220" s="99">
        <f t="shared" si="73"/>
        <v>14.954931908522836</v>
      </c>
      <c r="V220" s="99"/>
      <c r="Y220" s="99"/>
      <c r="Z220">
        <v>2.2604199999999999</v>
      </c>
      <c r="AA220">
        <v>10.0289</v>
      </c>
      <c r="AB220" s="99">
        <f t="shared" si="76"/>
        <v>21.668462955709213</v>
      </c>
      <c r="AC220">
        <f t="shared" si="77"/>
        <v>18.311697432116024</v>
      </c>
      <c r="AD220">
        <f t="shared" si="78"/>
        <v>14.954931908522836</v>
      </c>
      <c r="AE220">
        <f t="shared" si="79"/>
        <v>21.668462955709213</v>
      </c>
      <c r="AF220" s="102">
        <v>2.2604199999999999</v>
      </c>
      <c r="AG220">
        <v>4.3670099999999996</v>
      </c>
      <c r="AH220" s="99">
        <f t="shared" si="80"/>
        <v>9.4353712183999932</v>
      </c>
      <c r="AI220">
        <v>2.2604199999999999</v>
      </c>
      <c r="AJ220">
        <v>2.9594999999999998</v>
      </c>
      <c r="AK220" s="99">
        <f t="shared" si="81"/>
        <v>6.3943020787345981</v>
      </c>
      <c r="AL220">
        <v>2.2604199999999999</v>
      </c>
      <c r="AM220">
        <v>3.99403</v>
      </c>
      <c r="AN220" s="99">
        <f t="shared" si="82"/>
        <v>8.6295098265005414</v>
      </c>
      <c r="AO220">
        <v>2.2604199999999999</v>
      </c>
      <c r="AP220">
        <v>8.2255299999999991</v>
      </c>
      <c r="AQ220" s="99">
        <f t="shared" si="83"/>
        <v>17.772097846830139</v>
      </c>
      <c r="AR220">
        <f t="shared" si="84"/>
        <v>10.557820242616318</v>
      </c>
      <c r="AS220">
        <f t="shared" si="85"/>
        <v>6.3943020787345981</v>
      </c>
      <c r="AT220">
        <f t="shared" si="86"/>
        <v>17.772097846830139</v>
      </c>
    </row>
    <row r="221" spans="1:46" x14ac:dyDescent="0.25">
      <c r="A221">
        <f t="shared" si="87"/>
        <v>29.430000000000135</v>
      </c>
      <c r="B221" s="101">
        <v>2.2708300000000001</v>
      </c>
      <c r="C221">
        <v>20.802299999999999</v>
      </c>
      <c r="D221" s="99">
        <f t="shared" si="66"/>
        <v>49.446874257190395</v>
      </c>
      <c r="E221">
        <v>2.2708300000000001</v>
      </c>
      <c r="F221">
        <v>19.998799999999999</v>
      </c>
      <c r="G221" s="99">
        <f t="shared" si="67"/>
        <v>40.856151160486462</v>
      </c>
      <c r="H221">
        <v>2.2708300000000001</v>
      </c>
      <c r="I221">
        <v>27.322900000000001</v>
      </c>
      <c r="J221" s="99">
        <f t="shared" si="68"/>
        <v>53.208531156403239</v>
      </c>
      <c r="K221">
        <v>2.2708300000000001</v>
      </c>
      <c r="L221">
        <v>27.392399999999999</v>
      </c>
      <c r="M221" s="99">
        <f t="shared" si="69"/>
        <v>42.615911657907752</v>
      </c>
      <c r="N221">
        <f t="shared" si="70"/>
        <v>40.856151160486462</v>
      </c>
      <c r="O221">
        <f t="shared" si="71"/>
        <v>53.208531156403239</v>
      </c>
      <c r="P221" s="99">
        <f t="shared" si="72"/>
        <v>46.531867057996962</v>
      </c>
      <c r="Q221" s="102">
        <v>2.2708300000000001</v>
      </c>
      <c r="R221">
        <v>6.9237799999999998</v>
      </c>
      <c r="S221" s="99">
        <f t="shared" si="73"/>
        <v>14.879652242129579</v>
      </c>
      <c r="V221" s="99"/>
      <c r="Y221" s="99"/>
      <c r="Z221">
        <v>2.2708300000000001</v>
      </c>
      <c r="AA221">
        <v>10.3072</v>
      </c>
      <c r="AB221" s="99">
        <f t="shared" si="76"/>
        <v>22.150841244244905</v>
      </c>
      <c r="AC221">
        <f t="shared" si="77"/>
        <v>18.515246743187241</v>
      </c>
      <c r="AD221">
        <f t="shared" si="78"/>
        <v>14.879652242129579</v>
      </c>
      <c r="AE221">
        <f t="shared" si="79"/>
        <v>22.150841244244905</v>
      </c>
      <c r="AF221" s="102">
        <v>2.2708300000000001</v>
      </c>
      <c r="AG221">
        <v>4.3861400000000001</v>
      </c>
      <c r="AH221" s="99">
        <f t="shared" si="80"/>
        <v>9.4260993106791719</v>
      </c>
      <c r="AI221">
        <v>2.2708300000000001</v>
      </c>
      <c r="AJ221">
        <v>2.9733900000000002</v>
      </c>
      <c r="AK221" s="99">
        <f t="shared" si="81"/>
        <v>6.3900079407817225</v>
      </c>
      <c r="AL221">
        <v>2.2708300000000001</v>
      </c>
      <c r="AM221">
        <v>4.0950800000000003</v>
      </c>
      <c r="AN221" s="99">
        <f t="shared" si="82"/>
        <v>8.8005924948077485</v>
      </c>
      <c r="AO221">
        <v>2.2708300000000001</v>
      </c>
      <c r="AP221">
        <v>8.0499600000000004</v>
      </c>
      <c r="AQ221" s="99">
        <f t="shared" si="83"/>
        <v>17.299886097341833</v>
      </c>
      <c r="AR221">
        <f t="shared" si="84"/>
        <v>10.479146460902619</v>
      </c>
      <c r="AS221">
        <f t="shared" si="85"/>
        <v>6.3900079407817225</v>
      </c>
      <c r="AT221">
        <f t="shared" si="86"/>
        <v>17.299886097341833</v>
      </c>
    </row>
    <row r="222" spans="1:46" x14ac:dyDescent="0.25">
      <c r="A222">
        <f t="shared" si="87"/>
        <v>29.565000000000136</v>
      </c>
      <c r="B222" s="101">
        <v>2.28125</v>
      </c>
      <c r="C222">
        <v>20.707599999999999</v>
      </c>
      <c r="D222" s="99">
        <f t="shared" si="66"/>
        <v>49.221773235084385</v>
      </c>
      <c r="E222">
        <v>2.28125</v>
      </c>
      <c r="F222">
        <v>20.014399999999998</v>
      </c>
      <c r="G222" s="99">
        <f t="shared" si="67"/>
        <v>40.888020870574245</v>
      </c>
      <c r="H222">
        <v>2.28125</v>
      </c>
      <c r="I222">
        <v>27.121200000000002</v>
      </c>
      <c r="J222" s="99">
        <f t="shared" si="68"/>
        <v>52.815741198739651</v>
      </c>
      <c r="K222">
        <v>2.28125</v>
      </c>
      <c r="L222">
        <v>27.586300000000001</v>
      </c>
      <c r="M222" s="99">
        <f t="shared" si="69"/>
        <v>42.917572894983309</v>
      </c>
      <c r="N222">
        <f t="shared" si="70"/>
        <v>40.888020870574245</v>
      </c>
      <c r="O222">
        <f t="shared" si="71"/>
        <v>52.815741198739651</v>
      </c>
      <c r="P222" s="99">
        <f t="shared" si="72"/>
        <v>46.460777049845404</v>
      </c>
      <c r="Q222" s="102">
        <v>2.28125</v>
      </c>
      <c r="R222">
        <v>6.9047299999999998</v>
      </c>
      <c r="S222" s="99">
        <f t="shared" si="73"/>
        <v>14.861417389968029</v>
      </c>
      <c r="V222" s="99"/>
      <c r="Y222" s="99"/>
      <c r="Z222">
        <v>2.28125</v>
      </c>
      <c r="AA222">
        <v>10.484299999999999</v>
      </c>
      <c r="AB222" s="99">
        <f t="shared" si="76"/>
        <v>22.565916167850414</v>
      </c>
      <c r="AC222">
        <f t="shared" si="77"/>
        <v>18.713666778909221</v>
      </c>
      <c r="AD222">
        <f t="shared" si="78"/>
        <v>14.861417389968029</v>
      </c>
      <c r="AE222">
        <f t="shared" si="79"/>
        <v>22.565916167850414</v>
      </c>
      <c r="AF222" s="102">
        <v>2.28125</v>
      </c>
      <c r="AG222">
        <v>4.3478000000000003</v>
      </c>
      <c r="AH222" s="99">
        <f t="shared" si="80"/>
        <v>9.3580010410404171</v>
      </c>
      <c r="AI222">
        <v>2.28125</v>
      </c>
      <c r="AJ222">
        <v>3.0386799999999998</v>
      </c>
      <c r="AK222" s="99">
        <f t="shared" si="81"/>
        <v>6.5403124806542827</v>
      </c>
      <c r="AL222">
        <v>2.28125</v>
      </c>
      <c r="AM222">
        <v>4.0784399999999996</v>
      </c>
      <c r="AN222" s="99">
        <f t="shared" si="82"/>
        <v>8.7782431955979749</v>
      </c>
      <c r="AO222">
        <v>2.28125</v>
      </c>
      <c r="AP222">
        <v>8.0476799999999997</v>
      </c>
      <c r="AQ222" s="99">
        <f t="shared" si="83"/>
        <v>17.321449426827392</v>
      </c>
      <c r="AR222">
        <f t="shared" si="84"/>
        <v>10.499501536030017</v>
      </c>
      <c r="AS222">
        <f t="shared" si="85"/>
        <v>6.5403124806542827</v>
      </c>
      <c r="AT222">
        <f t="shared" si="86"/>
        <v>17.321449426827392</v>
      </c>
    </row>
    <row r="223" spans="1:46" x14ac:dyDescent="0.25">
      <c r="A223">
        <f t="shared" si="87"/>
        <v>29.700000000000138</v>
      </c>
      <c r="B223" s="101">
        <v>2.2916699999999999</v>
      </c>
      <c r="C223">
        <v>20.432400000000001</v>
      </c>
      <c r="D223" s="99">
        <f t="shared" si="66"/>
        <v>48.567625386261</v>
      </c>
      <c r="E223">
        <v>2.2916699999999999</v>
      </c>
      <c r="F223">
        <v>19.918900000000001</v>
      </c>
      <c r="G223" s="99">
        <f t="shared" si="67"/>
        <v>40.692921042793259</v>
      </c>
      <c r="H223">
        <v>2.2916699999999999</v>
      </c>
      <c r="I223">
        <v>26.933199999999999</v>
      </c>
      <c r="J223" s="99">
        <f t="shared" si="68"/>
        <v>52.449630578805305</v>
      </c>
      <c r="K223">
        <v>2.2916699999999999</v>
      </c>
      <c r="L223">
        <v>27.762799999999999</v>
      </c>
      <c r="M223" s="99">
        <f t="shared" si="69"/>
        <v>43.19216396431716</v>
      </c>
      <c r="N223">
        <f t="shared" si="70"/>
        <v>40.692921042793259</v>
      </c>
      <c r="O223">
        <f t="shared" si="71"/>
        <v>52.449630578805305</v>
      </c>
      <c r="P223" s="99">
        <f t="shared" si="72"/>
        <v>46.225585243044179</v>
      </c>
      <c r="Q223" s="102">
        <v>2.2916699999999999</v>
      </c>
      <c r="R223">
        <v>6.8540200000000002</v>
      </c>
      <c r="S223" s="99">
        <f t="shared" si="73"/>
        <v>14.827329851992221</v>
      </c>
      <c r="V223" s="99"/>
      <c r="Y223" s="99"/>
      <c r="Z223">
        <v>2.2916699999999999</v>
      </c>
      <c r="AA223">
        <v>10.7096</v>
      </c>
      <c r="AB223" s="99">
        <f t="shared" si="76"/>
        <v>23.16812203391526</v>
      </c>
      <c r="AC223">
        <f t="shared" si="77"/>
        <v>18.997725942953743</v>
      </c>
      <c r="AD223">
        <f t="shared" si="78"/>
        <v>14.827329851992221</v>
      </c>
      <c r="AE223">
        <f t="shared" si="79"/>
        <v>23.16812203391526</v>
      </c>
      <c r="AF223" s="102">
        <v>2.2916699999999999</v>
      </c>
      <c r="AG223">
        <v>4.4367299999999998</v>
      </c>
      <c r="AH223" s="99">
        <f t="shared" si="80"/>
        <v>9.5979963837615649</v>
      </c>
      <c r="AI223">
        <v>2.2916699999999999</v>
      </c>
      <c r="AJ223">
        <v>2.9939200000000001</v>
      </c>
      <c r="AK223" s="99">
        <f t="shared" si="81"/>
        <v>6.4767595353495535</v>
      </c>
      <c r="AL223">
        <v>2.2916699999999999</v>
      </c>
      <c r="AM223">
        <v>4.0731200000000003</v>
      </c>
      <c r="AN223" s="99">
        <f t="shared" si="82"/>
        <v>8.8113973648671227</v>
      </c>
      <c r="AO223">
        <v>2.2916699999999999</v>
      </c>
      <c r="AP223">
        <v>8.01919</v>
      </c>
      <c r="AQ223" s="99">
        <f t="shared" si="83"/>
        <v>17.347946938555399</v>
      </c>
      <c r="AR223">
        <f t="shared" si="84"/>
        <v>10.55852505563341</v>
      </c>
      <c r="AS223">
        <f t="shared" si="85"/>
        <v>6.4767595353495535</v>
      </c>
      <c r="AT223">
        <f t="shared" si="86"/>
        <v>17.347946938555399</v>
      </c>
    </row>
    <row r="224" spans="1:46" x14ac:dyDescent="0.25">
      <c r="A224">
        <f t="shared" si="87"/>
        <v>29.835000000000139</v>
      </c>
      <c r="B224" s="101">
        <v>2.3020800000000001</v>
      </c>
      <c r="C224">
        <v>20.690100000000001</v>
      </c>
      <c r="D224" s="99">
        <f t="shared" si="66"/>
        <v>49.180175897314001</v>
      </c>
      <c r="E224">
        <v>2.3020800000000001</v>
      </c>
      <c r="F224">
        <v>20.053899999999999</v>
      </c>
      <c r="G224" s="99">
        <f t="shared" si="67"/>
        <v>40.968716610860625</v>
      </c>
      <c r="H224">
        <v>2.3020800000000001</v>
      </c>
      <c r="I224">
        <v>26.751100000000001</v>
      </c>
      <c r="J224" s="99">
        <f t="shared" si="68"/>
        <v>52.095009600666785</v>
      </c>
      <c r="K224">
        <v>2.3020800000000001</v>
      </c>
      <c r="L224">
        <v>27.414400000000001</v>
      </c>
      <c r="M224" s="99">
        <f t="shared" si="69"/>
        <v>42.650138306776562</v>
      </c>
      <c r="N224">
        <f t="shared" si="70"/>
        <v>40.968716610860625</v>
      </c>
      <c r="O224">
        <f t="shared" si="71"/>
        <v>52.095009600666785</v>
      </c>
      <c r="P224" s="99">
        <f t="shared" si="72"/>
        <v>46.223510103904495</v>
      </c>
      <c r="Q224" s="102">
        <v>2.3020800000000001</v>
      </c>
      <c r="R224">
        <v>6.7784300000000002</v>
      </c>
      <c r="S224" s="99">
        <f t="shared" si="73"/>
        <v>14.664464002761719</v>
      </c>
      <c r="V224" s="99"/>
      <c r="Y224" s="99"/>
      <c r="Z224">
        <v>2.3020800000000001</v>
      </c>
      <c r="AA224">
        <v>10.7624</v>
      </c>
      <c r="AB224" s="99">
        <f t="shared" si="76"/>
        <v>23.283389720528604</v>
      </c>
      <c r="AC224">
        <f t="shared" si="77"/>
        <v>18.973926861645161</v>
      </c>
      <c r="AD224">
        <f t="shared" si="78"/>
        <v>14.664464002761719</v>
      </c>
      <c r="AE224">
        <f t="shared" si="79"/>
        <v>23.283389720528604</v>
      </c>
      <c r="AF224" s="102">
        <v>2.3020800000000001</v>
      </c>
      <c r="AG224">
        <v>4.4069799999999999</v>
      </c>
      <c r="AH224" s="99">
        <f t="shared" si="80"/>
        <v>9.5340660847557377</v>
      </c>
      <c r="AI224">
        <v>2.3020800000000001</v>
      </c>
      <c r="AJ224">
        <v>3.0577800000000002</v>
      </c>
      <c r="AK224" s="99">
        <f t="shared" si="81"/>
        <v>6.615205104775697</v>
      </c>
      <c r="AL224">
        <v>2.3020800000000001</v>
      </c>
      <c r="AM224">
        <v>4.0128500000000003</v>
      </c>
      <c r="AN224" s="99">
        <f t="shared" si="82"/>
        <v>8.6814047461554313</v>
      </c>
      <c r="AO224">
        <v>2.3020800000000001</v>
      </c>
      <c r="AP224">
        <v>8.09009</v>
      </c>
      <c r="AQ224" s="99">
        <f t="shared" si="83"/>
        <v>17.502110899441693</v>
      </c>
      <c r="AR224">
        <f t="shared" si="84"/>
        <v>10.58319670878214</v>
      </c>
      <c r="AS224">
        <f t="shared" si="85"/>
        <v>6.615205104775697</v>
      </c>
      <c r="AT224">
        <f t="shared" si="86"/>
        <v>17.502110899441693</v>
      </c>
    </row>
    <row r="225" spans="1:46" x14ac:dyDescent="0.25">
      <c r="A225">
        <f t="shared" si="87"/>
        <v>29.970000000000141</v>
      </c>
      <c r="B225" s="101">
        <v>2.3125</v>
      </c>
      <c r="C225">
        <v>20.098299999999998</v>
      </c>
      <c r="D225" s="99">
        <f t="shared" si="66"/>
        <v>47.773472783456143</v>
      </c>
      <c r="E225">
        <v>2.3125</v>
      </c>
      <c r="F225">
        <v>20.1126</v>
      </c>
      <c r="G225" s="99">
        <f t="shared" si="67"/>
        <v>41.08863660971658</v>
      </c>
      <c r="H225">
        <v>2.3125</v>
      </c>
      <c r="I225">
        <v>26.930599999999998</v>
      </c>
      <c r="J225" s="99">
        <f t="shared" si="68"/>
        <v>52.444567346827498</v>
      </c>
      <c r="K225">
        <v>2.3125</v>
      </c>
      <c r="L225">
        <v>27.410699999999999</v>
      </c>
      <c r="M225" s="99">
        <f t="shared" si="69"/>
        <v>42.644382006739534</v>
      </c>
      <c r="N225">
        <f t="shared" si="70"/>
        <v>41.08863660971658</v>
      </c>
      <c r="O225">
        <f t="shared" si="71"/>
        <v>52.444567346827498</v>
      </c>
      <c r="P225" s="99">
        <f t="shared" si="72"/>
        <v>45.98776468668494</v>
      </c>
      <c r="Q225" s="102">
        <v>2.3125</v>
      </c>
      <c r="R225">
        <v>6.6625100000000002</v>
      </c>
      <c r="S225" s="99">
        <f t="shared" si="73"/>
        <v>14.487570868885976</v>
      </c>
      <c r="V225" s="99"/>
      <c r="Y225" s="99"/>
      <c r="AB225" s="99"/>
      <c r="AC225">
        <f t="shared" si="77"/>
        <v>14.487570868885976</v>
      </c>
      <c r="AD225">
        <f t="shared" si="78"/>
        <v>14.487570868885976</v>
      </c>
      <c r="AE225">
        <f t="shared" si="79"/>
        <v>14.487570868885976</v>
      </c>
      <c r="AF225" s="102">
        <v>2.3125</v>
      </c>
      <c r="AG225">
        <v>4.4335199999999997</v>
      </c>
      <c r="AH225" s="99">
        <f t="shared" si="80"/>
        <v>9.6406512258328103</v>
      </c>
      <c r="AI225">
        <v>2.3125</v>
      </c>
      <c r="AJ225">
        <v>3.0149699999999999</v>
      </c>
      <c r="AK225" s="99">
        <f t="shared" si="81"/>
        <v>6.5560264138538109</v>
      </c>
      <c r="AL225">
        <v>2.3125</v>
      </c>
      <c r="AM225">
        <v>4.03423</v>
      </c>
      <c r="AN225" s="99">
        <f t="shared" si="82"/>
        <v>8.7723985444503469</v>
      </c>
      <c r="AO225">
        <v>2.3125</v>
      </c>
      <c r="AP225">
        <v>8.0652899999999992</v>
      </c>
      <c r="AQ225" s="99">
        <f t="shared" si="83"/>
        <v>17.537903951081105</v>
      </c>
      <c r="AR225">
        <f t="shared" si="84"/>
        <v>10.626745033804518</v>
      </c>
      <c r="AS225">
        <f t="shared" si="85"/>
        <v>6.5560264138538109</v>
      </c>
      <c r="AT225">
        <f t="shared" si="86"/>
        <v>17.537903951081105</v>
      </c>
    </row>
    <row r="226" spans="1:46" x14ac:dyDescent="0.25">
      <c r="A226">
        <f t="shared" si="87"/>
        <v>30.105000000000143</v>
      </c>
      <c r="B226" s="101">
        <v>2.3229199999999999</v>
      </c>
      <c r="C226">
        <v>20.517800000000001</v>
      </c>
      <c r="D226" s="99">
        <f t="shared" si="66"/>
        <v>48.770620394580469</v>
      </c>
      <c r="E226">
        <v>2.3229199999999999</v>
      </c>
      <c r="F226">
        <v>20.067499999999999</v>
      </c>
      <c r="G226" s="99">
        <f t="shared" si="67"/>
        <v>40.996500460680743</v>
      </c>
      <c r="H226">
        <v>2.3229199999999999</v>
      </c>
      <c r="I226">
        <v>26.645600000000002</v>
      </c>
      <c r="J226" s="99">
        <f t="shared" si="68"/>
        <v>51.889559226182371</v>
      </c>
      <c r="K226">
        <v>2.3229199999999999</v>
      </c>
      <c r="L226">
        <v>27.797699999999999</v>
      </c>
      <c r="M226" s="99">
        <f t="shared" si="69"/>
        <v>43.246459875477228</v>
      </c>
      <c r="N226">
        <f t="shared" si="70"/>
        <v>40.996500460680743</v>
      </c>
      <c r="O226">
        <f t="shared" si="71"/>
        <v>51.889559226182371</v>
      </c>
      <c r="P226" s="99">
        <f t="shared" si="72"/>
        <v>46.225784989230206</v>
      </c>
      <c r="Q226" s="102">
        <v>2.3229199999999999</v>
      </c>
      <c r="R226">
        <v>6.6271800000000001</v>
      </c>
      <c r="S226" s="99">
        <f t="shared" si="73"/>
        <v>14.336543990640758</v>
      </c>
      <c r="V226" s="99"/>
      <c r="Y226" s="99"/>
      <c r="AB226" s="99"/>
      <c r="AC226">
        <f t="shared" si="77"/>
        <v>14.336543990640758</v>
      </c>
      <c r="AD226">
        <f t="shared" si="78"/>
        <v>14.336543990640758</v>
      </c>
      <c r="AE226">
        <f t="shared" si="79"/>
        <v>14.336543990640758</v>
      </c>
      <c r="AF226" s="102">
        <v>2.3229199999999999</v>
      </c>
      <c r="AG226">
        <v>4.3762499999999998</v>
      </c>
      <c r="AH226" s="99">
        <f t="shared" si="80"/>
        <v>9.467118840750004</v>
      </c>
      <c r="AI226">
        <v>2.3229199999999999</v>
      </c>
      <c r="AJ226">
        <v>3.0929799999999998</v>
      </c>
      <c r="AK226" s="99">
        <f t="shared" si="81"/>
        <v>6.6910275308912759</v>
      </c>
      <c r="AL226">
        <v>2.3229199999999999</v>
      </c>
      <c r="AM226">
        <v>3.92876</v>
      </c>
      <c r="AN226" s="99">
        <f t="shared" si="82"/>
        <v>8.4990660535355573</v>
      </c>
      <c r="AO226">
        <v>2.3229199999999999</v>
      </c>
      <c r="AP226">
        <v>8.0931300000000004</v>
      </c>
      <c r="AQ226" s="99">
        <f t="shared" si="83"/>
        <v>17.507825993405106</v>
      </c>
      <c r="AR226">
        <f t="shared" si="84"/>
        <v>10.541259604645486</v>
      </c>
      <c r="AS226">
        <f t="shared" si="85"/>
        <v>6.6910275308912759</v>
      </c>
      <c r="AT226">
        <f t="shared" si="86"/>
        <v>17.507825993405106</v>
      </c>
    </row>
    <row r="227" spans="1:46" x14ac:dyDescent="0.25">
      <c r="A227">
        <f t="shared" si="87"/>
        <v>30.240000000000144</v>
      </c>
      <c r="B227" s="101">
        <v>2.3333300000000001</v>
      </c>
      <c r="C227">
        <v>20.384499999999999</v>
      </c>
      <c r="D227" s="99">
        <f t="shared" si="66"/>
        <v>48.453767530306628</v>
      </c>
      <c r="E227">
        <v>2.3333300000000001</v>
      </c>
      <c r="F227">
        <v>19.669799999999999</v>
      </c>
      <c r="G227" s="99">
        <f t="shared" si="67"/>
        <v>40.184027146455612</v>
      </c>
      <c r="H227">
        <v>2.3333300000000001</v>
      </c>
      <c r="I227">
        <v>26.4191</v>
      </c>
      <c r="J227" s="99">
        <f t="shared" si="68"/>
        <v>51.448473825038079</v>
      </c>
      <c r="K227">
        <v>2.3333300000000001</v>
      </c>
      <c r="L227">
        <v>27.761900000000001</v>
      </c>
      <c r="M227" s="99">
        <f t="shared" si="69"/>
        <v>43.190763783227077</v>
      </c>
      <c r="N227">
        <f t="shared" si="70"/>
        <v>40.184027146455612</v>
      </c>
      <c r="O227">
        <f t="shared" si="71"/>
        <v>51.448473825038079</v>
      </c>
      <c r="P227" s="99">
        <f t="shared" si="72"/>
        <v>45.819258071256847</v>
      </c>
      <c r="Q227" s="102">
        <v>2.3333300000000001</v>
      </c>
      <c r="R227">
        <v>6.5748100000000003</v>
      </c>
      <c r="S227" s="99">
        <f t="shared" si="73"/>
        <v>14.349446666672423</v>
      </c>
      <c r="V227" s="99"/>
      <c r="Y227" s="99"/>
      <c r="AB227" s="99"/>
      <c r="AC227">
        <f t="shared" si="77"/>
        <v>14.349446666672423</v>
      </c>
      <c r="AD227">
        <f t="shared" si="78"/>
        <v>14.349446666672423</v>
      </c>
      <c r="AE227">
        <f t="shared" si="79"/>
        <v>14.349446666672423</v>
      </c>
      <c r="AF227" s="102">
        <v>2.3333300000000001</v>
      </c>
      <c r="AG227">
        <v>4.2521199999999997</v>
      </c>
      <c r="AH227" s="99">
        <f t="shared" si="80"/>
        <v>9.2802026462043976</v>
      </c>
      <c r="AI227">
        <v>2.3333300000000001</v>
      </c>
      <c r="AJ227">
        <v>3.0662699999999998</v>
      </c>
      <c r="AK227" s="99">
        <f t="shared" si="81"/>
        <v>6.6920987573203847</v>
      </c>
      <c r="AL227">
        <v>2.3333300000000001</v>
      </c>
      <c r="AM227">
        <v>3.9628899999999998</v>
      </c>
      <c r="AN227" s="99">
        <f t="shared" si="82"/>
        <v>8.6489615214568136</v>
      </c>
      <c r="AO227">
        <v>2.3333300000000001</v>
      </c>
      <c r="AP227">
        <v>8.1311300000000006</v>
      </c>
      <c r="AQ227" s="99">
        <f t="shared" si="83"/>
        <v>17.746097039272637</v>
      </c>
      <c r="AR227">
        <f t="shared" si="84"/>
        <v>10.591839991063559</v>
      </c>
      <c r="AS227">
        <f t="shared" si="85"/>
        <v>6.6920987573203847</v>
      </c>
      <c r="AT227">
        <f t="shared" si="86"/>
        <v>17.746097039272637</v>
      </c>
    </row>
    <row r="228" spans="1:46" x14ac:dyDescent="0.25">
      <c r="A228">
        <f t="shared" si="87"/>
        <v>30.375000000000146</v>
      </c>
      <c r="B228" s="101">
        <v>2.34375</v>
      </c>
      <c r="C228">
        <v>20.525200000000002</v>
      </c>
      <c r="D228" s="99">
        <f t="shared" si="66"/>
        <v>48.788210125980513</v>
      </c>
      <c r="E228">
        <v>2.34375</v>
      </c>
      <c r="F228">
        <v>19.513000000000002</v>
      </c>
      <c r="G228" s="99">
        <f t="shared" si="67"/>
        <v>39.863695701470711</v>
      </c>
      <c r="H228">
        <v>2.34375</v>
      </c>
      <c r="I228">
        <v>26.226700000000001</v>
      </c>
      <c r="J228" s="99">
        <f t="shared" si="68"/>
        <v>51.073794658679752</v>
      </c>
      <c r="K228">
        <v>2.34375</v>
      </c>
      <c r="L228">
        <v>27.694700000000001</v>
      </c>
      <c r="M228" s="99">
        <f t="shared" si="69"/>
        <v>43.086216928500534</v>
      </c>
      <c r="N228">
        <f t="shared" si="70"/>
        <v>39.863695701470711</v>
      </c>
      <c r="O228">
        <f t="shared" si="71"/>
        <v>51.073794658679752</v>
      </c>
      <c r="P228" s="99">
        <f t="shared" si="72"/>
        <v>45.702979353657881</v>
      </c>
      <c r="Q228" s="102">
        <v>2.34375</v>
      </c>
      <c r="R228">
        <v>6.5297400000000003</v>
      </c>
      <c r="S228" s="99">
        <f t="shared" si="73"/>
        <v>14.287339889751379</v>
      </c>
      <c r="V228" s="99"/>
      <c r="Y228" s="99"/>
      <c r="AB228" s="99"/>
      <c r="AC228">
        <f t="shared" si="77"/>
        <v>14.287339889751379</v>
      </c>
      <c r="AD228">
        <f t="shared" si="78"/>
        <v>14.287339889751379</v>
      </c>
      <c r="AE228">
        <f t="shared" si="79"/>
        <v>14.287339889751379</v>
      </c>
      <c r="AF228" s="102">
        <v>2.34375</v>
      </c>
      <c r="AG228">
        <v>4.2747599999999997</v>
      </c>
      <c r="AH228" s="99">
        <f t="shared" si="80"/>
        <v>9.3533508328223789</v>
      </c>
      <c r="AI228">
        <v>2.34375</v>
      </c>
      <c r="AJ228">
        <v>3.1323400000000001</v>
      </c>
      <c r="AK228" s="99">
        <f t="shared" si="81"/>
        <v>6.8536888498261561</v>
      </c>
      <c r="AL228">
        <v>2.34375</v>
      </c>
      <c r="AM228">
        <v>3.9932099999999999</v>
      </c>
      <c r="AN228" s="99">
        <f t="shared" si="82"/>
        <v>8.7373078439806342</v>
      </c>
      <c r="AO228">
        <v>2.34375</v>
      </c>
      <c r="AP228">
        <v>8.0499600000000004</v>
      </c>
      <c r="AQ228" s="99">
        <f t="shared" si="83"/>
        <v>17.613643823322679</v>
      </c>
      <c r="AR228">
        <f t="shared" si="84"/>
        <v>10.639497837487962</v>
      </c>
      <c r="AS228">
        <f t="shared" si="85"/>
        <v>6.8536888498261561</v>
      </c>
      <c r="AT228">
        <f t="shared" si="86"/>
        <v>17.613643823322679</v>
      </c>
    </row>
    <row r="229" spans="1:46" x14ac:dyDescent="0.25">
      <c r="A229">
        <f t="shared" si="87"/>
        <v>30.510000000000147</v>
      </c>
      <c r="B229" s="101">
        <v>2.3541699999999999</v>
      </c>
      <c r="C229">
        <v>20.336500000000001</v>
      </c>
      <c r="D229" s="99">
        <f t="shared" si="66"/>
        <v>48.339671975279295</v>
      </c>
      <c r="E229">
        <v>2.3541699999999999</v>
      </c>
      <c r="F229">
        <v>19.6555</v>
      </c>
      <c r="G229" s="99">
        <f t="shared" si="67"/>
        <v>40.154813245541817</v>
      </c>
      <c r="H229">
        <v>2.3541699999999999</v>
      </c>
      <c r="I229">
        <v>26.4682</v>
      </c>
      <c r="J229" s="99">
        <f t="shared" si="68"/>
        <v>51.544091013542193</v>
      </c>
      <c r="K229">
        <v>2.3541699999999999</v>
      </c>
      <c r="L229">
        <v>27.788599999999999</v>
      </c>
      <c r="M229" s="99">
        <f t="shared" si="69"/>
        <v>43.23230248889967</v>
      </c>
      <c r="N229">
        <f t="shared" si="70"/>
        <v>40.154813245541817</v>
      </c>
      <c r="O229">
        <f t="shared" si="71"/>
        <v>51.544091013542193</v>
      </c>
      <c r="P229" s="99">
        <f t="shared" si="72"/>
        <v>45.817719680815742</v>
      </c>
      <c r="Q229" s="102">
        <v>2.3541699999999999</v>
      </c>
      <c r="R229">
        <v>6.3029900000000003</v>
      </c>
      <c r="S229" s="99">
        <f t="shared" si="73"/>
        <v>13.756664547928418</v>
      </c>
      <c r="V229" s="99"/>
      <c r="Y229" s="99"/>
      <c r="AB229" s="99"/>
      <c r="AC229">
        <f t="shared" si="77"/>
        <v>13.756664547928418</v>
      </c>
      <c r="AD229">
        <f t="shared" si="78"/>
        <v>13.756664547928418</v>
      </c>
      <c r="AE229">
        <f t="shared" si="79"/>
        <v>13.756664547928418</v>
      </c>
      <c r="AF229" s="102">
        <v>2.3541699999999999</v>
      </c>
      <c r="AG229">
        <v>4.17659</v>
      </c>
      <c r="AH229" s="99">
        <f t="shared" si="80"/>
        <v>9.1156653563201502</v>
      </c>
      <c r="AI229">
        <v>2.3541699999999999</v>
      </c>
      <c r="AJ229">
        <v>3.1255099999999998</v>
      </c>
      <c r="AK229" s="99">
        <f t="shared" si="81"/>
        <v>6.8216184082785691</v>
      </c>
      <c r="AL229">
        <v>2.3541699999999999</v>
      </c>
      <c r="AM229">
        <v>3.96549</v>
      </c>
      <c r="AN229" s="99">
        <f t="shared" si="82"/>
        <v>8.654926582172056</v>
      </c>
      <c r="AO229">
        <v>2.3541699999999999</v>
      </c>
      <c r="AP229">
        <v>7.92807</v>
      </c>
      <c r="AQ229" s="99">
        <f t="shared" si="83"/>
        <v>17.303501909807068</v>
      </c>
      <c r="AR229">
        <f t="shared" si="84"/>
        <v>10.473928064144461</v>
      </c>
      <c r="AS229">
        <f t="shared" si="85"/>
        <v>6.8216184082785691</v>
      </c>
      <c r="AT229">
        <f t="shared" si="86"/>
        <v>17.303501909807068</v>
      </c>
    </row>
    <row r="230" spans="1:46" x14ac:dyDescent="0.25">
      <c r="A230">
        <f t="shared" si="87"/>
        <v>30.645000000000149</v>
      </c>
      <c r="B230" s="101">
        <v>2.3645800000000001</v>
      </c>
      <c r="C230">
        <v>20.267900000000001</v>
      </c>
      <c r="D230" s="99">
        <f t="shared" si="66"/>
        <v>48.1766104112194</v>
      </c>
      <c r="E230">
        <v>2.3645800000000001</v>
      </c>
      <c r="F230">
        <v>19.747</v>
      </c>
      <c r="G230" s="99">
        <f t="shared" si="67"/>
        <v>40.341741352787473</v>
      </c>
      <c r="H230">
        <v>2.3645800000000001</v>
      </c>
      <c r="I230">
        <v>26.419699999999999</v>
      </c>
      <c r="J230" s="99">
        <f t="shared" si="68"/>
        <v>51.449642263186803</v>
      </c>
      <c r="K230">
        <v>2.3645800000000001</v>
      </c>
      <c r="L230">
        <v>28.334900000000001</v>
      </c>
      <c r="M230" s="99">
        <f t="shared" si="69"/>
        <v>44.082212410582883</v>
      </c>
      <c r="N230">
        <f t="shared" si="70"/>
        <v>40.341741352787473</v>
      </c>
      <c r="O230">
        <f t="shared" si="71"/>
        <v>51.449642263186803</v>
      </c>
      <c r="P230" s="99">
        <f t="shared" si="72"/>
        <v>46.012551609444138</v>
      </c>
      <c r="Q230" s="102">
        <v>2.3645800000000001</v>
      </c>
      <c r="R230">
        <v>6.1182800000000004</v>
      </c>
      <c r="S230" s="99">
        <f t="shared" si="73"/>
        <v>13.296980467269314</v>
      </c>
      <c r="V230" s="99"/>
      <c r="Y230" s="99"/>
      <c r="AB230" s="99"/>
      <c r="AC230">
        <f t="shared" si="77"/>
        <v>13.296980467269314</v>
      </c>
      <c r="AD230">
        <f t="shared" si="78"/>
        <v>13.296980467269314</v>
      </c>
      <c r="AE230">
        <f t="shared" si="79"/>
        <v>13.296980467269314</v>
      </c>
      <c r="AF230" s="102">
        <v>2.3645800000000001</v>
      </c>
      <c r="AG230">
        <v>4.1418699999999999</v>
      </c>
      <c r="AH230" s="99">
        <f t="shared" si="80"/>
        <v>9.0016090286761568</v>
      </c>
      <c r="AI230">
        <v>2.3645800000000001</v>
      </c>
      <c r="AJ230">
        <v>3.1062099999999999</v>
      </c>
      <c r="AK230" s="99">
        <f t="shared" si="81"/>
        <v>6.7507884074015267</v>
      </c>
      <c r="AL230">
        <v>2.3645800000000001</v>
      </c>
      <c r="AM230">
        <v>4.0646500000000003</v>
      </c>
      <c r="AN230" s="99">
        <f t="shared" si="82"/>
        <v>8.8337852560337584</v>
      </c>
      <c r="AO230">
        <v>2.3645800000000001</v>
      </c>
      <c r="AP230">
        <v>8.0427099999999996</v>
      </c>
      <c r="AQ230" s="99">
        <f t="shared" si="83"/>
        <v>17.47938273075302</v>
      </c>
      <c r="AR230">
        <f t="shared" si="84"/>
        <v>10.516391355716117</v>
      </c>
      <c r="AS230">
        <f t="shared" si="85"/>
        <v>6.7507884074015267</v>
      </c>
      <c r="AT230">
        <f t="shared" si="86"/>
        <v>17.47938273075302</v>
      </c>
    </row>
    <row r="231" spans="1:46" x14ac:dyDescent="0.25">
      <c r="A231">
        <f t="shared" si="87"/>
        <v>30.78000000000015</v>
      </c>
      <c r="B231" s="101">
        <v>2.375</v>
      </c>
      <c r="C231">
        <v>20.57</v>
      </c>
      <c r="D231" s="99">
        <f t="shared" si="66"/>
        <v>48.894699310672692</v>
      </c>
      <c r="E231">
        <v>2.375</v>
      </c>
      <c r="F231">
        <v>20.016999999999999</v>
      </c>
      <c r="G231" s="99">
        <f t="shared" si="67"/>
        <v>40.893332488922205</v>
      </c>
      <c r="H231">
        <v>2.375</v>
      </c>
      <c r="I231">
        <v>26.229600000000001</v>
      </c>
      <c r="J231" s="99">
        <f t="shared" si="68"/>
        <v>51.079442109731922</v>
      </c>
      <c r="K231">
        <v>2.375</v>
      </c>
      <c r="L231">
        <v>28.649699999999999</v>
      </c>
      <c r="M231" s="99">
        <f t="shared" si="69"/>
        <v>44.5719646407602</v>
      </c>
      <c r="N231">
        <f t="shared" si="70"/>
        <v>40.893332488922205</v>
      </c>
      <c r="O231">
        <f t="shared" si="71"/>
        <v>51.079442109731922</v>
      </c>
      <c r="P231" s="99">
        <f t="shared" si="72"/>
        <v>46.359859637521758</v>
      </c>
      <c r="Q231" s="102">
        <v>2.375</v>
      </c>
      <c r="R231">
        <v>6.0451100000000002</v>
      </c>
      <c r="S231" s="99">
        <f t="shared" si="73"/>
        <v>13.039534733852683</v>
      </c>
      <c r="V231" s="99"/>
      <c r="Y231" s="99"/>
      <c r="AB231" s="99"/>
      <c r="AC231">
        <f t="shared" si="77"/>
        <v>13.039534733852683</v>
      </c>
      <c r="AD231">
        <f t="shared" si="78"/>
        <v>13.039534733852683</v>
      </c>
      <c r="AE231">
        <f t="shared" si="79"/>
        <v>13.039534733852683</v>
      </c>
      <c r="AF231" s="102">
        <v>2.375</v>
      </c>
      <c r="AG231">
        <v>4.2621700000000002</v>
      </c>
      <c r="AH231" s="99">
        <f t="shared" si="80"/>
        <v>9.1936645911463799</v>
      </c>
      <c r="AI231">
        <v>2.375</v>
      </c>
      <c r="AJ231">
        <v>3.0548000000000002</v>
      </c>
      <c r="AK231" s="99">
        <f t="shared" si="81"/>
        <v>6.58932107190327</v>
      </c>
      <c r="AL231">
        <v>2.375</v>
      </c>
      <c r="AM231">
        <v>4.1149199999999997</v>
      </c>
      <c r="AN231" s="99">
        <f t="shared" si="82"/>
        <v>8.8760406786683905</v>
      </c>
      <c r="AO231">
        <v>2.375</v>
      </c>
      <c r="AP231">
        <v>7.9687700000000001</v>
      </c>
      <c r="AQ231" s="99">
        <f t="shared" si="83"/>
        <v>17.188943327926744</v>
      </c>
      <c r="AR231">
        <f t="shared" si="84"/>
        <v>10.461992417411196</v>
      </c>
      <c r="AS231">
        <f t="shared" si="85"/>
        <v>6.58932107190327</v>
      </c>
      <c r="AT231">
        <f t="shared" si="86"/>
        <v>17.188943327926744</v>
      </c>
    </row>
    <row r="232" spans="1:46" x14ac:dyDescent="0.25">
      <c r="A232">
        <f t="shared" si="87"/>
        <v>30.915000000000152</v>
      </c>
      <c r="B232" s="101">
        <v>2.3854199999999999</v>
      </c>
      <c r="C232">
        <v>20.358499999999999</v>
      </c>
      <c r="D232" s="99">
        <f t="shared" si="66"/>
        <v>48.391965771333489</v>
      </c>
      <c r="E232">
        <v>2.3854199999999999</v>
      </c>
      <c r="F232">
        <v>20.049099999999999</v>
      </c>
      <c r="G232" s="99">
        <f t="shared" si="67"/>
        <v>40.958910546218227</v>
      </c>
      <c r="H232">
        <v>2.3854199999999999</v>
      </c>
      <c r="I232">
        <v>26.245200000000001</v>
      </c>
      <c r="J232" s="99">
        <f t="shared" si="68"/>
        <v>51.109821501598816</v>
      </c>
      <c r="K232">
        <v>2.3854199999999999</v>
      </c>
      <c r="L232">
        <v>29.1648</v>
      </c>
      <c r="M232" s="99">
        <f t="shared" si="69"/>
        <v>45.373334951320373</v>
      </c>
      <c r="N232">
        <f t="shared" si="70"/>
        <v>40.958910546218227</v>
      </c>
      <c r="O232">
        <f t="shared" si="71"/>
        <v>51.109821501598816</v>
      </c>
      <c r="P232" s="99">
        <f t="shared" si="72"/>
        <v>46.458508192617728</v>
      </c>
      <c r="Q232" s="102">
        <v>2.3854199999999999</v>
      </c>
      <c r="R232">
        <v>5.7748900000000001</v>
      </c>
      <c r="S232" s="99">
        <f t="shared" si="73"/>
        <v>12.430209717576837</v>
      </c>
      <c r="V232" s="99"/>
      <c r="Y232" s="99"/>
      <c r="AB232" s="99"/>
      <c r="AC232">
        <f t="shared" si="77"/>
        <v>12.430209717576837</v>
      </c>
      <c r="AD232">
        <f t="shared" si="78"/>
        <v>12.430209717576837</v>
      </c>
      <c r="AE232">
        <f t="shared" si="79"/>
        <v>12.430209717576837</v>
      </c>
      <c r="AF232" s="102">
        <v>2.3854199999999999</v>
      </c>
      <c r="AG232">
        <v>4.3074700000000004</v>
      </c>
      <c r="AH232" s="99">
        <f t="shared" si="80"/>
        <v>9.2716494084165593</v>
      </c>
      <c r="AI232">
        <v>2.3854199999999999</v>
      </c>
      <c r="AJ232">
        <v>2.95275</v>
      </c>
      <c r="AK232" s="99">
        <f t="shared" si="81"/>
        <v>6.3556711458703123</v>
      </c>
      <c r="AL232">
        <v>2.3854199999999999</v>
      </c>
      <c r="AM232">
        <v>4.2076900000000004</v>
      </c>
      <c r="AN232" s="99">
        <f t="shared" si="82"/>
        <v>9.0568771226033551</v>
      </c>
      <c r="AO232">
        <v>2.3854199999999999</v>
      </c>
      <c r="AP232">
        <v>7.9306099999999997</v>
      </c>
      <c r="AQ232" s="99">
        <f t="shared" si="83"/>
        <v>17.070307051443756</v>
      </c>
      <c r="AR232">
        <f t="shared" si="84"/>
        <v>10.438626182083496</v>
      </c>
      <c r="AS232">
        <f t="shared" si="85"/>
        <v>6.3556711458703123</v>
      </c>
      <c r="AT232">
        <f t="shared" si="86"/>
        <v>17.070307051443756</v>
      </c>
    </row>
    <row r="233" spans="1:46" x14ac:dyDescent="0.25">
      <c r="A233">
        <f t="shared" si="87"/>
        <v>31.050000000000153</v>
      </c>
      <c r="B233" s="101">
        <v>2.3958300000000001</v>
      </c>
      <c r="C233">
        <v>20.296199999999999</v>
      </c>
      <c r="D233" s="99">
        <f t="shared" si="66"/>
        <v>48.243879248870925</v>
      </c>
      <c r="E233">
        <v>2.3958300000000001</v>
      </c>
      <c r="F233">
        <v>20.131399999999999</v>
      </c>
      <c r="G233" s="99">
        <f t="shared" si="67"/>
        <v>41.127043696232626</v>
      </c>
      <c r="H233">
        <v>2.3958300000000001</v>
      </c>
      <c r="I233">
        <v>26.038399999999999</v>
      </c>
      <c r="J233" s="99">
        <f t="shared" si="68"/>
        <v>50.707099819671043</v>
      </c>
      <c r="K233">
        <v>2.3958300000000001</v>
      </c>
      <c r="L233">
        <v>29.523199999999999</v>
      </c>
      <c r="M233" s="99">
        <f t="shared" si="69"/>
        <v>45.930918176528607</v>
      </c>
      <c r="N233">
        <f t="shared" si="70"/>
        <v>41.127043696232626</v>
      </c>
      <c r="O233">
        <f t="shared" si="71"/>
        <v>50.707099819671043</v>
      </c>
      <c r="P233" s="99">
        <f t="shared" si="72"/>
        <v>46.502235235325799</v>
      </c>
      <c r="Q233" s="102">
        <v>2.3958300000000001</v>
      </c>
      <c r="R233">
        <v>5.66249</v>
      </c>
      <c r="S233" s="99">
        <f t="shared" si="73"/>
        <v>12.176812515236781</v>
      </c>
      <c r="V233" s="99"/>
      <c r="Y233" s="99"/>
      <c r="AB233" s="99"/>
      <c r="AC233">
        <f t="shared" si="77"/>
        <v>12.176812515236781</v>
      </c>
      <c r="AD233">
        <f t="shared" si="78"/>
        <v>12.176812515236781</v>
      </c>
      <c r="AE233">
        <f t="shared" si="79"/>
        <v>12.176812515236781</v>
      </c>
      <c r="AF233" s="102">
        <v>2.3958300000000001</v>
      </c>
      <c r="AG233">
        <v>4.2436299999999996</v>
      </c>
      <c r="AH233" s="99">
        <f t="shared" si="80"/>
        <v>9.1256473554980673</v>
      </c>
      <c r="AI233">
        <v>2.3958300000000001</v>
      </c>
      <c r="AJ233">
        <v>2.9938500000000001</v>
      </c>
      <c r="AK233" s="99">
        <f t="shared" si="81"/>
        <v>6.4380776211069053</v>
      </c>
      <c r="AL233">
        <v>2.3958300000000001</v>
      </c>
      <c r="AM233">
        <v>4.1629300000000002</v>
      </c>
      <c r="AN233" s="99">
        <f t="shared" si="82"/>
        <v>8.9521073103978388</v>
      </c>
      <c r="AO233">
        <v>2.3958300000000001</v>
      </c>
      <c r="AP233">
        <v>7.9745799999999996</v>
      </c>
      <c r="AQ233" s="99">
        <f t="shared" si="83"/>
        <v>17.148810072557641</v>
      </c>
      <c r="AR233">
        <f t="shared" si="84"/>
        <v>10.416160589890113</v>
      </c>
      <c r="AS233">
        <f t="shared" si="85"/>
        <v>6.4380776211069053</v>
      </c>
      <c r="AT233">
        <f t="shared" si="86"/>
        <v>17.148810072557641</v>
      </c>
    </row>
    <row r="234" spans="1:46" x14ac:dyDescent="0.25">
      <c r="A234">
        <f t="shared" si="87"/>
        <v>31.185000000000155</v>
      </c>
      <c r="B234" s="101">
        <v>2.40625</v>
      </c>
      <c r="C234">
        <v>20.271899999999999</v>
      </c>
      <c r="D234" s="99">
        <f t="shared" si="66"/>
        <v>48.186118374138339</v>
      </c>
      <c r="E234">
        <v>2.40625</v>
      </c>
      <c r="F234">
        <v>19.9009</v>
      </c>
      <c r="G234" s="99">
        <f t="shared" si="67"/>
        <v>40.656148300384274</v>
      </c>
      <c r="H234">
        <v>2.40625</v>
      </c>
      <c r="I234">
        <v>26.148099999999999</v>
      </c>
      <c r="J234" s="99">
        <f t="shared" si="68"/>
        <v>50.920729261196563</v>
      </c>
      <c r="K234">
        <v>2.40625</v>
      </c>
      <c r="L234">
        <v>29.136900000000001</v>
      </c>
      <c r="M234" s="99">
        <f t="shared" si="69"/>
        <v>45.329929337527652</v>
      </c>
      <c r="N234">
        <f t="shared" si="70"/>
        <v>40.656148300384274</v>
      </c>
      <c r="O234">
        <f t="shared" si="71"/>
        <v>50.920729261196563</v>
      </c>
      <c r="P234" s="99">
        <f t="shared" si="72"/>
        <v>46.273231318311709</v>
      </c>
      <c r="Q234" s="102">
        <v>2.40625</v>
      </c>
      <c r="R234">
        <v>5.5488400000000002</v>
      </c>
      <c r="S234" s="99">
        <f t="shared" si="73"/>
        <v>11.99146859191603</v>
      </c>
      <c r="V234" s="99"/>
      <c r="Y234" s="99"/>
      <c r="AB234" s="99"/>
      <c r="AC234">
        <f t="shared" si="77"/>
        <v>11.99146859191603</v>
      </c>
      <c r="AD234">
        <f t="shared" si="78"/>
        <v>11.99146859191603</v>
      </c>
      <c r="AE234">
        <f t="shared" si="79"/>
        <v>11.99146859191603</v>
      </c>
      <c r="AF234" s="102">
        <v>2.40625</v>
      </c>
      <c r="AG234">
        <v>4.2591900000000003</v>
      </c>
      <c r="AH234" s="99">
        <f t="shared" si="80"/>
        <v>9.2044360824970326</v>
      </c>
      <c r="AI234">
        <v>2.40625</v>
      </c>
      <c r="AJ234">
        <v>3.04799</v>
      </c>
      <c r="AK234" s="99">
        <f t="shared" si="81"/>
        <v>6.5869400367417574</v>
      </c>
      <c r="AL234">
        <v>2.40625</v>
      </c>
      <c r="AM234">
        <v>4.2524300000000004</v>
      </c>
      <c r="AN234" s="99">
        <f t="shared" si="82"/>
        <v>9.1898272043024285</v>
      </c>
      <c r="AO234">
        <v>2.40625</v>
      </c>
      <c r="AP234">
        <v>8.1095699999999997</v>
      </c>
      <c r="AQ234" s="99">
        <f t="shared" si="83"/>
        <v>17.525402417251978</v>
      </c>
      <c r="AR234">
        <f t="shared" si="84"/>
        <v>10.626651435198299</v>
      </c>
      <c r="AS234">
        <f t="shared" si="85"/>
        <v>6.5869400367417574</v>
      </c>
      <c r="AT234">
        <f t="shared" si="86"/>
        <v>17.525402417251978</v>
      </c>
    </row>
    <row r="235" spans="1:46" x14ac:dyDescent="0.25">
      <c r="A235">
        <f t="shared" si="87"/>
        <v>31.320000000000157</v>
      </c>
      <c r="B235" s="101">
        <v>2.4166699999999999</v>
      </c>
      <c r="C235">
        <v>19.8949</v>
      </c>
      <c r="D235" s="99">
        <f t="shared" si="66"/>
        <v>47.289992869027806</v>
      </c>
      <c r="E235">
        <v>2.4166699999999999</v>
      </c>
      <c r="F235">
        <v>19.632400000000001</v>
      </c>
      <c r="G235" s="99">
        <f t="shared" si="67"/>
        <v>40.107621559450294</v>
      </c>
      <c r="H235">
        <v>2.4166699999999999</v>
      </c>
      <c r="I235">
        <v>26.4788</v>
      </c>
      <c r="J235" s="99">
        <f t="shared" si="68"/>
        <v>51.564733420836376</v>
      </c>
      <c r="K235">
        <v>2.4166699999999999</v>
      </c>
      <c r="L235">
        <v>29.264500000000002</v>
      </c>
      <c r="M235" s="99">
        <f t="shared" si="69"/>
        <v>45.528443900966749</v>
      </c>
      <c r="N235">
        <f t="shared" si="70"/>
        <v>40.107621559450294</v>
      </c>
      <c r="O235">
        <f t="shared" si="71"/>
        <v>51.564733420836376</v>
      </c>
      <c r="P235" s="99">
        <f t="shared" si="72"/>
        <v>46.122697937570308</v>
      </c>
      <c r="Q235" s="102">
        <v>2.4166699999999999</v>
      </c>
      <c r="R235">
        <v>5.3717600000000001</v>
      </c>
      <c r="S235" s="99">
        <f t="shared" si="73"/>
        <v>11.646673417220697</v>
      </c>
      <c r="V235" s="99"/>
      <c r="Y235" s="99"/>
      <c r="AB235" s="99"/>
      <c r="AC235">
        <f t="shared" si="77"/>
        <v>11.646673417220697</v>
      </c>
      <c r="AD235">
        <f t="shared" si="78"/>
        <v>11.646673417220697</v>
      </c>
      <c r="AE235">
        <f t="shared" si="79"/>
        <v>11.646673417220697</v>
      </c>
      <c r="AF235" s="102">
        <v>2.4166699999999999</v>
      </c>
      <c r="AG235">
        <v>4.3551099999999998</v>
      </c>
      <c r="AH235" s="99">
        <f t="shared" si="80"/>
        <v>9.4424441646819712</v>
      </c>
      <c r="AI235">
        <v>2.4166699999999999</v>
      </c>
      <c r="AJ235">
        <v>2.9452500000000001</v>
      </c>
      <c r="AK235" s="99">
        <f t="shared" si="81"/>
        <v>6.3856845581465409</v>
      </c>
      <c r="AN235" s="99"/>
      <c r="AO235">
        <v>2.4166699999999999</v>
      </c>
      <c r="AP235">
        <v>8.0880200000000002</v>
      </c>
      <c r="AQ235" s="99">
        <f t="shared" si="83"/>
        <v>17.535877911885368</v>
      </c>
      <c r="AR235">
        <f t="shared" si="84"/>
        <v>11.121335544904627</v>
      </c>
      <c r="AS235">
        <f t="shared" si="85"/>
        <v>6.3856845581465409</v>
      </c>
      <c r="AT235">
        <f t="shared" si="86"/>
        <v>17.535877911885368</v>
      </c>
    </row>
    <row r="236" spans="1:46" x14ac:dyDescent="0.25">
      <c r="A236">
        <f t="shared" si="87"/>
        <v>31.455000000000158</v>
      </c>
      <c r="B236" s="101">
        <v>2.4270800000000001</v>
      </c>
      <c r="C236">
        <v>19.625900000000001</v>
      </c>
      <c r="D236" s="99">
        <f t="shared" si="66"/>
        <v>46.650582362728784</v>
      </c>
      <c r="E236">
        <v>2.4270800000000001</v>
      </c>
      <c r="F236">
        <v>19.904599999999999</v>
      </c>
      <c r="G236" s="99">
        <f t="shared" si="67"/>
        <v>40.663707141879449</v>
      </c>
      <c r="H236">
        <v>2.4270800000000001</v>
      </c>
      <c r="I236">
        <v>26.459199999999999</v>
      </c>
      <c r="J236" s="99">
        <f t="shared" si="68"/>
        <v>51.526564441311294</v>
      </c>
      <c r="K236">
        <v>2.4270800000000001</v>
      </c>
      <c r="L236">
        <v>28.918600000000001</v>
      </c>
      <c r="M236" s="99">
        <f t="shared" si="69"/>
        <v>44.990307635343065</v>
      </c>
      <c r="N236">
        <f t="shared" si="70"/>
        <v>40.663707141879449</v>
      </c>
      <c r="O236">
        <f t="shared" si="71"/>
        <v>51.526564441311294</v>
      </c>
      <c r="P236" s="99">
        <f t="shared" si="72"/>
        <v>45.957790395315655</v>
      </c>
      <c r="Q236" s="102">
        <v>2.4270800000000001</v>
      </c>
      <c r="R236">
        <v>5.28207</v>
      </c>
      <c r="S236" s="99">
        <f t="shared" si="73"/>
        <v>11.49330712935752</v>
      </c>
      <c r="V236" s="99"/>
      <c r="Y236" s="99"/>
      <c r="AB236" s="99"/>
      <c r="AC236">
        <f t="shared" si="77"/>
        <v>11.49330712935752</v>
      </c>
      <c r="AD236">
        <f t="shared" si="78"/>
        <v>11.49330712935752</v>
      </c>
      <c r="AE236">
        <f t="shared" si="79"/>
        <v>11.49330712935752</v>
      </c>
      <c r="AF236" s="102">
        <v>2.4270800000000001</v>
      </c>
      <c r="AG236">
        <v>4.4240700000000004</v>
      </c>
      <c r="AH236" s="99">
        <f t="shared" si="80"/>
        <v>9.6263766424482693</v>
      </c>
      <c r="AI236">
        <v>2.4270800000000001</v>
      </c>
      <c r="AJ236">
        <v>2.9761799999999998</v>
      </c>
      <c r="AK236" s="99">
        <f t="shared" si="81"/>
        <v>6.4758988071440289</v>
      </c>
      <c r="AN236" s="99"/>
      <c r="AO236">
        <v>2.4270800000000001</v>
      </c>
      <c r="AP236">
        <v>8.0428800000000003</v>
      </c>
      <c r="AQ236" s="99">
        <f t="shared" si="83"/>
        <v>17.500580273371426</v>
      </c>
      <c r="AR236">
        <f t="shared" si="84"/>
        <v>11.200951907654575</v>
      </c>
      <c r="AS236">
        <f t="shared" si="85"/>
        <v>6.4758988071440289</v>
      </c>
      <c r="AT236">
        <f t="shared" si="86"/>
        <v>17.500580273371426</v>
      </c>
    </row>
    <row r="237" spans="1:46" x14ac:dyDescent="0.25">
      <c r="A237">
        <f t="shared" si="87"/>
        <v>31.59000000000016</v>
      </c>
      <c r="B237" s="101">
        <v>2.4375</v>
      </c>
      <c r="C237">
        <v>19.710100000000001</v>
      </c>
      <c r="D237" s="99">
        <f t="shared" si="66"/>
        <v>46.850724982172572</v>
      </c>
      <c r="E237">
        <v>2.4375</v>
      </c>
      <c r="F237">
        <v>20.358599999999999</v>
      </c>
      <c r="G237" s="99">
        <f t="shared" si="67"/>
        <v>41.59119742263934</v>
      </c>
      <c r="H237">
        <v>2.4375</v>
      </c>
      <c r="I237">
        <v>26.456099999999999</v>
      </c>
      <c r="J237" s="99">
        <f t="shared" si="68"/>
        <v>51.520527510876214</v>
      </c>
      <c r="K237">
        <v>2.4375</v>
      </c>
      <c r="L237">
        <v>29.301400000000001</v>
      </c>
      <c r="M237" s="99">
        <f t="shared" si="69"/>
        <v>45.585851325660343</v>
      </c>
      <c r="N237">
        <f t="shared" si="70"/>
        <v>41.59119742263934</v>
      </c>
      <c r="O237">
        <f t="shared" si="71"/>
        <v>51.520527510876214</v>
      </c>
      <c r="P237" s="99">
        <f t="shared" si="72"/>
        <v>46.387075310337117</v>
      </c>
      <c r="Q237" s="102">
        <v>2.4375</v>
      </c>
      <c r="R237">
        <v>5.0949999999999998</v>
      </c>
      <c r="S237" s="99">
        <f t="shared" si="73"/>
        <v>10.983662940406603</v>
      </c>
      <c r="V237" s="99"/>
      <c r="Y237" s="99"/>
      <c r="AB237" s="99"/>
      <c r="AC237">
        <f t="shared" si="77"/>
        <v>10.983662940406603</v>
      </c>
      <c r="AD237">
        <f t="shared" si="78"/>
        <v>10.983662940406603</v>
      </c>
      <c r="AE237">
        <f t="shared" si="79"/>
        <v>10.983662940406603</v>
      </c>
      <c r="AF237" s="102">
        <v>2.4375</v>
      </c>
      <c r="AG237">
        <v>4.3107499999999996</v>
      </c>
      <c r="AH237" s="99">
        <f t="shared" si="80"/>
        <v>9.2929980412870989</v>
      </c>
      <c r="AI237">
        <v>2.4375</v>
      </c>
      <c r="AJ237">
        <v>2.9223599999999998</v>
      </c>
      <c r="AK237" s="99">
        <f t="shared" si="81"/>
        <v>6.2999445005940418</v>
      </c>
      <c r="AN237" s="99"/>
      <c r="AO237">
        <v>2.4375</v>
      </c>
      <c r="AP237">
        <v>8.0475700000000003</v>
      </c>
      <c r="AQ237" s="99">
        <f t="shared" si="83"/>
        <v>17.348733340398034</v>
      </c>
      <c r="AR237">
        <f t="shared" si="84"/>
        <v>10.98055862742639</v>
      </c>
      <c r="AS237">
        <f t="shared" si="85"/>
        <v>6.2999445005940418</v>
      </c>
      <c r="AT237">
        <f t="shared" si="86"/>
        <v>17.348733340398034</v>
      </c>
    </row>
    <row r="238" spans="1:46" x14ac:dyDescent="0.25">
      <c r="A238">
        <f t="shared" si="87"/>
        <v>31.725000000000161</v>
      </c>
      <c r="B238" s="101">
        <v>2.4479199999999999</v>
      </c>
      <c r="C238">
        <v>19.4574</v>
      </c>
      <c r="D238" s="99">
        <f t="shared" si="66"/>
        <v>46.250059424768239</v>
      </c>
      <c r="E238">
        <v>2.4479199999999999</v>
      </c>
      <c r="F238">
        <v>19.6173</v>
      </c>
      <c r="G238" s="99">
        <f t="shared" si="67"/>
        <v>40.076773314429417</v>
      </c>
      <c r="H238">
        <v>2.4479199999999999</v>
      </c>
      <c r="I238">
        <v>26.163599999999999</v>
      </c>
      <c r="J238" s="99">
        <f t="shared" si="68"/>
        <v>50.950913913371998</v>
      </c>
      <c r="K238">
        <v>2.4479199999999999</v>
      </c>
      <c r="L238">
        <v>29.037099999999999</v>
      </c>
      <c r="M238" s="99">
        <f t="shared" si="69"/>
        <v>45.174664812204604</v>
      </c>
      <c r="N238">
        <f t="shared" si="70"/>
        <v>40.076773314429417</v>
      </c>
      <c r="O238">
        <f t="shared" si="71"/>
        <v>50.950913913371998</v>
      </c>
      <c r="P238" s="99">
        <f t="shared" si="72"/>
        <v>45.613102866193564</v>
      </c>
      <c r="Q238" s="102">
        <v>2.4479199999999999</v>
      </c>
      <c r="R238">
        <v>4.9853899999999998</v>
      </c>
      <c r="S238" s="99">
        <f t="shared" si="73"/>
        <v>10.929732218886063</v>
      </c>
      <c r="V238" s="99"/>
      <c r="Y238" s="99"/>
      <c r="AB238" s="99"/>
      <c r="AC238">
        <f t="shared" si="77"/>
        <v>10.929732218886063</v>
      </c>
      <c r="AD238">
        <f t="shared" si="78"/>
        <v>10.929732218886063</v>
      </c>
      <c r="AE238">
        <f t="shared" si="79"/>
        <v>10.929732218886063</v>
      </c>
      <c r="AF238" s="102">
        <v>2.4479199999999999</v>
      </c>
      <c r="AG238">
        <v>4.4825900000000001</v>
      </c>
      <c r="AH238" s="99">
        <f t="shared" si="80"/>
        <v>9.827417383004434</v>
      </c>
      <c r="AI238">
        <v>2.4479199999999999</v>
      </c>
      <c r="AJ238">
        <v>2.76816</v>
      </c>
      <c r="AK238" s="99">
        <f t="shared" si="81"/>
        <v>6.0687824902428185</v>
      </c>
      <c r="AN238" s="99"/>
      <c r="AO238">
        <v>2.4479199999999999</v>
      </c>
      <c r="AP238">
        <v>8.1622199999999996</v>
      </c>
      <c r="AQ238" s="99">
        <f t="shared" si="83"/>
        <v>17.89446340439488</v>
      </c>
      <c r="AR238">
        <f t="shared" si="84"/>
        <v>11.263554425880711</v>
      </c>
      <c r="AS238">
        <f t="shared" si="85"/>
        <v>6.0687824902428185</v>
      </c>
      <c r="AT238">
        <f t="shared" si="86"/>
        <v>17.89446340439488</v>
      </c>
    </row>
    <row r="239" spans="1:46" x14ac:dyDescent="0.25">
      <c r="A239">
        <f t="shared" si="87"/>
        <v>31.860000000000163</v>
      </c>
      <c r="B239" s="101">
        <v>2.4583300000000001</v>
      </c>
      <c r="C239">
        <v>19.5352</v>
      </c>
      <c r="D239" s="99">
        <f t="shared" si="66"/>
        <v>46.434989303541713</v>
      </c>
      <c r="E239">
        <v>2.4583300000000001</v>
      </c>
      <c r="F239">
        <v>19.073499999999999</v>
      </c>
      <c r="G239" s="99">
        <f t="shared" si="67"/>
        <v>38.965827907651388</v>
      </c>
      <c r="H239">
        <v>2.4583300000000001</v>
      </c>
      <c r="I239">
        <v>26.229900000000001</v>
      </c>
      <c r="J239" s="99">
        <f t="shared" si="68"/>
        <v>51.080026328806284</v>
      </c>
      <c r="K239">
        <v>2.4583300000000001</v>
      </c>
      <c r="L239">
        <v>28.787400000000002</v>
      </c>
      <c r="M239" s="99">
        <f t="shared" si="69"/>
        <v>44.786192347543619</v>
      </c>
      <c r="N239">
        <f t="shared" si="70"/>
        <v>38.965827907651388</v>
      </c>
      <c r="O239">
        <f t="shared" si="71"/>
        <v>51.080026328806284</v>
      </c>
      <c r="P239" s="99">
        <f t="shared" si="72"/>
        <v>45.316758971885754</v>
      </c>
      <c r="Q239" s="102">
        <v>2.4583300000000001</v>
      </c>
      <c r="R239">
        <v>4.9342199999999998</v>
      </c>
      <c r="S239" s="99">
        <f t="shared" si="73"/>
        <v>10.888289701082023</v>
      </c>
      <c r="V239" s="99"/>
      <c r="Y239" s="99"/>
      <c r="AB239" s="99"/>
      <c r="AC239">
        <f t="shared" si="77"/>
        <v>10.888289701082023</v>
      </c>
      <c r="AD239">
        <f t="shared" si="78"/>
        <v>10.888289701082023</v>
      </c>
      <c r="AE239">
        <f t="shared" si="79"/>
        <v>10.888289701082023</v>
      </c>
      <c r="AF239" s="102">
        <v>2.4583300000000001</v>
      </c>
      <c r="AG239">
        <v>4.5645100000000003</v>
      </c>
      <c r="AH239" s="99">
        <f t="shared" si="80"/>
        <v>10.072454658180199</v>
      </c>
      <c r="AI239">
        <v>2.4583300000000001</v>
      </c>
      <c r="AJ239">
        <v>2.67143</v>
      </c>
      <c r="AK239" s="99">
        <f t="shared" si="81"/>
        <v>5.8950155761521676</v>
      </c>
      <c r="AN239" s="99"/>
      <c r="AO239">
        <v>2.4583300000000001</v>
      </c>
      <c r="AP239">
        <v>8.1090300000000006</v>
      </c>
      <c r="AQ239" s="99">
        <f t="shared" si="83"/>
        <v>17.894108457824167</v>
      </c>
      <c r="AR239">
        <f t="shared" si="84"/>
        <v>11.287192897385511</v>
      </c>
      <c r="AS239">
        <f t="shared" si="85"/>
        <v>5.8950155761521676</v>
      </c>
      <c r="AT239">
        <f t="shared" si="86"/>
        <v>17.894108457824167</v>
      </c>
    </row>
    <row r="240" spans="1:46" x14ac:dyDescent="0.25">
      <c r="A240">
        <f t="shared" si="87"/>
        <v>31.995000000000164</v>
      </c>
      <c r="B240" s="101">
        <v>2.46875</v>
      </c>
      <c r="C240">
        <v>19.127099999999999</v>
      </c>
      <c r="D240" s="99">
        <f t="shared" si="66"/>
        <v>45.464939386736383</v>
      </c>
      <c r="E240">
        <v>2.46875</v>
      </c>
      <c r="F240">
        <v>18.961400000000001</v>
      </c>
      <c r="G240" s="99">
        <f t="shared" si="67"/>
        <v>38.73681543964878</v>
      </c>
      <c r="H240">
        <v>2.46875</v>
      </c>
      <c r="I240">
        <v>26.273599999999998</v>
      </c>
      <c r="J240" s="99">
        <f t="shared" si="68"/>
        <v>51.165127573971873</v>
      </c>
      <c r="K240">
        <v>2.46875</v>
      </c>
      <c r="L240">
        <v>28.989100000000001</v>
      </c>
      <c r="M240" s="99">
        <f t="shared" si="69"/>
        <v>45.099988487399926</v>
      </c>
      <c r="N240">
        <f t="shared" si="70"/>
        <v>38.73681543964878</v>
      </c>
      <c r="O240">
        <f t="shared" si="71"/>
        <v>51.165127573971873</v>
      </c>
      <c r="P240" s="99">
        <f t="shared" si="72"/>
        <v>45.116717721939239</v>
      </c>
      <c r="Q240" s="102">
        <v>2.46875</v>
      </c>
      <c r="R240">
        <v>4.93492</v>
      </c>
      <c r="S240" s="99">
        <f t="shared" si="73"/>
        <v>10.938118394193957</v>
      </c>
      <c r="V240" s="99"/>
      <c r="Y240" s="99"/>
      <c r="AB240" s="99"/>
      <c r="AC240">
        <f t="shared" si="77"/>
        <v>10.938118394193957</v>
      </c>
      <c r="AD240">
        <f t="shared" si="78"/>
        <v>10.938118394193957</v>
      </c>
      <c r="AE240">
        <f t="shared" si="79"/>
        <v>10.938118394193957</v>
      </c>
      <c r="AF240" s="102">
        <v>2.46875</v>
      </c>
      <c r="AG240">
        <v>4.4067800000000004</v>
      </c>
      <c r="AH240" s="99">
        <f t="shared" si="80"/>
        <v>9.7675101880407471</v>
      </c>
      <c r="AI240">
        <v>2.46875</v>
      </c>
      <c r="AJ240">
        <v>2.6447600000000002</v>
      </c>
      <c r="AK240" s="99">
        <f t="shared" si="81"/>
        <v>5.8620399123447609</v>
      </c>
      <c r="AN240" s="99"/>
      <c r="AO240">
        <v>2.46875</v>
      </c>
      <c r="AP240">
        <v>8.1737500000000001</v>
      </c>
      <c r="AQ240" s="99">
        <f t="shared" si="83"/>
        <v>18.116898597047744</v>
      </c>
      <c r="AR240">
        <f t="shared" si="84"/>
        <v>11.248816232477751</v>
      </c>
      <c r="AS240">
        <f t="shared" si="85"/>
        <v>5.8620399123447609</v>
      </c>
      <c r="AT240">
        <f t="shared" si="86"/>
        <v>18.116898597047744</v>
      </c>
    </row>
    <row r="241" spans="1:46" x14ac:dyDescent="0.25">
      <c r="A241">
        <f t="shared" si="87"/>
        <v>32.130000000000166</v>
      </c>
      <c r="B241" s="101">
        <v>2.4791699999999999</v>
      </c>
      <c r="C241">
        <v>19.1736</v>
      </c>
      <c r="D241" s="99">
        <f t="shared" si="66"/>
        <v>45.575469455669122</v>
      </c>
      <c r="E241">
        <v>2.4791699999999999</v>
      </c>
      <c r="F241">
        <v>18.605899999999998</v>
      </c>
      <c r="G241" s="99">
        <f t="shared" si="67"/>
        <v>38.010553777071379</v>
      </c>
      <c r="H241">
        <v>2.4791699999999999</v>
      </c>
      <c r="I241">
        <v>26.405799999999999</v>
      </c>
      <c r="J241" s="99">
        <f t="shared" si="68"/>
        <v>51.42257344607463</v>
      </c>
      <c r="K241">
        <v>2.4791699999999999</v>
      </c>
      <c r="L241">
        <v>29.418099999999999</v>
      </c>
      <c r="M241" s="99">
        <f t="shared" si="69"/>
        <v>45.767408140341701</v>
      </c>
      <c r="N241">
        <f t="shared" si="70"/>
        <v>38.010553777071379</v>
      </c>
      <c r="O241">
        <f t="shared" si="71"/>
        <v>51.42257344607463</v>
      </c>
      <c r="P241" s="99">
        <f t="shared" si="72"/>
        <v>45.19400120478921</v>
      </c>
      <c r="Q241" s="102">
        <v>2.4791699999999999</v>
      </c>
      <c r="R241">
        <v>4.95648</v>
      </c>
      <c r="S241" s="99">
        <f t="shared" si="73"/>
        <v>10.967119236777737</v>
      </c>
      <c r="V241" s="99"/>
      <c r="Y241" s="99"/>
      <c r="AB241" s="99"/>
      <c r="AC241">
        <f t="shared" si="77"/>
        <v>10.967119236777737</v>
      </c>
      <c r="AD241">
        <f t="shared" si="78"/>
        <v>10.967119236777737</v>
      </c>
      <c r="AE241">
        <f t="shared" si="79"/>
        <v>10.967119236777737</v>
      </c>
      <c r="AF241" s="102">
        <v>2.4791699999999999</v>
      </c>
      <c r="AG241">
        <v>4.4367700000000001</v>
      </c>
      <c r="AH241" s="99">
        <f t="shared" si="80"/>
        <v>9.8171657337784808</v>
      </c>
      <c r="AI241">
        <v>2.4791699999999999</v>
      </c>
      <c r="AJ241">
        <v>2.62005</v>
      </c>
      <c r="AK241" s="99">
        <f t="shared" si="81"/>
        <v>5.7973402003679047</v>
      </c>
      <c r="AN241" s="99"/>
      <c r="AO241">
        <v>2.4791699999999999</v>
      </c>
      <c r="AP241">
        <v>8.31691</v>
      </c>
      <c r="AQ241" s="99">
        <f t="shared" si="83"/>
        <v>18.402685706700954</v>
      </c>
      <c r="AR241">
        <f t="shared" si="84"/>
        <v>11.339063880282447</v>
      </c>
      <c r="AS241">
        <f t="shared" si="85"/>
        <v>5.7973402003679047</v>
      </c>
      <c r="AT241">
        <f t="shared" si="86"/>
        <v>18.402685706700954</v>
      </c>
    </row>
    <row r="242" spans="1:46" x14ac:dyDescent="0.25">
      <c r="A242">
        <f t="shared" si="87"/>
        <v>32.265000000000164</v>
      </c>
      <c r="B242" s="101">
        <v>2.4895800000000001</v>
      </c>
      <c r="C242">
        <v>18.524699999999999</v>
      </c>
      <c r="D242" s="99">
        <f t="shared" si="66"/>
        <v>44.033040171143327</v>
      </c>
      <c r="E242">
        <v>2.4895800000000001</v>
      </c>
      <c r="F242">
        <v>18.850899999999999</v>
      </c>
      <c r="G242" s="99">
        <f t="shared" si="67"/>
        <v>38.511071659860299</v>
      </c>
      <c r="H242">
        <v>2.4895800000000001</v>
      </c>
      <c r="I242">
        <v>26.128900000000002</v>
      </c>
      <c r="J242" s="99">
        <f t="shared" si="68"/>
        <v>50.883339240437309</v>
      </c>
      <c r="K242">
        <v>2.4895800000000001</v>
      </c>
      <c r="L242">
        <v>28.808499999999999</v>
      </c>
      <c r="M242" s="99">
        <f t="shared" si="69"/>
        <v>44.819018815322337</v>
      </c>
      <c r="N242">
        <f t="shared" si="70"/>
        <v>38.511071659860299</v>
      </c>
      <c r="O242">
        <f t="shared" si="71"/>
        <v>50.883339240437309</v>
      </c>
      <c r="P242" s="99">
        <f t="shared" si="72"/>
        <v>44.561617471690823</v>
      </c>
      <c r="Q242" s="102">
        <v>2.4895800000000001</v>
      </c>
      <c r="R242">
        <v>5.0131300000000003</v>
      </c>
      <c r="S242" s="99">
        <f t="shared" si="73"/>
        <v>11.249883384921452</v>
      </c>
      <c r="V242" s="99"/>
      <c r="Y242" s="99"/>
      <c r="AB242" s="99"/>
      <c r="AC242">
        <f t="shared" si="77"/>
        <v>11.249883384921452</v>
      </c>
      <c r="AD242">
        <f t="shared" si="78"/>
        <v>11.249883384921452</v>
      </c>
      <c r="AE242">
        <f t="shared" si="79"/>
        <v>11.249883384921452</v>
      </c>
      <c r="AF242" s="102">
        <v>2.4895800000000001</v>
      </c>
      <c r="AG242">
        <v>4.5659599999999996</v>
      </c>
      <c r="AH242" s="99">
        <f t="shared" si="80"/>
        <v>10.246396470910577</v>
      </c>
      <c r="AI242">
        <v>2.4895800000000001</v>
      </c>
      <c r="AJ242">
        <v>2.4639500000000001</v>
      </c>
      <c r="AK242" s="99">
        <f t="shared" si="81"/>
        <v>5.5293100650246867</v>
      </c>
      <c r="AN242" s="99"/>
      <c r="AO242">
        <v>2.4895800000000001</v>
      </c>
      <c r="AP242">
        <v>8.1286799999999992</v>
      </c>
      <c r="AQ242" s="99">
        <f t="shared" si="83"/>
        <v>18.241438397436987</v>
      </c>
      <c r="AR242">
        <f t="shared" si="84"/>
        <v>11.339048311124083</v>
      </c>
      <c r="AS242">
        <f t="shared" si="85"/>
        <v>5.5293100650246867</v>
      </c>
      <c r="AT242">
        <f t="shared" si="86"/>
        <v>18.241438397436987</v>
      </c>
    </row>
    <row r="243" spans="1:46" x14ac:dyDescent="0.25">
      <c r="A243">
        <f t="shared" si="87"/>
        <v>32.400000000000162</v>
      </c>
      <c r="B243" s="101">
        <v>2.5</v>
      </c>
      <c r="C243">
        <v>18.193899999999999</v>
      </c>
      <c r="D243" s="99">
        <f t="shared" si="66"/>
        <v>43.246731637746613</v>
      </c>
      <c r="E243">
        <v>2.5</v>
      </c>
      <c r="F243">
        <v>18.596299999999999</v>
      </c>
      <c r="G243" s="99">
        <f t="shared" si="67"/>
        <v>37.990941647786585</v>
      </c>
      <c r="H243">
        <v>2.5</v>
      </c>
      <c r="I243">
        <v>26.4527</v>
      </c>
      <c r="J243" s="99">
        <f t="shared" si="68"/>
        <v>51.513906361366757</v>
      </c>
      <c r="K243">
        <v>2.5</v>
      </c>
      <c r="L243">
        <v>28.096499999999999</v>
      </c>
      <c r="M243" s="99">
        <f t="shared" si="69"/>
        <v>43.711319997386326</v>
      </c>
      <c r="N243">
        <f t="shared" si="70"/>
        <v>37.990941647786585</v>
      </c>
      <c r="O243">
        <f t="shared" si="71"/>
        <v>51.513906361366757</v>
      </c>
      <c r="P243" s="99">
        <f t="shared" si="72"/>
        <v>44.115724911071567</v>
      </c>
      <c r="Q243" s="102">
        <v>2.5</v>
      </c>
      <c r="R243">
        <v>5.1367000000000003</v>
      </c>
      <c r="S243" s="99">
        <f t="shared" si="73"/>
        <v>11.643693967070822</v>
      </c>
      <c r="V243" s="99"/>
      <c r="Y243" s="99"/>
      <c r="AB243" s="99"/>
      <c r="AC243">
        <f t="shared" si="77"/>
        <v>11.643693967070822</v>
      </c>
      <c r="AD243">
        <f t="shared" si="78"/>
        <v>11.643693967070822</v>
      </c>
      <c r="AE243">
        <f t="shared" si="79"/>
        <v>11.643693967070822</v>
      </c>
      <c r="AF243" s="102">
        <v>2.5</v>
      </c>
      <c r="AG243">
        <v>4.5721100000000003</v>
      </c>
      <c r="AH243" s="99">
        <f t="shared" si="80"/>
        <v>10.363900874838745</v>
      </c>
      <c r="AI243">
        <v>2.5</v>
      </c>
      <c r="AJ243">
        <v>2.4443800000000002</v>
      </c>
      <c r="AK243" s="99">
        <f t="shared" si="81"/>
        <v>5.540836073593665</v>
      </c>
      <c r="AN243" s="99"/>
      <c r="AO243">
        <v>2.5</v>
      </c>
      <c r="AP243">
        <v>8.0528099999999991</v>
      </c>
      <c r="AQ243" s="99">
        <f t="shared" si="83"/>
        <v>18.253831295377886</v>
      </c>
      <c r="AR243">
        <f t="shared" si="84"/>
        <v>11.386189414603431</v>
      </c>
      <c r="AS243">
        <f t="shared" si="85"/>
        <v>5.540836073593665</v>
      </c>
      <c r="AT243">
        <f t="shared" si="86"/>
        <v>18.253831295377886</v>
      </c>
    </row>
    <row r="244" spans="1:46" x14ac:dyDescent="0.25">
      <c r="A244">
        <f t="shared" si="87"/>
        <v>32.53500000000016</v>
      </c>
      <c r="B244" s="101">
        <v>2.5104199999999999</v>
      </c>
      <c r="C244">
        <v>18.1982</v>
      </c>
      <c r="D244" s="99">
        <f t="shared" si="66"/>
        <v>43.256952697884479</v>
      </c>
      <c r="E244">
        <v>2.5104199999999999</v>
      </c>
      <c r="F244">
        <v>18.5319</v>
      </c>
      <c r="G244" s="99">
        <f t="shared" si="67"/>
        <v>37.859376947167782</v>
      </c>
      <c r="H244">
        <v>2.5104199999999999</v>
      </c>
      <c r="I244">
        <v>26.4191</v>
      </c>
      <c r="J244" s="99">
        <f t="shared" si="68"/>
        <v>51.448473825038079</v>
      </c>
      <c r="K244">
        <v>2.5104199999999999</v>
      </c>
      <c r="L244">
        <v>27.509399999999999</v>
      </c>
      <c r="M244" s="99">
        <f t="shared" si="69"/>
        <v>42.797935199619147</v>
      </c>
      <c r="N244">
        <f t="shared" si="70"/>
        <v>37.859376947167782</v>
      </c>
      <c r="O244">
        <f t="shared" si="71"/>
        <v>51.448473825038079</v>
      </c>
      <c r="P244" s="99">
        <f t="shared" si="72"/>
        <v>43.840684667427368</v>
      </c>
      <c r="Q244" s="102">
        <v>2.5104199999999999</v>
      </c>
      <c r="R244">
        <v>5.0602400000000003</v>
      </c>
      <c r="S244" s="99">
        <f t="shared" si="73"/>
        <v>11.542337986704947</v>
      </c>
      <c r="V244" s="99"/>
      <c r="Y244" s="99"/>
      <c r="AB244" s="99"/>
      <c r="AC244">
        <f t="shared" si="77"/>
        <v>11.542337986704947</v>
      </c>
      <c r="AD244">
        <f t="shared" si="78"/>
        <v>11.542337986704947</v>
      </c>
      <c r="AE244">
        <f t="shared" si="79"/>
        <v>11.542337986704947</v>
      </c>
      <c r="AF244" s="102">
        <v>2.5104199999999999</v>
      </c>
      <c r="AG244">
        <v>4.5204899999999997</v>
      </c>
      <c r="AH244" s="99">
        <f t="shared" si="80"/>
        <v>10.311175644933805</v>
      </c>
      <c r="AI244">
        <v>2.5104199999999999</v>
      </c>
      <c r="AJ244">
        <v>2.54935</v>
      </c>
      <c r="AK244" s="99">
        <f t="shared" si="81"/>
        <v>5.8150323594150182</v>
      </c>
      <c r="AN244" s="99"/>
      <c r="AO244">
        <v>2.5104199999999999</v>
      </c>
      <c r="AP244">
        <v>8.3457699999999999</v>
      </c>
      <c r="AQ244" s="99">
        <f t="shared" si="83"/>
        <v>19.036586821831087</v>
      </c>
      <c r="AR244">
        <f t="shared" si="84"/>
        <v>11.720931608726636</v>
      </c>
      <c r="AS244">
        <f t="shared" si="85"/>
        <v>5.8150323594150182</v>
      </c>
      <c r="AT244">
        <f t="shared" si="86"/>
        <v>19.036586821831087</v>
      </c>
    </row>
    <row r="245" spans="1:46" x14ac:dyDescent="0.25">
      <c r="A245">
        <f t="shared" si="87"/>
        <v>32.670000000000158</v>
      </c>
      <c r="B245" s="101">
        <v>2.5208300000000001</v>
      </c>
      <c r="C245">
        <v>18.2668</v>
      </c>
      <c r="D245" s="99">
        <f t="shared" si="66"/>
        <v>43.420014261944381</v>
      </c>
      <c r="E245">
        <v>2.5208300000000001</v>
      </c>
      <c r="F245">
        <v>18.380500000000001</v>
      </c>
      <c r="G245" s="99">
        <f t="shared" si="67"/>
        <v>37.550077324905565</v>
      </c>
      <c r="H245">
        <v>2.5208300000000001</v>
      </c>
      <c r="I245">
        <v>26.3611</v>
      </c>
      <c r="J245" s="99">
        <f t="shared" si="68"/>
        <v>51.335524803994502</v>
      </c>
      <c r="K245">
        <v>2.5208300000000001</v>
      </c>
      <c r="L245">
        <v>26.800599999999999</v>
      </c>
      <c r="M245" s="99">
        <f t="shared" si="69"/>
        <v>41.695214803336789</v>
      </c>
      <c r="N245">
        <f t="shared" si="70"/>
        <v>37.550077324905565</v>
      </c>
      <c r="O245">
        <f t="shared" si="71"/>
        <v>51.335524803994502</v>
      </c>
      <c r="P245" s="99">
        <f t="shared" si="72"/>
        <v>43.500207798545311</v>
      </c>
      <c r="Q245" s="102">
        <v>2.5208300000000001</v>
      </c>
      <c r="R245">
        <v>5.3897000000000004</v>
      </c>
      <c r="S245" s="99">
        <f t="shared" si="73"/>
        <v>12.390055755504315</v>
      </c>
      <c r="V245" s="99"/>
      <c r="Y245" s="99"/>
      <c r="AB245" s="99"/>
      <c r="AC245">
        <f t="shared" si="77"/>
        <v>12.390055755504315</v>
      </c>
      <c r="AD245">
        <f t="shared" si="78"/>
        <v>12.390055755504315</v>
      </c>
      <c r="AE245">
        <f t="shared" si="79"/>
        <v>12.390055755504315</v>
      </c>
      <c r="AF245" s="102">
        <v>2.5208300000000001</v>
      </c>
      <c r="AG245">
        <v>4.6522300000000003</v>
      </c>
      <c r="AH245" s="99">
        <f t="shared" si="80"/>
        <v>10.694730520702421</v>
      </c>
      <c r="AK245" s="99"/>
      <c r="AN245" s="99"/>
      <c r="AO245">
        <v>2.5208300000000001</v>
      </c>
      <c r="AP245">
        <v>8.4509299999999996</v>
      </c>
      <c r="AQ245" s="99">
        <f t="shared" si="83"/>
        <v>19.427332483415416</v>
      </c>
      <c r="AR245">
        <f t="shared" si="84"/>
        <v>15.061031502058919</v>
      </c>
      <c r="AS245">
        <f t="shared" si="85"/>
        <v>10.694730520702421</v>
      </c>
      <c r="AT245">
        <f t="shared" si="86"/>
        <v>19.427332483415416</v>
      </c>
    </row>
    <row r="246" spans="1:46" x14ac:dyDescent="0.25">
      <c r="A246">
        <f t="shared" si="87"/>
        <v>32.805000000000156</v>
      </c>
      <c r="B246" s="101">
        <v>2.53125</v>
      </c>
      <c r="C246">
        <v>18.086200000000002</v>
      </c>
      <c r="D246" s="99">
        <f t="shared" si="66"/>
        <v>42.99072973615403</v>
      </c>
      <c r="E246">
        <v>2.53125</v>
      </c>
      <c r="F246">
        <v>18.536200000000001</v>
      </c>
      <c r="G246" s="99">
        <f t="shared" si="67"/>
        <v>37.868161546743259</v>
      </c>
      <c r="H246">
        <v>2.53125</v>
      </c>
      <c r="I246">
        <v>26.318300000000001</v>
      </c>
      <c r="J246" s="99">
        <f t="shared" si="68"/>
        <v>51.252176216052007</v>
      </c>
      <c r="K246">
        <v>2.53125</v>
      </c>
      <c r="L246">
        <v>26.060600000000001</v>
      </c>
      <c r="M246" s="99">
        <f t="shared" si="69"/>
        <v>40.543954795931384</v>
      </c>
      <c r="N246">
        <f t="shared" si="70"/>
        <v>37.868161546743259</v>
      </c>
      <c r="O246">
        <f t="shared" si="71"/>
        <v>51.252176216052007</v>
      </c>
      <c r="P246" s="99">
        <f t="shared" si="72"/>
        <v>43.163755573720167</v>
      </c>
      <c r="Q246" s="102">
        <v>2.53125</v>
      </c>
      <c r="R246">
        <v>5.56149</v>
      </c>
      <c r="S246" s="99">
        <f t="shared" si="73"/>
        <v>12.884629537162098</v>
      </c>
      <c r="V246" s="99"/>
      <c r="Y246" s="99"/>
      <c r="AB246" s="99"/>
      <c r="AC246">
        <f t="shared" si="77"/>
        <v>12.884629537162098</v>
      </c>
      <c r="AD246">
        <f t="shared" si="78"/>
        <v>12.884629537162098</v>
      </c>
      <c r="AE246">
        <f t="shared" si="79"/>
        <v>12.884629537162098</v>
      </c>
      <c r="AF246" s="102">
        <v>2.53125</v>
      </c>
      <c r="AG246">
        <v>4.7618200000000002</v>
      </c>
      <c r="AH246" s="99">
        <f t="shared" si="80"/>
        <v>11.031987223324904</v>
      </c>
      <c r="AK246" s="99"/>
      <c r="AN246" s="99"/>
      <c r="AO246">
        <v>2.53125</v>
      </c>
      <c r="AP246">
        <v>8.1748499999999993</v>
      </c>
      <c r="AQ246" s="99">
        <f t="shared" si="83"/>
        <v>18.939153674980908</v>
      </c>
      <c r="AR246">
        <f t="shared" si="84"/>
        <v>14.985570449152906</v>
      </c>
      <c r="AS246">
        <f t="shared" si="85"/>
        <v>11.031987223324904</v>
      </c>
      <c r="AT246">
        <f t="shared" si="86"/>
        <v>18.939153674980908</v>
      </c>
    </row>
    <row r="247" spans="1:46" x14ac:dyDescent="0.25">
      <c r="A247">
        <f t="shared" si="87"/>
        <v>32.940000000000154</v>
      </c>
      <c r="B247" s="101">
        <v>2.5416699999999999</v>
      </c>
      <c r="C247">
        <v>18.389500000000002</v>
      </c>
      <c r="D247" s="99">
        <f t="shared" si="66"/>
        <v>43.711671024483003</v>
      </c>
      <c r="E247">
        <v>2.5416699999999999</v>
      </c>
      <c r="F247">
        <v>19.0519</v>
      </c>
      <c r="G247" s="99">
        <f t="shared" si="67"/>
        <v>38.92170061676061</v>
      </c>
      <c r="H247">
        <v>2.5416699999999999</v>
      </c>
      <c r="I247">
        <v>25.954799999999999</v>
      </c>
      <c r="J247" s="99">
        <f t="shared" si="68"/>
        <v>50.544297437615135</v>
      </c>
      <c r="K247">
        <v>2.5416699999999999</v>
      </c>
      <c r="L247">
        <v>26.514299999999999</v>
      </c>
      <c r="M247" s="99">
        <f t="shared" si="69"/>
        <v>41.249801641012233</v>
      </c>
      <c r="N247">
        <f t="shared" si="70"/>
        <v>38.92170061676061</v>
      </c>
      <c r="O247">
        <f t="shared" si="71"/>
        <v>50.544297437615135</v>
      </c>
      <c r="P247" s="99">
        <f t="shared" si="72"/>
        <v>43.606867679967742</v>
      </c>
      <c r="Q247" s="102">
        <v>2.5416699999999999</v>
      </c>
      <c r="R247">
        <v>5.8478300000000001</v>
      </c>
      <c r="S247" s="99">
        <f t="shared" si="73"/>
        <v>13.410341790466171</v>
      </c>
      <c r="V247" s="99"/>
      <c r="Y247" s="99"/>
      <c r="AB247" s="99"/>
      <c r="AC247">
        <f t="shared" si="77"/>
        <v>13.410341790466171</v>
      </c>
      <c r="AD247">
        <f t="shared" si="78"/>
        <v>13.410341790466171</v>
      </c>
      <c r="AE247">
        <f t="shared" si="79"/>
        <v>13.410341790466171</v>
      </c>
      <c r="AF247" s="102">
        <v>2.5416699999999999</v>
      </c>
      <c r="AG247">
        <v>4.7206200000000003</v>
      </c>
      <c r="AH247" s="99">
        <f t="shared" si="80"/>
        <v>10.825404921639381</v>
      </c>
      <c r="AK247" s="99"/>
      <c r="AN247" s="99"/>
      <c r="AO247">
        <v>2.5416699999999999</v>
      </c>
      <c r="AP247">
        <v>8.4092199999999995</v>
      </c>
      <c r="AQ247" s="99">
        <f t="shared" si="83"/>
        <v>19.284164278240635</v>
      </c>
      <c r="AR247">
        <f t="shared" si="84"/>
        <v>15.054784599940007</v>
      </c>
      <c r="AS247">
        <f t="shared" si="85"/>
        <v>10.825404921639381</v>
      </c>
      <c r="AT247">
        <f t="shared" si="86"/>
        <v>19.284164278240635</v>
      </c>
    </row>
    <row r="248" spans="1:46" x14ac:dyDescent="0.25">
      <c r="A248">
        <f t="shared" si="87"/>
        <v>33.075000000000152</v>
      </c>
      <c r="B248" s="101">
        <v>2.5520800000000001</v>
      </c>
      <c r="C248">
        <v>18.465399999999999</v>
      </c>
      <c r="D248" s="99">
        <f t="shared" si="66"/>
        <v>43.892084620869973</v>
      </c>
      <c r="E248">
        <v>2.5520800000000001</v>
      </c>
      <c r="F248">
        <v>18.839600000000001</v>
      </c>
      <c r="G248" s="99">
        <f t="shared" si="67"/>
        <v>38.487986549348001</v>
      </c>
      <c r="H248">
        <v>2.5520800000000001</v>
      </c>
      <c r="I248">
        <v>25.8766</v>
      </c>
      <c r="J248" s="99">
        <f t="shared" si="68"/>
        <v>50.392010998897774</v>
      </c>
      <c r="K248">
        <v>2.5520800000000001</v>
      </c>
      <c r="L248">
        <v>26.750900000000001</v>
      </c>
      <c r="M248" s="99">
        <f t="shared" si="69"/>
        <v>41.617893692028616</v>
      </c>
      <c r="N248">
        <f t="shared" si="70"/>
        <v>38.487986549348001</v>
      </c>
      <c r="O248">
        <f t="shared" si="71"/>
        <v>50.392010998897774</v>
      </c>
      <c r="P248" s="99">
        <f t="shared" si="72"/>
        <v>43.597493965286091</v>
      </c>
      <c r="Q248" s="102">
        <v>2.5520800000000001</v>
      </c>
      <c r="R248">
        <v>5.9006800000000004</v>
      </c>
      <c r="S248" s="99">
        <f t="shared" si="73"/>
        <v>13.534447655863744</v>
      </c>
      <c r="V248" s="99"/>
      <c r="Y248" s="99"/>
      <c r="AB248" s="99"/>
      <c r="AC248">
        <f t="shared" si="77"/>
        <v>13.534447655863744</v>
      </c>
      <c r="AD248">
        <f t="shared" si="78"/>
        <v>13.534447655863744</v>
      </c>
      <c r="AE248">
        <f t="shared" si="79"/>
        <v>13.534447655863744</v>
      </c>
      <c r="AF248" s="102">
        <v>2.5520800000000001</v>
      </c>
      <c r="AG248">
        <v>4.8096300000000003</v>
      </c>
      <c r="AH248" s="99">
        <f t="shared" si="80"/>
        <v>11.031895557642837</v>
      </c>
      <c r="AK248" s="99"/>
      <c r="AN248" s="99"/>
      <c r="AO248">
        <v>2.5520800000000001</v>
      </c>
      <c r="AP248">
        <v>8.3925199999999993</v>
      </c>
      <c r="AQ248" s="99">
        <f t="shared" si="83"/>
        <v>19.250005531699664</v>
      </c>
      <c r="AR248">
        <f t="shared" si="84"/>
        <v>15.14095054467125</v>
      </c>
      <c r="AS248">
        <f t="shared" si="85"/>
        <v>11.031895557642837</v>
      </c>
      <c r="AT248">
        <f t="shared" si="86"/>
        <v>19.250005531699664</v>
      </c>
    </row>
    <row r="249" spans="1:46" x14ac:dyDescent="0.25">
      <c r="A249">
        <f t="shared" si="87"/>
        <v>33.21000000000015</v>
      </c>
      <c r="B249" s="101">
        <v>2.5625</v>
      </c>
      <c r="C249">
        <v>18.212700000000002</v>
      </c>
      <c r="D249" s="99">
        <f t="shared" si="66"/>
        <v>43.291419063465661</v>
      </c>
      <c r="E249">
        <v>2.5625</v>
      </c>
      <c r="F249">
        <v>19.094200000000001</v>
      </c>
      <c r="G249" s="99">
        <f t="shared" si="67"/>
        <v>39.008116561421716</v>
      </c>
      <c r="H249">
        <v>2.5625</v>
      </c>
      <c r="I249">
        <v>25.7134</v>
      </c>
      <c r="J249" s="99">
        <f t="shared" si="68"/>
        <v>50.074195822444132</v>
      </c>
      <c r="K249">
        <v>2.5625</v>
      </c>
      <c r="L249">
        <v>26.5228</v>
      </c>
      <c r="M249" s="99">
        <f t="shared" si="69"/>
        <v>41.263025573529731</v>
      </c>
      <c r="N249">
        <f t="shared" si="70"/>
        <v>39.008116561421716</v>
      </c>
      <c r="O249">
        <f t="shared" si="71"/>
        <v>50.074195822444132</v>
      </c>
      <c r="P249" s="99">
        <f t="shared" si="72"/>
        <v>43.40918925521531</v>
      </c>
      <c r="Q249" s="102">
        <v>2.5625</v>
      </c>
      <c r="R249">
        <v>6.1663699999999997</v>
      </c>
      <c r="S249" s="99">
        <f t="shared" si="73"/>
        <v>14.205218078932798</v>
      </c>
      <c r="V249" s="99"/>
      <c r="Y249" s="99"/>
      <c r="AB249" s="99"/>
      <c r="AC249">
        <f t="shared" si="77"/>
        <v>14.205218078932798</v>
      </c>
      <c r="AD249">
        <f t="shared" si="78"/>
        <v>14.205218078932798</v>
      </c>
      <c r="AE249">
        <f t="shared" si="79"/>
        <v>14.205218078932798</v>
      </c>
      <c r="AF249" s="102">
        <v>2.5625</v>
      </c>
      <c r="AG249">
        <v>4.7061299999999999</v>
      </c>
      <c r="AH249" s="99">
        <f t="shared" si="80"/>
        <v>10.841322035137045</v>
      </c>
      <c r="AK249" s="99"/>
      <c r="AN249" s="99"/>
      <c r="AO249">
        <v>2.5625</v>
      </c>
      <c r="AP249">
        <v>8.1480899999999998</v>
      </c>
      <c r="AQ249" s="99">
        <f t="shared" si="83"/>
        <v>18.770426584322959</v>
      </c>
      <c r="AR249">
        <f t="shared" si="84"/>
        <v>14.805874309730001</v>
      </c>
      <c r="AS249">
        <f t="shared" si="85"/>
        <v>10.841322035137045</v>
      </c>
      <c r="AT249">
        <f t="shared" si="86"/>
        <v>18.770426584322959</v>
      </c>
    </row>
    <row r="250" spans="1:46" x14ac:dyDescent="0.25">
      <c r="A250">
        <f t="shared" si="87"/>
        <v>33.345000000000148</v>
      </c>
      <c r="B250" s="101">
        <v>2.5729199999999999</v>
      </c>
      <c r="C250">
        <v>17.9328</v>
      </c>
      <c r="D250" s="99">
        <f t="shared" si="66"/>
        <v>42.626099358212507</v>
      </c>
      <c r="E250">
        <v>2.5729199999999999</v>
      </c>
      <c r="F250">
        <v>19.015799999999999</v>
      </c>
      <c r="G250" s="99">
        <f t="shared" si="67"/>
        <v>38.847950838929258</v>
      </c>
      <c r="H250">
        <v>2.5729199999999999</v>
      </c>
      <c r="I250">
        <v>25.232500000000002</v>
      </c>
      <c r="J250" s="99">
        <f t="shared" si="68"/>
        <v>49.137692646239771</v>
      </c>
      <c r="K250">
        <v>2.5729199999999999</v>
      </c>
      <c r="L250">
        <v>27.108799999999999</v>
      </c>
      <c r="M250" s="99">
        <f t="shared" si="69"/>
        <v>42.174699038853468</v>
      </c>
      <c r="N250">
        <f t="shared" si="70"/>
        <v>38.847950838929258</v>
      </c>
      <c r="O250">
        <f t="shared" si="71"/>
        <v>49.137692646239771</v>
      </c>
      <c r="P250" s="99">
        <f t="shared" si="72"/>
        <v>43.196610470558753</v>
      </c>
      <c r="Q250" s="102">
        <v>2.5833300000000001</v>
      </c>
      <c r="R250">
        <v>8.0607299999999995</v>
      </c>
      <c r="S250" s="99">
        <f t="shared" si="73"/>
        <v>18.660561354678286</v>
      </c>
      <c r="V250" s="99"/>
      <c r="Y250" s="99"/>
      <c r="AB250" s="99"/>
      <c r="AC250">
        <f t="shared" si="77"/>
        <v>18.660561354678286</v>
      </c>
      <c r="AD250">
        <f t="shared" si="78"/>
        <v>18.660561354678286</v>
      </c>
      <c r="AE250">
        <f t="shared" si="79"/>
        <v>18.660561354678286</v>
      </c>
      <c r="AF250" s="102">
        <v>2.5729199999999999</v>
      </c>
      <c r="AG250">
        <v>4.8637699999999997</v>
      </c>
      <c r="AH250" s="99">
        <f t="shared" si="80"/>
        <v>11.2596102958471</v>
      </c>
      <c r="AK250" s="99"/>
      <c r="AN250" s="99"/>
      <c r="AO250">
        <v>2.5729199999999999</v>
      </c>
      <c r="AP250">
        <v>8.2221200000000003</v>
      </c>
      <c r="AQ250" s="99">
        <f t="shared" si="83"/>
        <v>19.034178632149622</v>
      </c>
      <c r="AR250">
        <f t="shared" si="84"/>
        <v>15.146894463998361</v>
      </c>
      <c r="AS250">
        <f t="shared" si="85"/>
        <v>11.2596102958471</v>
      </c>
      <c r="AT250">
        <f t="shared" si="86"/>
        <v>19.034178632149622</v>
      </c>
    </row>
    <row r="251" spans="1:46" x14ac:dyDescent="0.25">
      <c r="A251">
        <f t="shared" si="87"/>
        <v>33.480000000000146</v>
      </c>
      <c r="B251" s="101">
        <v>2.5833300000000001</v>
      </c>
      <c r="C251">
        <v>17.680299999999999</v>
      </c>
      <c r="D251" s="99">
        <f t="shared" si="66"/>
        <v>42.025909198954118</v>
      </c>
      <c r="E251">
        <v>2.5833300000000001</v>
      </c>
      <c r="F251">
        <v>18.835999999999999</v>
      </c>
      <c r="G251" s="99">
        <f t="shared" si="67"/>
        <v>38.480632000866201</v>
      </c>
      <c r="H251">
        <v>2.5833300000000001</v>
      </c>
      <c r="I251">
        <v>25.158000000000001</v>
      </c>
      <c r="J251" s="99">
        <f t="shared" si="68"/>
        <v>48.992611576106221</v>
      </c>
      <c r="K251">
        <v>2.5833300000000001</v>
      </c>
      <c r="L251">
        <v>27.627700000000001</v>
      </c>
      <c r="M251" s="99">
        <f t="shared" si="69"/>
        <v>42.981981225127342</v>
      </c>
      <c r="N251">
        <f t="shared" si="70"/>
        <v>38.480632000866201</v>
      </c>
      <c r="O251">
        <f t="shared" si="71"/>
        <v>48.992611576106221</v>
      </c>
      <c r="P251" s="99">
        <f t="shared" si="72"/>
        <v>43.120283500263469</v>
      </c>
      <c r="Q251" s="102">
        <v>2.59375</v>
      </c>
      <c r="R251">
        <v>7.9325799999999997</v>
      </c>
      <c r="S251" s="99">
        <f t="shared" si="73"/>
        <v>18.396400385334967</v>
      </c>
      <c r="V251" s="99"/>
      <c r="Y251" s="99"/>
      <c r="AB251" s="99"/>
      <c r="AC251">
        <f t="shared" si="77"/>
        <v>18.396400385334967</v>
      </c>
      <c r="AD251">
        <f t="shared" si="78"/>
        <v>18.396400385334967</v>
      </c>
      <c r="AE251">
        <f t="shared" si="79"/>
        <v>18.396400385334967</v>
      </c>
      <c r="AF251" s="102">
        <v>2.5833300000000001</v>
      </c>
      <c r="AG251">
        <v>4.7604199999999999</v>
      </c>
      <c r="AH251" s="99">
        <f t="shared" si="80"/>
        <v>11.039862481356167</v>
      </c>
      <c r="AK251" s="99"/>
      <c r="AN251" s="99"/>
      <c r="AO251">
        <v>2.5833300000000001</v>
      </c>
      <c r="AP251">
        <v>8.4267400000000006</v>
      </c>
      <c r="AQ251" s="99">
        <f t="shared" si="83"/>
        <v>19.542403982451813</v>
      </c>
      <c r="AR251">
        <f t="shared" si="84"/>
        <v>15.29113323190399</v>
      </c>
      <c r="AS251">
        <f t="shared" si="85"/>
        <v>11.039862481356167</v>
      </c>
      <c r="AT251">
        <f t="shared" si="86"/>
        <v>19.542403982451813</v>
      </c>
    </row>
    <row r="252" spans="1:46" x14ac:dyDescent="0.25">
      <c r="A252">
        <f t="shared" si="87"/>
        <v>33.615000000000144</v>
      </c>
      <c r="B252" s="101">
        <v>2.59375</v>
      </c>
      <c r="C252">
        <v>17.825099999999999</v>
      </c>
      <c r="D252" s="99">
        <f t="shared" si="66"/>
        <v>42.370097456619916</v>
      </c>
      <c r="E252">
        <v>2.59375</v>
      </c>
      <c r="F252">
        <v>18.992999999999999</v>
      </c>
      <c r="G252" s="99">
        <f t="shared" si="67"/>
        <v>38.801372031877875</v>
      </c>
      <c r="H252">
        <v>2.59375</v>
      </c>
      <c r="I252">
        <v>25.107399999999998</v>
      </c>
      <c r="J252" s="99">
        <f t="shared" si="68"/>
        <v>48.894073292230274</v>
      </c>
      <c r="K252">
        <v>2.59375</v>
      </c>
      <c r="L252">
        <v>27.6204</v>
      </c>
      <c r="M252" s="99">
        <f t="shared" si="69"/>
        <v>42.970624200729965</v>
      </c>
      <c r="N252">
        <f t="shared" si="70"/>
        <v>38.801372031877875</v>
      </c>
      <c r="O252">
        <f t="shared" si="71"/>
        <v>48.894073292230274</v>
      </c>
      <c r="P252" s="99">
        <f t="shared" si="72"/>
        <v>43.259041745364506</v>
      </c>
      <c r="Q252" s="102">
        <v>2.6041699999999999</v>
      </c>
      <c r="R252">
        <v>7.9234600000000004</v>
      </c>
      <c r="S252" s="99">
        <f t="shared" si="73"/>
        <v>18.316309562841973</v>
      </c>
      <c r="V252" s="99"/>
      <c r="Y252" s="99"/>
      <c r="AB252" s="99"/>
      <c r="AC252">
        <f t="shared" si="77"/>
        <v>18.316309562841973</v>
      </c>
      <c r="AD252">
        <f t="shared" si="78"/>
        <v>18.316309562841973</v>
      </c>
      <c r="AE252">
        <f t="shared" si="79"/>
        <v>18.316309562841973</v>
      </c>
      <c r="AF252" s="102">
        <v>2.59375</v>
      </c>
      <c r="AG252">
        <v>4.7508400000000002</v>
      </c>
      <c r="AH252" s="99">
        <f t="shared" si="80"/>
        <v>10.982305220639994</v>
      </c>
      <c r="AK252" s="99"/>
      <c r="AN252" s="99"/>
      <c r="AO252">
        <v>2.59375</v>
      </c>
      <c r="AP252">
        <v>8.6349800000000005</v>
      </c>
      <c r="AQ252" s="99">
        <f t="shared" si="83"/>
        <v>19.961098655000363</v>
      </c>
      <c r="AR252">
        <f t="shared" si="84"/>
        <v>15.471701937820178</v>
      </c>
      <c r="AS252">
        <f t="shared" si="85"/>
        <v>10.982305220639994</v>
      </c>
      <c r="AT252">
        <f t="shared" si="86"/>
        <v>19.961098655000363</v>
      </c>
    </row>
    <row r="253" spans="1:46" x14ac:dyDescent="0.25">
      <c r="A253">
        <f t="shared" si="87"/>
        <v>33.750000000000142</v>
      </c>
      <c r="B253" s="101">
        <v>2.6041699999999999</v>
      </c>
      <c r="C253">
        <v>17.9343</v>
      </c>
      <c r="D253" s="99">
        <f t="shared" si="66"/>
        <v>42.629664844307108</v>
      </c>
      <c r="E253">
        <v>2.6041699999999999</v>
      </c>
      <c r="F253">
        <v>19.395800000000001</v>
      </c>
      <c r="G253" s="99">
        <f t="shared" si="67"/>
        <v>39.624264289785557</v>
      </c>
      <c r="H253">
        <v>2.6041699999999999</v>
      </c>
      <c r="I253">
        <v>25.324400000000001</v>
      </c>
      <c r="J253" s="99">
        <f t="shared" si="68"/>
        <v>49.316658422686402</v>
      </c>
      <c r="K253">
        <v>2.6041699999999999</v>
      </c>
      <c r="L253">
        <v>27.528400000000001</v>
      </c>
      <c r="M253" s="99">
        <f t="shared" si="69"/>
        <v>42.827494578187668</v>
      </c>
      <c r="N253">
        <f t="shared" si="70"/>
        <v>39.624264289785557</v>
      </c>
      <c r="O253">
        <f t="shared" si="71"/>
        <v>49.316658422686402</v>
      </c>
      <c r="P253" s="99">
        <f t="shared" si="72"/>
        <v>43.599520533741682</v>
      </c>
      <c r="Q253" s="102">
        <v>2.6145800000000001</v>
      </c>
      <c r="R253">
        <v>7.9469099999999999</v>
      </c>
      <c r="S253" s="99">
        <f t="shared" si="73"/>
        <v>18.227058239894824</v>
      </c>
      <c r="V253" s="99"/>
      <c r="Y253" s="99"/>
      <c r="AB253" s="99"/>
      <c r="AC253">
        <f t="shared" si="77"/>
        <v>18.227058239894824</v>
      </c>
      <c r="AD253">
        <f t="shared" si="78"/>
        <v>18.227058239894824</v>
      </c>
      <c r="AE253">
        <f t="shared" si="79"/>
        <v>18.227058239894824</v>
      </c>
      <c r="AF253" s="102">
        <v>2.6041699999999999</v>
      </c>
      <c r="AG253">
        <v>4.83765</v>
      </c>
      <c r="AH253" s="99">
        <f t="shared" si="80"/>
        <v>11.095649541045162</v>
      </c>
      <c r="AK253" s="99"/>
      <c r="AN253" s="99"/>
      <c r="AO253">
        <v>2.6041699999999999</v>
      </c>
      <c r="AP253">
        <v>8.4944000000000006</v>
      </c>
      <c r="AQ253" s="99">
        <f t="shared" si="83"/>
        <v>19.482783058190243</v>
      </c>
      <c r="AR253">
        <f t="shared" si="84"/>
        <v>15.289216299617703</v>
      </c>
      <c r="AS253">
        <f t="shared" si="85"/>
        <v>11.095649541045162</v>
      </c>
      <c r="AT253">
        <f t="shared" si="86"/>
        <v>19.482783058190243</v>
      </c>
    </row>
    <row r="254" spans="1:46" x14ac:dyDescent="0.25">
      <c r="A254">
        <f t="shared" si="87"/>
        <v>33.88500000000014</v>
      </c>
      <c r="B254" s="101">
        <v>2.6145800000000001</v>
      </c>
      <c r="C254">
        <v>17.582000000000001</v>
      </c>
      <c r="D254" s="99">
        <f t="shared" si="66"/>
        <v>41.792251010221058</v>
      </c>
      <c r="E254">
        <v>2.6145800000000001</v>
      </c>
      <c r="F254">
        <v>19.454999999999998</v>
      </c>
      <c r="G254" s="99">
        <f t="shared" si="67"/>
        <v>39.745205753708426</v>
      </c>
      <c r="H254">
        <v>2.6145800000000001</v>
      </c>
      <c r="I254">
        <v>25.1737</v>
      </c>
      <c r="J254" s="99">
        <f t="shared" si="68"/>
        <v>49.02318570766456</v>
      </c>
      <c r="K254">
        <v>2.6145800000000001</v>
      </c>
      <c r="L254">
        <v>27.344899999999999</v>
      </c>
      <c r="M254" s="99">
        <f t="shared" si="69"/>
        <v>42.542013211486463</v>
      </c>
      <c r="N254">
        <f t="shared" si="70"/>
        <v>39.745205753708426</v>
      </c>
      <c r="O254">
        <f t="shared" si="71"/>
        <v>49.02318570766456</v>
      </c>
      <c r="P254" s="99">
        <f t="shared" si="72"/>
        <v>43.275663920770128</v>
      </c>
      <c r="Q254" s="102">
        <v>2.625</v>
      </c>
      <c r="R254">
        <v>8.0719100000000008</v>
      </c>
      <c r="S254" s="99">
        <f t="shared" si="73"/>
        <v>18.652307714511789</v>
      </c>
      <c r="V254" s="99"/>
      <c r="Y254" s="99"/>
      <c r="AB254" s="99"/>
      <c r="AC254">
        <f t="shared" si="77"/>
        <v>18.652307714511789</v>
      </c>
      <c r="AD254">
        <f t="shared" si="78"/>
        <v>18.652307714511789</v>
      </c>
      <c r="AE254">
        <f t="shared" si="79"/>
        <v>18.652307714511789</v>
      </c>
      <c r="AF254" s="102">
        <v>2.6145800000000001</v>
      </c>
      <c r="AG254">
        <v>4.8579600000000003</v>
      </c>
      <c r="AH254" s="99">
        <f t="shared" si="80"/>
        <v>11.225616339229461</v>
      </c>
      <c r="AK254" s="99"/>
      <c r="AN254" s="99"/>
      <c r="AO254">
        <v>2.6145800000000001</v>
      </c>
      <c r="AP254">
        <v>8.5689799999999998</v>
      </c>
      <c r="AQ254" s="99">
        <f t="shared" si="83"/>
        <v>19.800920941821353</v>
      </c>
      <c r="AR254">
        <f t="shared" si="84"/>
        <v>15.513268640525407</v>
      </c>
      <c r="AS254">
        <f t="shared" si="85"/>
        <v>11.225616339229461</v>
      </c>
      <c r="AT254">
        <f t="shared" si="86"/>
        <v>19.800920941821353</v>
      </c>
    </row>
    <row r="255" spans="1:46" x14ac:dyDescent="0.25">
      <c r="A255">
        <f t="shared" si="87"/>
        <v>34.020000000000138</v>
      </c>
      <c r="B255" s="101">
        <v>2.625</v>
      </c>
      <c r="C255">
        <v>17.792000000000002</v>
      </c>
      <c r="D255" s="99">
        <f t="shared" si="66"/>
        <v>42.291419063465661</v>
      </c>
      <c r="E255">
        <v>2.625</v>
      </c>
      <c r="F255">
        <v>19.603300000000001</v>
      </c>
      <c r="G255" s="99">
        <f t="shared" si="67"/>
        <v>40.048172292555769</v>
      </c>
      <c r="H255">
        <v>2.625</v>
      </c>
      <c r="I255">
        <v>25.046800000000001</v>
      </c>
      <c r="J255" s="99">
        <f t="shared" si="68"/>
        <v>48.776061039208891</v>
      </c>
      <c r="K255">
        <v>2.625</v>
      </c>
      <c r="L255">
        <v>27.195799999999998</v>
      </c>
      <c r="M255" s="99">
        <f t="shared" si="69"/>
        <v>42.310049877561937</v>
      </c>
      <c r="N255">
        <f t="shared" si="70"/>
        <v>40.048172292555769</v>
      </c>
      <c r="O255">
        <f t="shared" si="71"/>
        <v>48.776061039208891</v>
      </c>
      <c r="P255" s="99">
        <f t="shared" si="72"/>
        <v>43.356425568198063</v>
      </c>
      <c r="Q255" s="102">
        <v>2.6354199999999999</v>
      </c>
      <c r="R255">
        <v>8.1074400000000004</v>
      </c>
      <c r="S255" s="99">
        <f t="shared" si="73"/>
        <v>18.699511995626334</v>
      </c>
      <c r="V255" s="99"/>
      <c r="Y255" s="99"/>
      <c r="AB255" s="99"/>
      <c r="AC255">
        <f t="shared" si="77"/>
        <v>18.699511995626334</v>
      </c>
      <c r="AD255">
        <f t="shared" si="78"/>
        <v>18.699511995626334</v>
      </c>
      <c r="AE255">
        <f t="shared" si="79"/>
        <v>18.699511995626334</v>
      </c>
      <c r="AF255" s="102">
        <v>2.625</v>
      </c>
      <c r="AG255">
        <v>4.6418900000000001</v>
      </c>
      <c r="AH255" s="99">
        <f t="shared" si="80"/>
        <v>10.706348457389501</v>
      </c>
      <c r="AK255" s="99"/>
      <c r="AN255" s="99"/>
      <c r="AO255">
        <v>2.625</v>
      </c>
      <c r="AP255">
        <v>8.7424599999999995</v>
      </c>
      <c r="AQ255" s="99">
        <f t="shared" si="83"/>
        <v>20.16416225606152</v>
      </c>
      <c r="AR255">
        <f t="shared" si="84"/>
        <v>15.435255356725509</v>
      </c>
      <c r="AS255">
        <f t="shared" si="85"/>
        <v>10.706348457389501</v>
      </c>
      <c r="AT255">
        <f t="shared" si="86"/>
        <v>20.16416225606152</v>
      </c>
    </row>
    <row r="256" spans="1:46" x14ac:dyDescent="0.25">
      <c r="A256">
        <f t="shared" si="87"/>
        <v>34.155000000000136</v>
      </c>
      <c r="B256" s="101">
        <v>2.6354199999999999</v>
      </c>
      <c r="C256">
        <v>17.676200000000001</v>
      </c>
      <c r="D256" s="99">
        <f t="shared" si="66"/>
        <v>42.01616353696221</v>
      </c>
      <c r="E256">
        <v>2.6354199999999999</v>
      </c>
      <c r="F256">
        <v>19.526800000000001</v>
      </c>
      <c r="G256" s="99">
        <f t="shared" si="67"/>
        <v>39.891888137317594</v>
      </c>
      <c r="H256">
        <v>2.6354199999999999</v>
      </c>
      <c r="I256">
        <v>24.8828</v>
      </c>
      <c r="J256" s="99">
        <f t="shared" si="68"/>
        <v>48.456687945223621</v>
      </c>
      <c r="K256">
        <v>2.6354199999999999</v>
      </c>
      <c r="L256">
        <v>27.4739</v>
      </c>
      <c r="M256" s="99">
        <f t="shared" si="69"/>
        <v>42.742705834399025</v>
      </c>
      <c r="N256">
        <f t="shared" si="70"/>
        <v>39.891888137317594</v>
      </c>
      <c r="O256">
        <f t="shared" si="71"/>
        <v>48.456687945223621</v>
      </c>
      <c r="P256" s="99">
        <f t="shared" si="72"/>
        <v>43.276861363475618</v>
      </c>
      <c r="Q256" s="102">
        <v>2.6458300000000001</v>
      </c>
      <c r="R256">
        <v>7.9819899999999997</v>
      </c>
      <c r="S256" s="99">
        <f t="shared" si="73"/>
        <v>18.44401314818214</v>
      </c>
      <c r="V256" s="99"/>
      <c r="Y256" s="99"/>
      <c r="AB256" s="99"/>
      <c r="AC256">
        <f t="shared" si="77"/>
        <v>18.44401314818214</v>
      </c>
      <c r="AD256">
        <f t="shared" si="78"/>
        <v>18.44401314818214</v>
      </c>
      <c r="AE256">
        <f t="shared" si="79"/>
        <v>18.44401314818214</v>
      </c>
      <c r="AF256" s="102">
        <v>2.6354199999999999</v>
      </c>
      <c r="AG256">
        <v>4.7455499999999997</v>
      </c>
      <c r="AH256" s="99">
        <f t="shared" si="80"/>
        <v>10.965559540334647</v>
      </c>
      <c r="AK256" s="99"/>
      <c r="AN256" s="99"/>
      <c r="AO256">
        <v>2.6354199999999999</v>
      </c>
      <c r="AP256">
        <v>8.8574300000000008</v>
      </c>
      <c r="AQ256" s="99">
        <f t="shared" si="83"/>
        <v>20.466895520929363</v>
      </c>
      <c r="AR256">
        <f t="shared" si="84"/>
        <v>15.716227530632004</v>
      </c>
      <c r="AS256">
        <f t="shared" si="85"/>
        <v>10.965559540334647</v>
      </c>
      <c r="AT256">
        <f t="shared" si="86"/>
        <v>20.466895520929363</v>
      </c>
    </row>
    <row r="257" spans="1:46" x14ac:dyDescent="0.25">
      <c r="A257">
        <f t="shared" si="87"/>
        <v>34.290000000000134</v>
      </c>
      <c r="B257" s="101">
        <v>2.6458300000000001</v>
      </c>
      <c r="C257">
        <v>17.5916</v>
      </c>
      <c r="D257" s="99">
        <f t="shared" si="66"/>
        <v>41.815070121226526</v>
      </c>
      <c r="E257">
        <v>2.6458300000000001</v>
      </c>
      <c r="F257">
        <v>19.555900000000001</v>
      </c>
      <c r="G257" s="99">
        <f t="shared" si="67"/>
        <v>39.951337404212119</v>
      </c>
      <c r="H257">
        <v>2.6458300000000001</v>
      </c>
      <c r="I257">
        <v>24.860800000000001</v>
      </c>
      <c r="J257" s="99">
        <f t="shared" si="68"/>
        <v>48.413845213103649</v>
      </c>
      <c r="K257">
        <v>2.6458300000000001</v>
      </c>
      <c r="L257">
        <v>27.928599999999999</v>
      </c>
      <c r="M257" s="99">
        <f t="shared" si="69"/>
        <v>43.450108436246644</v>
      </c>
      <c r="N257">
        <f t="shared" si="70"/>
        <v>39.951337404212119</v>
      </c>
      <c r="O257">
        <f t="shared" si="71"/>
        <v>48.413845213103649</v>
      </c>
      <c r="P257" s="99">
        <f t="shared" si="72"/>
        <v>43.407590293697233</v>
      </c>
      <c r="Q257" s="102">
        <v>2.65625</v>
      </c>
      <c r="R257">
        <v>7.8612599999999997</v>
      </c>
      <c r="S257" s="99">
        <f t="shared" si="73"/>
        <v>18.110334959417113</v>
      </c>
      <c r="V257" s="99"/>
      <c r="Y257" s="99"/>
      <c r="AB257" s="99"/>
      <c r="AC257">
        <f t="shared" si="77"/>
        <v>18.110334959417113</v>
      </c>
      <c r="AD257">
        <f t="shared" si="78"/>
        <v>18.110334959417113</v>
      </c>
      <c r="AE257">
        <f t="shared" si="79"/>
        <v>18.110334959417113</v>
      </c>
      <c r="AF257" s="102">
        <v>2.6458300000000001</v>
      </c>
      <c r="AG257">
        <v>4.6940099999999996</v>
      </c>
      <c r="AH257" s="99">
        <f t="shared" si="80"/>
        <v>10.813800001889458</v>
      </c>
      <c r="AK257" s="99"/>
      <c r="AN257" s="99"/>
      <c r="AO257">
        <v>2.6458300000000001</v>
      </c>
      <c r="AP257">
        <v>8.4501000000000008</v>
      </c>
      <c r="AQ257" s="99">
        <f t="shared" si="83"/>
        <v>19.466871906102913</v>
      </c>
      <c r="AR257">
        <f t="shared" si="84"/>
        <v>15.140335953996185</v>
      </c>
      <c r="AS257">
        <f t="shared" si="85"/>
        <v>10.813800001889458</v>
      </c>
      <c r="AT257">
        <f t="shared" si="86"/>
        <v>19.466871906102913</v>
      </c>
    </row>
    <row r="258" spans="1:46" x14ac:dyDescent="0.25">
      <c r="A258">
        <f t="shared" si="87"/>
        <v>34.425000000000132</v>
      </c>
      <c r="B258" s="101">
        <v>2.65625</v>
      </c>
      <c r="C258">
        <v>17.8416</v>
      </c>
      <c r="D258" s="99">
        <f t="shared" si="66"/>
        <v>42.409317803660564</v>
      </c>
      <c r="E258">
        <v>2.65625</v>
      </c>
      <c r="F258">
        <v>19.488199999999999</v>
      </c>
      <c r="G258" s="99">
        <f t="shared" si="67"/>
        <v>39.813031034151656</v>
      </c>
      <c r="H258">
        <v>2.65625</v>
      </c>
      <c r="I258">
        <v>24.461600000000001</v>
      </c>
      <c r="J258" s="99">
        <f t="shared" si="68"/>
        <v>47.63644436481755</v>
      </c>
      <c r="K258">
        <v>2.65625</v>
      </c>
      <c r="L258">
        <v>27.569199999999999</v>
      </c>
      <c r="M258" s="99">
        <f t="shared" si="69"/>
        <v>42.890969454271641</v>
      </c>
      <c r="N258">
        <f t="shared" si="70"/>
        <v>39.813031034151656</v>
      </c>
      <c r="O258">
        <f t="shared" si="71"/>
        <v>47.63644436481755</v>
      </c>
      <c r="P258" s="99">
        <f t="shared" si="72"/>
        <v>43.187440664225356</v>
      </c>
      <c r="Q258" s="102">
        <v>2.6666699999999999</v>
      </c>
      <c r="R258">
        <v>7.8992399999999998</v>
      </c>
      <c r="S258" s="99">
        <f t="shared" si="73"/>
        <v>18.290595317780419</v>
      </c>
      <c r="V258" s="99"/>
      <c r="Y258" s="99"/>
      <c r="AB258" s="99"/>
      <c r="AC258">
        <f t="shared" si="77"/>
        <v>18.290595317780419</v>
      </c>
      <c r="AD258">
        <f t="shared" si="78"/>
        <v>18.290595317780419</v>
      </c>
      <c r="AE258">
        <f t="shared" si="79"/>
        <v>18.290595317780419</v>
      </c>
      <c r="AF258" s="102">
        <v>2.65625</v>
      </c>
      <c r="AG258">
        <v>4.6878399999999996</v>
      </c>
      <c r="AH258" s="99">
        <f t="shared" si="80"/>
        <v>10.854637199845017</v>
      </c>
      <c r="AK258" s="99"/>
      <c r="AN258" s="99"/>
      <c r="AO258">
        <v>2.65625</v>
      </c>
      <c r="AP258">
        <v>8.4692000000000007</v>
      </c>
      <c r="AQ258" s="99">
        <f t="shared" si="83"/>
        <v>19.610330850226852</v>
      </c>
      <c r="AR258">
        <f t="shared" si="84"/>
        <v>15.232484025035934</v>
      </c>
      <c r="AS258">
        <f t="shared" si="85"/>
        <v>10.854637199845017</v>
      </c>
      <c r="AT258">
        <f t="shared" si="86"/>
        <v>19.610330850226852</v>
      </c>
    </row>
    <row r="259" spans="1:46" x14ac:dyDescent="0.25">
      <c r="A259">
        <f t="shared" si="87"/>
        <v>34.56000000000013</v>
      </c>
      <c r="B259" s="101">
        <v>2.6666699999999999</v>
      </c>
      <c r="C259">
        <v>17.8172</v>
      </c>
      <c r="D259" s="99">
        <f t="shared" si="66"/>
        <v>42.351319229855001</v>
      </c>
      <c r="E259">
        <v>2.6666699999999999</v>
      </c>
      <c r="F259">
        <v>19.353999999999999</v>
      </c>
      <c r="G259" s="99">
        <f t="shared" si="67"/>
        <v>39.538869810191358</v>
      </c>
      <c r="H259">
        <v>2.6666699999999999</v>
      </c>
      <c r="I259">
        <v>24.322800000000001</v>
      </c>
      <c r="J259" s="99">
        <f t="shared" si="68"/>
        <v>47.366145673078798</v>
      </c>
      <c r="K259">
        <v>2.6666699999999999</v>
      </c>
      <c r="L259">
        <v>27.5474</v>
      </c>
      <c r="M259" s="99">
        <f t="shared" si="69"/>
        <v>42.857053956756189</v>
      </c>
      <c r="N259">
        <f t="shared" si="70"/>
        <v>39.538869810191358</v>
      </c>
      <c r="O259">
        <f t="shared" si="71"/>
        <v>47.366145673078798</v>
      </c>
      <c r="P259" s="99">
        <f t="shared" si="72"/>
        <v>43.028347167470329</v>
      </c>
      <c r="Q259" s="102">
        <v>2.6770800000000001</v>
      </c>
      <c r="R259">
        <v>7.9983399999999998</v>
      </c>
      <c r="S259" s="99">
        <f t="shared" si="73"/>
        <v>18.588536456837897</v>
      </c>
      <c r="V259" s="99"/>
      <c r="Y259" s="99"/>
      <c r="AB259" s="99"/>
      <c r="AC259">
        <f t="shared" si="77"/>
        <v>18.588536456837897</v>
      </c>
      <c r="AD259">
        <f t="shared" si="78"/>
        <v>18.588536456837897</v>
      </c>
      <c r="AE259">
        <f t="shared" si="79"/>
        <v>18.588536456837897</v>
      </c>
      <c r="AF259" s="102">
        <v>2.6666699999999999</v>
      </c>
      <c r="AG259">
        <v>4.8718199999999996</v>
      </c>
      <c r="AH259" s="99">
        <f t="shared" si="80"/>
        <v>11.322349847737406</v>
      </c>
      <c r="AK259" s="99"/>
      <c r="AN259" s="99"/>
      <c r="AQ259" s="99"/>
      <c r="AR259">
        <f t="shared" si="84"/>
        <v>11.322349847737406</v>
      </c>
      <c r="AS259">
        <f t="shared" si="85"/>
        <v>11.322349847737406</v>
      </c>
      <c r="AT259">
        <f t="shared" si="86"/>
        <v>11.322349847737406</v>
      </c>
    </row>
    <row r="260" spans="1:46" x14ac:dyDescent="0.25">
      <c r="A260">
        <f t="shared" si="87"/>
        <v>34.695000000000128</v>
      </c>
      <c r="B260" s="101">
        <v>2.6770800000000001</v>
      </c>
      <c r="C260">
        <v>18.127199999999998</v>
      </c>
      <c r="D260" s="99">
        <f t="shared" ref="D260:D323" si="88">C260/$C$3*100</f>
        <v>43.088186356073201</v>
      </c>
      <c r="E260">
        <v>2.6770800000000001</v>
      </c>
      <c r="F260">
        <v>19.3048</v>
      </c>
      <c r="G260" s="99">
        <f t="shared" ref="G260:G323" si="89">F260/$F$10*100</f>
        <v>39.438357647606807</v>
      </c>
      <c r="H260">
        <v>2.6770800000000001</v>
      </c>
      <c r="I260">
        <v>24.325900000000001</v>
      </c>
      <c r="J260" s="99">
        <f t="shared" ref="J260:J323" si="90">I260/$I$3*100</f>
        <v>47.372182603513885</v>
      </c>
      <c r="K260">
        <v>2.6770800000000001</v>
      </c>
      <c r="L260">
        <v>27.597100000000001</v>
      </c>
      <c r="M260" s="99">
        <f t="shared" ref="M260:M323" si="91">L260/$L$8*100</f>
        <v>42.934375068064362</v>
      </c>
      <c r="N260">
        <f t="shared" ref="N260:N323" si="92">MIN($D260,$G260,$J260,$M260)</f>
        <v>39.438357647606807</v>
      </c>
      <c r="O260">
        <f t="shared" ref="O260:O323" si="93">MAX($D260,$G260,$J260,$M260)</f>
        <v>47.372182603513885</v>
      </c>
      <c r="P260" s="99">
        <f t="shared" ref="P260:P323" si="94">AVERAGE($D260,$G260,$J260,$M260)</f>
        <v>43.208275418814566</v>
      </c>
      <c r="Q260" s="102">
        <v>2.6875</v>
      </c>
      <c r="R260">
        <v>8.0059900000000006</v>
      </c>
      <c r="S260" s="99">
        <f t="shared" ref="S260:S311" si="95">R260/$P260*100</f>
        <v>18.528834864151698</v>
      </c>
      <c r="V260" s="99"/>
      <c r="Y260" s="99"/>
      <c r="AB260" s="99"/>
      <c r="AC260">
        <f t="shared" ref="AC260:AC311" si="96">AVERAGE(S260,V260,Y260,AB260)</f>
        <v>18.528834864151698</v>
      </c>
      <c r="AD260">
        <f t="shared" ref="AD260:AD311" si="97">MIN(S260,V260,Y260,AC260)</f>
        <v>18.528834864151698</v>
      </c>
      <c r="AE260">
        <f t="shared" ref="AE260:AE311" si="98">MAX(S260,V260,Y260,AB260)</f>
        <v>18.528834864151698</v>
      </c>
      <c r="AF260" s="102">
        <v>2.6770800000000001</v>
      </c>
      <c r="AG260">
        <v>4.9224899999999998</v>
      </c>
      <c r="AH260" s="99">
        <f t="shared" ref="AH260:AH281" si="99">AG260/$P260*100</f>
        <v>11.392470429070991</v>
      </c>
      <c r="AK260" s="99"/>
      <c r="AN260" s="99"/>
      <c r="AQ260" s="99"/>
      <c r="AR260">
        <f t="shared" ref="AR260:AR281" si="100">AVERAGE(AH260,AK260,AN260,AQ260)</f>
        <v>11.392470429070991</v>
      </c>
      <c r="AS260">
        <f t="shared" ref="AS260:AS281" si="101">MIN(AH260,AK260,AN260,AQ260)</f>
        <v>11.392470429070991</v>
      </c>
      <c r="AT260">
        <f t="shared" ref="AT260:AT281" si="102">MAX(AH260,AK260,AN260,AQ260)</f>
        <v>11.392470429070991</v>
      </c>
    </row>
    <row r="261" spans="1:46" x14ac:dyDescent="0.25">
      <c r="A261">
        <f t="shared" si="87"/>
        <v>34.830000000000126</v>
      </c>
      <c r="B261" s="101">
        <v>2.6875</v>
      </c>
      <c r="C261">
        <v>18.1478</v>
      </c>
      <c r="D261" s="99">
        <f t="shared" si="88"/>
        <v>43.137152365105777</v>
      </c>
      <c r="E261">
        <v>2.6875</v>
      </c>
      <c r="F261">
        <v>19.587299999999999</v>
      </c>
      <c r="G261" s="99">
        <f t="shared" si="89"/>
        <v>40.015485410414449</v>
      </c>
      <c r="H261">
        <v>2.6875</v>
      </c>
      <c r="I261">
        <v>24.2163</v>
      </c>
      <c r="J261" s="99">
        <f t="shared" si="90"/>
        <v>47.158747901679824</v>
      </c>
      <c r="K261">
        <v>2.6875</v>
      </c>
      <c r="L261">
        <v>27.566700000000001</v>
      </c>
      <c r="M261" s="99">
        <f t="shared" si="91"/>
        <v>42.887080062354734</v>
      </c>
      <c r="N261">
        <f t="shared" si="92"/>
        <v>40.015485410414449</v>
      </c>
      <c r="O261">
        <f t="shared" si="93"/>
        <v>47.158747901679824</v>
      </c>
      <c r="P261" s="99">
        <f t="shared" si="94"/>
        <v>43.299616434888691</v>
      </c>
      <c r="Q261" s="102">
        <v>2.6979199999999999</v>
      </c>
      <c r="R261">
        <v>7.8514999999999997</v>
      </c>
      <c r="S261" s="99">
        <f t="shared" si="95"/>
        <v>18.13295508473292</v>
      </c>
      <c r="V261" s="99"/>
      <c r="Y261" s="99"/>
      <c r="AB261" s="99"/>
      <c r="AC261">
        <f t="shared" si="96"/>
        <v>18.13295508473292</v>
      </c>
      <c r="AD261">
        <f t="shared" si="97"/>
        <v>18.13295508473292</v>
      </c>
      <c r="AE261">
        <f t="shared" si="98"/>
        <v>18.13295508473292</v>
      </c>
      <c r="AF261" s="102">
        <v>2.6875</v>
      </c>
      <c r="AG261">
        <v>4.78606</v>
      </c>
      <c r="AH261" s="99">
        <f t="shared" si="99"/>
        <v>11.05335426515148</v>
      </c>
      <c r="AK261" s="99"/>
      <c r="AN261" s="99"/>
      <c r="AQ261" s="99"/>
      <c r="AR261">
        <f t="shared" si="100"/>
        <v>11.05335426515148</v>
      </c>
      <c r="AS261">
        <f t="shared" si="101"/>
        <v>11.05335426515148</v>
      </c>
      <c r="AT261">
        <f t="shared" si="102"/>
        <v>11.05335426515148</v>
      </c>
    </row>
    <row r="262" spans="1:46" x14ac:dyDescent="0.25">
      <c r="A262">
        <f t="shared" ref="A262:A325" si="103">$A261+0.135</f>
        <v>34.965000000000124</v>
      </c>
      <c r="B262" s="101">
        <v>2.6979199999999999</v>
      </c>
      <c r="C262">
        <v>18.279900000000001</v>
      </c>
      <c r="D262" s="99">
        <f t="shared" si="88"/>
        <v>43.451152840503923</v>
      </c>
      <c r="E262">
        <v>2.6979199999999999</v>
      </c>
      <c r="F262">
        <v>19.358599999999999</v>
      </c>
      <c r="G262" s="99">
        <f t="shared" si="89"/>
        <v>39.54826728880699</v>
      </c>
      <c r="H262">
        <v>2.6979199999999999</v>
      </c>
      <c r="I262">
        <v>23.932400000000001</v>
      </c>
      <c r="J262" s="99">
        <f t="shared" si="90"/>
        <v>46.605881917640687</v>
      </c>
      <c r="K262">
        <v>2.6979199999999999</v>
      </c>
      <c r="L262">
        <v>27.849699999999999</v>
      </c>
      <c r="M262" s="99">
        <f t="shared" si="91"/>
        <v>43.327359227348957</v>
      </c>
      <c r="N262">
        <f t="shared" si="92"/>
        <v>39.54826728880699</v>
      </c>
      <c r="O262">
        <f t="shared" si="93"/>
        <v>46.605881917640687</v>
      </c>
      <c r="P262" s="99">
        <f t="shared" si="94"/>
        <v>43.233165318575139</v>
      </c>
      <c r="Q262" s="102">
        <v>2.7083300000000001</v>
      </c>
      <c r="R262">
        <v>7.9699299999999997</v>
      </c>
      <c r="S262" s="99">
        <f t="shared" si="95"/>
        <v>18.434759382690206</v>
      </c>
      <c r="V262" s="99"/>
      <c r="Y262" s="99"/>
      <c r="AB262" s="99"/>
      <c r="AC262">
        <f t="shared" si="96"/>
        <v>18.434759382690206</v>
      </c>
      <c r="AD262">
        <f t="shared" si="97"/>
        <v>18.434759382690206</v>
      </c>
      <c r="AE262">
        <f t="shared" si="98"/>
        <v>18.434759382690206</v>
      </c>
      <c r="AF262" s="102">
        <v>2.6979199999999999</v>
      </c>
      <c r="AG262">
        <v>4.9897999999999998</v>
      </c>
      <c r="AH262" s="99">
        <f t="shared" si="99"/>
        <v>11.541602293589479</v>
      </c>
      <c r="AK262" s="99"/>
      <c r="AN262" s="99"/>
      <c r="AQ262" s="99"/>
      <c r="AR262">
        <f t="shared" si="100"/>
        <v>11.541602293589479</v>
      </c>
      <c r="AS262">
        <f t="shared" si="101"/>
        <v>11.541602293589479</v>
      </c>
      <c r="AT262">
        <f t="shared" si="102"/>
        <v>11.541602293589479</v>
      </c>
    </row>
    <row r="263" spans="1:46" x14ac:dyDescent="0.25">
      <c r="A263">
        <f t="shared" si="103"/>
        <v>35.100000000000122</v>
      </c>
      <c r="B263" s="101">
        <v>2.7083300000000001</v>
      </c>
      <c r="C263">
        <v>18.244199999999999</v>
      </c>
      <c r="D263" s="99">
        <f t="shared" si="88"/>
        <v>43.36629427145234</v>
      </c>
      <c r="E263">
        <v>2.7083300000000001</v>
      </c>
      <c r="F263">
        <v>18.8705</v>
      </c>
      <c r="G263" s="99">
        <f t="shared" si="89"/>
        <v>38.551113090483419</v>
      </c>
      <c r="H263">
        <v>2.7083300000000001</v>
      </c>
      <c r="I263">
        <v>23.895600000000002</v>
      </c>
      <c r="J263" s="99">
        <f t="shared" si="90"/>
        <v>46.534217711185462</v>
      </c>
      <c r="K263">
        <v>2.7083300000000001</v>
      </c>
      <c r="L263">
        <v>27.755299999999998</v>
      </c>
      <c r="M263" s="99">
        <f t="shared" si="91"/>
        <v>43.180495788566432</v>
      </c>
      <c r="N263">
        <f t="shared" si="92"/>
        <v>38.551113090483419</v>
      </c>
      <c r="O263">
        <f t="shared" si="93"/>
        <v>46.534217711185462</v>
      </c>
      <c r="P263" s="99">
        <f t="shared" si="94"/>
        <v>42.908030215421917</v>
      </c>
      <c r="Q263" s="102">
        <v>2.71875</v>
      </c>
      <c r="R263">
        <v>8.0719600000000007</v>
      </c>
      <c r="S263" s="99">
        <f t="shared" si="95"/>
        <v>18.812236216564408</v>
      </c>
      <c r="V263" s="99"/>
      <c r="Y263" s="99"/>
      <c r="AB263" s="99"/>
      <c r="AC263">
        <f t="shared" si="96"/>
        <v>18.812236216564408</v>
      </c>
      <c r="AD263">
        <f t="shared" si="97"/>
        <v>18.812236216564408</v>
      </c>
      <c r="AE263">
        <f t="shared" si="98"/>
        <v>18.812236216564408</v>
      </c>
      <c r="AF263" s="102">
        <v>2.7083300000000001</v>
      </c>
      <c r="AG263">
        <v>4.8254099999999998</v>
      </c>
      <c r="AH263" s="99">
        <f t="shared" si="99"/>
        <v>11.245936892870139</v>
      </c>
      <c r="AK263" s="99"/>
      <c r="AN263" s="99"/>
      <c r="AQ263" s="99"/>
      <c r="AR263">
        <f t="shared" si="100"/>
        <v>11.245936892870139</v>
      </c>
      <c r="AS263">
        <f t="shared" si="101"/>
        <v>11.245936892870139</v>
      </c>
      <c r="AT263">
        <f t="shared" si="102"/>
        <v>11.245936892870139</v>
      </c>
    </row>
    <row r="264" spans="1:46" x14ac:dyDescent="0.25">
      <c r="A264">
        <f t="shared" si="103"/>
        <v>35.23500000000012</v>
      </c>
      <c r="B264" s="101">
        <v>2.71875</v>
      </c>
      <c r="C264">
        <v>18.4573</v>
      </c>
      <c r="D264" s="99">
        <f t="shared" si="88"/>
        <v>43.87283099595912</v>
      </c>
      <c r="E264">
        <v>2.71875</v>
      </c>
      <c r="F264">
        <v>18.848099999999999</v>
      </c>
      <c r="G264" s="99">
        <f t="shared" si="89"/>
        <v>38.505351455485567</v>
      </c>
      <c r="H264">
        <v>2.71875</v>
      </c>
      <c r="I264">
        <v>23.899799999999999</v>
      </c>
      <c r="J264" s="99">
        <f t="shared" si="90"/>
        <v>46.542396778226539</v>
      </c>
      <c r="K264">
        <v>2.71875</v>
      </c>
      <c r="L264">
        <v>27.7255</v>
      </c>
      <c r="M264" s="99">
        <f t="shared" si="91"/>
        <v>43.134134236916864</v>
      </c>
      <c r="N264">
        <f t="shared" si="92"/>
        <v>38.505351455485567</v>
      </c>
      <c r="O264">
        <f t="shared" si="93"/>
        <v>46.542396778226539</v>
      </c>
      <c r="P264" s="99">
        <f t="shared" si="94"/>
        <v>43.013678366647028</v>
      </c>
      <c r="Q264" s="102">
        <v>2.7291699999999999</v>
      </c>
      <c r="R264">
        <v>7.91221</v>
      </c>
      <c r="S264" s="99">
        <f t="shared" si="95"/>
        <v>18.394637009549868</v>
      </c>
      <c r="V264" s="99"/>
      <c r="Y264" s="99"/>
      <c r="AB264" s="99"/>
      <c r="AC264">
        <f t="shared" si="96"/>
        <v>18.394637009549868</v>
      </c>
      <c r="AD264">
        <f t="shared" si="97"/>
        <v>18.394637009549868</v>
      </c>
      <c r="AE264">
        <f t="shared" si="98"/>
        <v>18.394637009549868</v>
      </c>
      <c r="AF264" s="102">
        <v>2.71875</v>
      </c>
      <c r="AG264">
        <v>4.81616</v>
      </c>
      <c r="AH264" s="99">
        <f t="shared" si="99"/>
        <v>11.196810370290185</v>
      </c>
      <c r="AK264" s="99"/>
      <c r="AN264" s="99"/>
      <c r="AQ264" s="99"/>
      <c r="AR264">
        <f t="shared" si="100"/>
        <v>11.196810370290185</v>
      </c>
      <c r="AS264">
        <f t="shared" si="101"/>
        <v>11.196810370290185</v>
      </c>
      <c r="AT264">
        <f t="shared" si="102"/>
        <v>11.196810370290185</v>
      </c>
    </row>
    <row r="265" spans="1:46" x14ac:dyDescent="0.25">
      <c r="A265">
        <f t="shared" si="103"/>
        <v>35.370000000000118</v>
      </c>
      <c r="B265" s="101">
        <v>2.7291699999999999</v>
      </c>
      <c r="C265">
        <v>18.436900000000001</v>
      </c>
      <c r="D265" s="99">
        <f t="shared" si="88"/>
        <v>43.824340385072503</v>
      </c>
      <c r="E265">
        <v>2.7291699999999999</v>
      </c>
      <c r="F265">
        <v>18.523700000000002</v>
      </c>
      <c r="G265" s="99">
        <f t="shared" si="89"/>
        <v>37.842624920070364</v>
      </c>
      <c r="H265">
        <v>2.7291699999999999</v>
      </c>
      <c r="I265">
        <v>23.714700000000001</v>
      </c>
      <c r="J265" s="99">
        <f t="shared" si="90"/>
        <v>46.181933609344391</v>
      </c>
      <c r="K265">
        <v>2.7291699999999999</v>
      </c>
      <c r="L265">
        <v>27.695499999999999</v>
      </c>
      <c r="M265" s="99">
        <f t="shared" si="91"/>
        <v>43.087461533913938</v>
      </c>
      <c r="N265">
        <f t="shared" si="92"/>
        <v>37.842624920070364</v>
      </c>
      <c r="O265">
        <f t="shared" si="93"/>
        <v>46.181933609344391</v>
      </c>
      <c r="P265" s="99">
        <f t="shared" si="94"/>
        <v>42.734090112100297</v>
      </c>
      <c r="Q265" s="102">
        <v>2.7395800000000001</v>
      </c>
      <c r="R265">
        <v>7.8488199999999999</v>
      </c>
      <c r="S265" s="99">
        <f t="shared" si="95"/>
        <v>18.366648217876953</v>
      </c>
      <c r="V265" s="99"/>
      <c r="Y265" s="99"/>
      <c r="AB265" s="99"/>
      <c r="AC265">
        <f t="shared" si="96"/>
        <v>18.366648217876953</v>
      </c>
      <c r="AD265">
        <f t="shared" si="97"/>
        <v>18.366648217876953</v>
      </c>
      <c r="AE265">
        <f t="shared" si="98"/>
        <v>18.366648217876953</v>
      </c>
      <c r="AF265" s="102">
        <v>2.7291699999999999</v>
      </c>
      <c r="AG265">
        <v>4.7385999999999999</v>
      </c>
      <c r="AH265" s="99">
        <f t="shared" si="99"/>
        <v>11.088571179518924</v>
      </c>
      <c r="AK265" s="99"/>
      <c r="AN265" s="99"/>
      <c r="AQ265" s="99"/>
      <c r="AR265">
        <f t="shared" si="100"/>
        <v>11.088571179518924</v>
      </c>
      <c r="AS265">
        <f t="shared" si="101"/>
        <v>11.088571179518924</v>
      </c>
      <c r="AT265">
        <f t="shared" si="102"/>
        <v>11.088571179518924</v>
      </c>
    </row>
    <row r="266" spans="1:46" x14ac:dyDescent="0.25">
      <c r="A266">
        <f t="shared" si="103"/>
        <v>35.505000000000116</v>
      </c>
      <c r="B266" s="101">
        <v>2.7395800000000001</v>
      </c>
      <c r="C266">
        <v>18.549700000000001</v>
      </c>
      <c r="D266" s="99">
        <f t="shared" si="88"/>
        <v>44.092464939386737</v>
      </c>
      <c r="E266">
        <v>2.7395800000000001</v>
      </c>
      <c r="F266">
        <v>18.121099999999998</v>
      </c>
      <c r="G266" s="99">
        <f t="shared" si="89"/>
        <v>37.020141248189447</v>
      </c>
      <c r="H266">
        <v>2.7395800000000001</v>
      </c>
      <c r="I266">
        <v>23.6904</v>
      </c>
      <c r="J266" s="99">
        <f t="shared" si="90"/>
        <v>46.134611864320959</v>
      </c>
      <c r="K266">
        <v>2.7395800000000001</v>
      </c>
      <c r="L266">
        <v>27.764600000000002</v>
      </c>
      <c r="M266" s="99">
        <f t="shared" si="91"/>
        <v>43.194964326497342</v>
      </c>
      <c r="N266">
        <f t="shared" si="92"/>
        <v>37.020141248189447</v>
      </c>
      <c r="O266">
        <f t="shared" si="93"/>
        <v>46.134611864320959</v>
      </c>
      <c r="P266" s="99">
        <f t="shared" si="94"/>
        <v>42.610545594598619</v>
      </c>
      <c r="Q266" s="102">
        <v>2.75</v>
      </c>
      <c r="R266">
        <v>7.8070599999999999</v>
      </c>
      <c r="S266" s="99">
        <f t="shared" si="95"/>
        <v>18.321896354665864</v>
      </c>
      <c r="V266" s="99"/>
      <c r="Y266" s="99"/>
      <c r="AB266" s="99"/>
      <c r="AC266">
        <f t="shared" si="96"/>
        <v>18.321896354665864</v>
      </c>
      <c r="AD266">
        <f t="shared" si="97"/>
        <v>18.321896354665864</v>
      </c>
      <c r="AE266">
        <f t="shared" si="98"/>
        <v>18.321896354665864</v>
      </c>
      <c r="AF266" s="102">
        <v>2.7395800000000001</v>
      </c>
      <c r="AG266">
        <v>4.85947</v>
      </c>
      <c r="AH266" s="99">
        <f t="shared" si="99"/>
        <v>11.404383427129819</v>
      </c>
      <c r="AK266" s="99"/>
      <c r="AN266" s="99"/>
      <c r="AQ266" s="99"/>
      <c r="AR266">
        <f t="shared" si="100"/>
        <v>11.404383427129819</v>
      </c>
      <c r="AS266">
        <f t="shared" si="101"/>
        <v>11.404383427129819</v>
      </c>
      <c r="AT266">
        <f t="shared" si="102"/>
        <v>11.404383427129819</v>
      </c>
    </row>
    <row r="267" spans="1:46" x14ac:dyDescent="0.25">
      <c r="A267">
        <f t="shared" si="103"/>
        <v>35.640000000000114</v>
      </c>
      <c r="B267" s="101">
        <v>2.75</v>
      </c>
      <c r="C267">
        <v>18.615200000000002</v>
      </c>
      <c r="D267" s="99">
        <f t="shared" si="88"/>
        <v>44.248157832184461</v>
      </c>
      <c r="E267">
        <v>2.75</v>
      </c>
      <c r="F267">
        <v>17.770099999999999</v>
      </c>
      <c r="G267" s="99">
        <f t="shared" si="89"/>
        <v>36.303072771214296</v>
      </c>
      <c r="H267">
        <v>2.75</v>
      </c>
      <c r="I267">
        <v>23.7897</v>
      </c>
      <c r="J267" s="99">
        <f t="shared" si="90"/>
        <v>46.327988377935213</v>
      </c>
      <c r="K267">
        <v>2.75</v>
      </c>
      <c r="L267">
        <v>27.797000000000001</v>
      </c>
      <c r="M267" s="99">
        <f t="shared" si="91"/>
        <v>43.245370845740496</v>
      </c>
      <c r="N267">
        <f t="shared" si="92"/>
        <v>36.303072771214296</v>
      </c>
      <c r="O267">
        <f t="shared" si="93"/>
        <v>46.327988377935213</v>
      </c>
      <c r="P267" s="99">
        <f t="shared" si="94"/>
        <v>42.531147456768615</v>
      </c>
      <c r="Q267" s="102">
        <v>2.7604199999999999</v>
      </c>
      <c r="R267">
        <v>7.9591399999999997</v>
      </c>
      <c r="S267" s="99">
        <f t="shared" si="95"/>
        <v>18.713673333385092</v>
      </c>
      <c r="V267" s="99"/>
      <c r="Y267" s="99"/>
      <c r="AB267" s="99"/>
      <c r="AC267">
        <f t="shared" si="96"/>
        <v>18.713673333385092</v>
      </c>
      <c r="AD267">
        <f t="shared" si="97"/>
        <v>18.713673333385092</v>
      </c>
      <c r="AE267">
        <f t="shared" si="98"/>
        <v>18.713673333385092</v>
      </c>
      <c r="AF267" s="102">
        <v>2.75</v>
      </c>
      <c r="AG267">
        <v>4.9466799999999997</v>
      </c>
      <c r="AH267" s="99">
        <f t="shared" si="99"/>
        <v>11.630723118928598</v>
      </c>
      <c r="AK267" s="99"/>
      <c r="AN267" s="99"/>
      <c r="AQ267" s="99"/>
      <c r="AR267">
        <f t="shared" si="100"/>
        <v>11.630723118928598</v>
      </c>
      <c r="AS267">
        <f t="shared" si="101"/>
        <v>11.630723118928598</v>
      </c>
      <c r="AT267">
        <f t="shared" si="102"/>
        <v>11.630723118928598</v>
      </c>
    </row>
    <row r="268" spans="1:46" x14ac:dyDescent="0.25">
      <c r="A268">
        <f t="shared" si="103"/>
        <v>35.775000000000112</v>
      </c>
      <c r="B268" s="101">
        <v>2.7604199999999999</v>
      </c>
      <c r="C268">
        <v>18.982199999999999</v>
      </c>
      <c r="D268" s="99">
        <f t="shared" si="88"/>
        <v>45.120513429997622</v>
      </c>
      <c r="E268">
        <v>2.7604199999999999</v>
      </c>
      <c r="F268">
        <v>17.783999999999999</v>
      </c>
      <c r="G268" s="99">
        <f t="shared" si="89"/>
        <v>36.331469500074562</v>
      </c>
      <c r="H268">
        <v>2.7604199999999999</v>
      </c>
      <c r="I268">
        <v>23.955200000000001</v>
      </c>
      <c r="J268" s="99">
        <f t="shared" si="90"/>
        <v>46.650282567292301</v>
      </c>
      <c r="K268">
        <v>2.7604199999999999</v>
      </c>
      <c r="L268">
        <v>27.7989</v>
      </c>
      <c r="M268" s="99">
        <f t="shared" si="91"/>
        <v>43.248326783597349</v>
      </c>
      <c r="N268">
        <f t="shared" si="92"/>
        <v>36.331469500074562</v>
      </c>
      <c r="O268">
        <f t="shared" si="93"/>
        <v>46.650282567292301</v>
      </c>
      <c r="P268" s="99">
        <f t="shared" si="94"/>
        <v>42.837648070240455</v>
      </c>
      <c r="Q268" s="102">
        <v>2.7708300000000001</v>
      </c>
      <c r="R268">
        <v>7.8057299999999996</v>
      </c>
      <c r="S268" s="99">
        <f t="shared" si="95"/>
        <v>18.221658638217075</v>
      </c>
      <c r="V268" s="99"/>
      <c r="Y268" s="99"/>
      <c r="AB268" s="99"/>
      <c r="AC268">
        <f t="shared" si="96"/>
        <v>18.221658638217075</v>
      </c>
      <c r="AD268">
        <f t="shared" si="97"/>
        <v>18.221658638217075</v>
      </c>
      <c r="AE268">
        <f t="shared" si="98"/>
        <v>18.221658638217075</v>
      </c>
      <c r="AF268" s="102">
        <v>2.7604199999999999</v>
      </c>
      <c r="AG268">
        <v>4.8400999999999996</v>
      </c>
      <c r="AH268" s="99">
        <f t="shared" si="99"/>
        <v>11.298706203626626</v>
      </c>
      <c r="AK268" s="99"/>
      <c r="AN268" s="99"/>
      <c r="AQ268" s="99"/>
      <c r="AR268">
        <f t="shared" si="100"/>
        <v>11.298706203626626</v>
      </c>
      <c r="AS268">
        <f t="shared" si="101"/>
        <v>11.298706203626626</v>
      </c>
      <c r="AT268">
        <f t="shared" si="102"/>
        <v>11.298706203626626</v>
      </c>
    </row>
    <row r="269" spans="1:46" x14ac:dyDescent="0.25">
      <c r="A269">
        <f t="shared" si="103"/>
        <v>35.91000000000011</v>
      </c>
      <c r="B269" s="101">
        <v>2.7708300000000001</v>
      </c>
      <c r="C269">
        <v>18.859100000000002</v>
      </c>
      <c r="D269" s="99">
        <f t="shared" si="88"/>
        <v>44.827905871167104</v>
      </c>
      <c r="E269">
        <v>2.7708300000000001</v>
      </c>
      <c r="F269">
        <v>17.504000000000001</v>
      </c>
      <c r="G269" s="99">
        <f t="shared" si="89"/>
        <v>35.759449062601512</v>
      </c>
      <c r="H269">
        <v>2.7708300000000001</v>
      </c>
      <c r="I269">
        <v>23.604199999999999</v>
      </c>
      <c r="J269" s="99">
        <f t="shared" si="90"/>
        <v>45.966746250287237</v>
      </c>
      <c r="K269">
        <v>2.7708300000000001</v>
      </c>
      <c r="L269">
        <v>27.9923</v>
      </c>
      <c r="M269" s="99">
        <f t="shared" si="91"/>
        <v>43.54921014228951</v>
      </c>
      <c r="N269">
        <f t="shared" si="92"/>
        <v>35.759449062601512</v>
      </c>
      <c r="O269">
        <f t="shared" si="93"/>
        <v>45.966746250287237</v>
      </c>
      <c r="P269" s="99">
        <f t="shared" si="94"/>
        <v>42.525827831586341</v>
      </c>
      <c r="Q269" s="102">
        <v>2.78125</v>
      </c>
      <c r="R269">
        <v>7.6225699999999996</v>
      </c>
      <c r="S269" s="99">
        <f t="shared" si="95"/>
        <v>17.924565819594193</v>
      </c>
      <c r="V269" s="99"/>
      <c r="Y269" s="99"/>
      <c r="AB269" s="99"/>
      <c r="AC269">
        <f t="shared" si="96"/>
        <v>17.924565819594193</v>
      </c>
      <c r="AD269">
        <f t="shared" si="97"/>
        <v>17.924565819594193</v>
      </c>
      <c r="AE269">
        <f t="shared" si="98"/>
        <v>17.924565819594193</v>
      </c>
      <c r="AF269" s="102">
        <v>2.7708300000000001</v>
      </c>
      <c r="AG269">
        <v>4.7799500000000004</v>
      </c>
      <c r="AH269" s="99">
        <f t="shared" si="99"/>
        <v>11.240110407561922</v>
      </c>
      <c r="AK269" s="99"/>
      <c r="AN269" s="99"/>
      <c r="AQ269" s="99"/>
      <c r="AR269">
        <f t="shared" si="100"/>
        <v>11.240110407561922</v>
      </c>
      <c r="AS269">
        <f t="shared" si="101"/>
        <v>11.240110407561922</v>
      </c>
      <c r="AT269">
        <f t="shared" si="102"/>
        <v>11.240110407561922</v>
      </c>
    </row>
    <row r="270" spans="1:46" x14ac:dyDescent="0.25">
      <c r="A270">
        <f t="shared" si="103"/>
        <v>36.045000000000108</v>
      </c>
      <c r="B270" s="101">
        <v>2.78125</v>
      </c>
      <c r="C270">
        <v>18.522099999999998</v>
      </c>
      <c r="D270" s="99">
        <f t="shared" si="88"/>
        <v>44.026859995246014</v>
      </c>
      <c r="E270">
        <v>2.78125</v>
      </c>
      <c r="F270">
        <v>17.444299999999998</v>
      </c>
      <c r="G270" s="99">
        <f t="shared" si="89"/>
        <v>35.637486133611709</v>
      </c>
      <c r="H270">
        <v>2.78125</v>
      </c>
      <c r="I270">
        <v>23.857099999999999</v>
      </c>
      <c r="J270" s="99">
        <f t="shared" si="90"/>
        <v>46.459242929975495</v>
      </c>
      <c r="K270">
        <v>2.78125</v>
      </c>
      <c r="L270">
        <v>28.122399999999999</v>
      </c>
      <c r="M270" s="99">
        <f t="shared" si="91"/>
        <v>43.751614097645515</v>
      </c>
      <c r="N270">
        <f t="shared" si="92"/>
        <v>35.637486133611709</v>
      </c>
      <c r="O270">
        <f t="shared" si="93"/>
        <v>46.459242929975495</v>
      </c>
      <c r="P270" s="99">
        <f t="shared" si="94"/>
        <v>42.468800789119683</v>
      </c>
      <c r="Q270" s="102">
        <v>2.7916699999999999</v>
      </c>
      <c r="R270">
        <v>7.7740200000000002</v>
      </c>
      <c r="S270" s="99">
        <f t="shared" si="95"/>
        <v>18.30524963161114</v>
      </c>
      <c r="V270" s="99"/>
      <c r="Y270" s="99"/>
      <c r="AB270" s="99"/>
      <c r="AC270">
        <f t="shared" si="96"/>
        <v>18.30524963161114</v>
      </c>
      <c r="AD270">
        <f t="shared" si="97"/>
        <v>18.30524963161114</v>
      </c>
      <c r="AE270">
        <f t="shared" si="98"/>
        <v>18.30524963161114</v>
      </c>
      <c r="AF270" s="102">
        <v>2.78125</v>
      </c>
      <c r="AG270">
        <v>4.8842299999999996</v>
      </c>
      <c r="AH270" s="99">
        <f t="shared" si="99"/>
        <v>11.50074857129311</v>
      </c>
      <c r="AK270" s="99"/>
      <c r="AN270" s="99"/>
      <c r="AQ270" s="99"/>
      <c r="AR270">
        <f t="shared" si="100"/>
        <v>11.50074857129311</v>
      </c>
      <c r="AS270">
        <f t="shared" si="101"/>
        <v>11.50074857129311</v>
      </c>
      <c r="AT270">
        <f t="shared" si="102"/>
        <v>11.50074857129311</v>
      </c>
    </row>
    <row r="271" spans="1:46" x14ac:dyDescent="0.25">
      <c r="A271">
        <f t="shared" si="103"/>
        <v>36.180000000000106</v>
      </c>
      <c r="B271" s="101">
        <v>2.7916699999999999</v>
      </c>
      <c r="C271">
        <v>18.578600000000002</v>
      </c>
      <c r="D271" s="99">
        <f t="shared" si="88"/>
        <v>44.161159971476117</v>
      </c>
      <c r="E271">
        <v>2.7916699999999999</v>
      </c>
      <c r="F271">
        <v>17.549700000000001</v>
      </c>
      <c r="G271" s="99">
        <f t="shared" si="89"/>
        <v>35.852810969717645</v>
      </c>
      <c r="H271">
        <v>2.7916699999999999</v>
      </c>
      <c r="I271">
        <v>23.912299999999998</v>
      </c>
      <c r="J271" s="99">
        <f t="shared" si="90"/>
        <v>46.566739239658347</v>
      </c>
      <c r="K271">
        <v>2.7916699999999999</v>
      </c>
      <c r="L271">
        <v>28.165700000000001</v>
      </c>
      <c r="M271" s="99">
        <f t="shared" si="91"/>
        <v>43.818978365646402</v>
      </c>
      <c r="N271">
        <f t="shared" si="92"/>
        <v>35.852810969717645</v>
      </c>
      <c r="O271">
        <f t="shared" si="93"/>
        <v>46.566739239658347</v>
      </c>
      <c r="P271" s="99">
        <f t="shared" si="94"/>
        <v>42.599922136624627</v>
      </c>
      <c r="Q271" s="102">
        <v>2.8020800000000001</v>
      </c>
      <c r="R271">
        <v>7.6578999999999997</v>
      </c>
      <c r="S271" s="99">
        <f t="shared" si="95"/>
        <v>17.976323936555364</v>
      </c>
      <c r="V271" s="99"/>
      <c r="Y271" s="99"/>
      <c r="AB271" s="99"/>
      <c r="AC271">
        <f t="shared" si="96"/>
        <v>17.976323936555364</v>
      </c>
      <c r="AD271">
        <f t="shared" si="97"/>
        <v>17.976323936555364</v>
      </c>
      <c r="AE271">
        <f t="shared" si="98"/>
        <v>17.976323936555364</v>
      </c>
      <c r="AF271" s="102">
        <v>2.7916699999999999</v>
      </c>
      <c r="AG271">
        <v>4.9072699999999996</v>
      </c>
      <c r="AH271" s="99">
        <f t="shared" si="99"/>
        <v>11.519434200517118</v>
      </c>
      <c r="AK271" s="99"/>
      <c r="AN271" s="99"/>
      <c r="AQ271" s="99"/>
      <c r="AR271">
        <f t="shared" si="100"/>
        <v>11.519434200517118</v>
      </c>
      <c r="AS271">
        <f t="shared" si="101"/>
        <v>11.519434200517118</v>
      </c>
      <c r="AT271">
        <f t="shared" si="102"/>
        <v>11.519434200517118</v>
      </c>
    </row>
    <row r="272" spans="1:46" x14ac:dyDescent="0.25">
      <c r="A272">
        <f t="shared" si="103"/>
        <v>36.315000000000104</v>
      </c>
      <c r="B272" s="101">
        <v>2.8020800000000001</v>
      </c>
      <c r="C272">
        <v>18.998000000000001</v>
      </c>
      <c r="D272" s="99">
        <f t="shared" si="88"/>
        <v>45.15806988352746</v>
      </c>
      <c r="E272">
        <v>2.8020800000000001</v>
      </c>
      <c r="F272">
        <v>17.449400000000001</v>
      </c>
      <c r="G272" s="99">
        <f t="shared" si="89"/>
        <v>35.647905077294261</v>
      </c>
      <c r="H272">
        <v>2.8020800000000001</v>
      </c>
      <c r="I272">
        <v>24.261199999999999</v>
      </c>
      <c r="J272" s="99">
        <f t="shared" si="90"/>
        <v>47.246186023142862</v>
      </c>
      <c r="K272">
        <v>2.8020800000000001</v>
      </c>
      <c r="L272">
        <v>28.623999999999999</v>
      </c>
      <c r="M272" s="99">
        <f t="shared" si="91"/>
        <v>44.531981691854369</v>
      </c>
      <c r="N272">
        <f t="shared" si="92"/>
        <v>35.647905077294261</v>
      </c>
      <c r="O272">
        <f t="shared" si="93"/>
        <v>47.246186023142862</v>
      </c>
      <c r="P272" s="99">
        <f t="shared" si="94"/>
        <v>43.146035668954738</v>
      </c>
      <c r="Q272" s="102">
        <v>2.8125</v>
      </c>
      <c r="R272">
        <v>7.61883</v>
      </c>
      <c r="S272" s="99">
        <f t="shared" si="95"/>
        <v>17.658238774140834</v>
      </c>
      <c r="V272" s="99"/>
      <c r="Y272" s="99"/>
      <c r="AB272" s="99"/>
      <c r="AC272">
        <f t="shared" si="96"/>
        <v>17.658238774140834</v>
      </c>
      <c r="AD272">
        <f t="shared" si="97"/>
        <v>17.658238774140834</v>
      </c>
      <c r="AE272">
        <f t="shared" si="98"/>
        <v>17.658238774140834</v>
      </c>
      <c r="AF272" s="102">
        <v>2.8020800000000001</v>
      </c>
      <c r="AG272">
        <v>4.9370099999999999</v>
      </c>
      <c r="AH272" s="99">
        <f t="shared" si="99"/>
        <v>11.442557638157176</v>
      </c>
      <c r="AK272" s="99"/>
      <c r="AN272" s="99"/>
      <c r="AQ272" s="99"/>
      <c r="AR272">
        <f t="shared" si="100"/>
        <v>11.442557638157176</v>
      </c>
      <c r="AS272">
        <f t="shared" si="101"/>
        <v>11.442557638157176</v>
      </c>
      <c r="AT272">
        <f t="shared" si="102"/>
        <v>11.442557638157176</v>
      </c>
    </row>
    <row r="273" spans="1:46" x14ac:dyDescent="0.25">
      <c r="A273">
        <f t="shared" si="103"/>
        <v>36.450000000000102</v>
      </c>
      <c r="B273" s="101">
        <v>2.8125</v>
      </c>
      <c r="C273">
        <v>18.753900000000002</v>
      </c>
      <c r="D273" s="99">
        <f t="shared" si="88"/>
        <v>44.577846446398858</v>
      </c>
      <c r="E273">
        <v>2.8125</v>
      </c>
      <c r="F273">
        <v>17.103200000000001</v>
      </c>
      <c r="G273" s="99">
        <f t="shared" si="89"/>
        <v>34.940642664961501</v>
      </c>
      <c r="H273">
        <v>2.8125</v>
      </c>
      <c r="I273">
        <v>24.021899999999999</v>
      </c>
      <c r="J273" s="99">
        <f t="shared" si="90"/>
        <v>46.7801739414924</v>
      </c>
      <c r="K273">
        <v>2.8125</v>
      </c>
      <c r="L273">
        <v>28.7181</v>
      </c>
      <c r="M273" s="99">
        <f t="shared" si="91"/>
        <v>44.678378403606864</v>
      </c>
      <c r="N273">
        <f t="shared" si="92"/>
        <v>34.940642664961501</v>
      </c>
      <c r="O273">
        <f t="shared" si="93"/>
        <v>46.7801739414924</v>
      </c>
      <c r="P273" s="99">
        <f t="shared" si="94"/>
        <v>42.744260364114908</v>
      </c>
      <c r="Q273" s="102">
        <v>2.8229199999999999</v>
      </c>
      <c r="R273">
        <v>7.4868399999999999</v>
      </c>
      <c r="S273" s="99">
        <f t="shared" si="95"/>
        <v>17.51542765326553</v>
      </c>
      <c r="V273" s="99"/>
      <c r="Y273" s="99"/>
      <c r="AB273" s="99"/>
      <c r="AC273">
        <f t="shared" si="96"/>
        <v>17.51542765326553</v>
      </c>
      <c r="AD273">
        <f t="shared" si="97"/>
        <v>17.51542765326553</v>
      </c>
      <c r="AE273">
        <f t="shared" si="98"/>
        <v>17.51542765326553</v>
      </c>
      <c r="AF273" s="102">
        <v>2.8125</v>
      </c>
      <c r="AG273">
        <v>5.0904999999999996</v>
      </c>
      <c r="AH273" s="99">
        <f t="shared" si="99"/>
        <v>11.909201274362506</v>
      </c>
      <c r="AK273" s="99"/>
      <c r="AN273" s="99"/>
      <c r="AQ273" s="99"/>
      <c r="AR273">
        <f t="shared" si="100"/>
        <v>11.909201274362506</v>
      </c>
      <c r="AS273">
        <f t="shared" si="101"/>
        <v>11.909201274362506</v>
      </c>
      <c r="AT273">
        <f t="shared" si="102"/>
        <v>11.909201274362506</v>
      </c>
    </row>
    <row r="274" spans="1:46" x14ac:dyDescent="0.25">
      <c r="A274">
        <f t="shared" si="103"/>
        <v>36.5850000000001</v>
      </c>
      <c r="B274" s="101">
        <v>2.8229199999999999</v>
      </c>
      <c r="C274">
        <v>18.8566</v>
      </c>
      <c r="D274" s="99">
        <f t="shared" si="88"/>
        <v>44.82196339434276</v>
      </c>
      <c r="E274">
        <v>2.8229199999999999</v>
      </c>
      <c r="F274">
        <v>16.8323</v>
      </c>
      <c r="G274" s="99">
        <f t="shared" si="89"/>
        <v>34.387212891706312</v>
      </c>
      <c r="H274">
        <v>2.8229199999999999</v>
      </c>
      <c r="I274">
        <v>23.845500000000001</v>
      </c>
      <c r="J274" s="99">
        <f t="shared" si="90"/>
        <v>46.436653125766789</v>
      </c>
      <c r="K274">
        <v>2.8229199999999999</v>
      </c>
      <c r="L274">
        <v>28.4876</v>
      </c>
      <c r="M274" s="99">
        <f t="shared" si="91"/>
        <v>44.319776468867751</v>
      </c>
      <c r="N274">
        <f t="shared" si="92"/>
        <v>34.387212891706312</v>
      </c>
      <c r="O274">
        <f t="shared" si="93"/>
        <v>46.436653125766789</v>
      </c>
      <c r="P274" s="99">
        <f t="shared" si="94"/>
        <v>42.491401470170906</v>
      </c>
      <c r="Q274" s="102">
        <v>2.8333300000000001</v>
      </c>
      <c r="R274">
        <v>7.42835</v>
      </c>
      <c r="S274" s="99">
        <f t="shared" si="95"/>
        <v>17.48200751913237</v>
      </c>
      <c r="V274" s="99"/>
      <c r="Y274" s="99"/>
      <c r="AB274" s="99"/>
      <c r="AC274">
        <f t="shared" si="96"/>
        <v>17.48200751913237</v>
      </c>
      <c r="AD274">
        <f t="shared" si="97"/>
        <v>17.48200751913237</v>
      </c>
      <c r="AE274">
        <f t="shared" si="98"/>
        <v>17.48200751913237</v>
      </c>
      <c r="AF274" s="102">
        <v>2.8229199999999999</v>
      </c>
      <c r="AG274">
        <v>5.0880000000000001</v>
      </c>
      <c r="AH274" s="99">
        <f t="shared" si="99"/>
        <v>11.974187303687293</v>
      </c>
      <c r="AK274" s="99"/>
      <c r="AN274" s="99"/>
      <c r="AQ274" s="99"/>
      <c r="AR274">
        <f t="shared" si="100"/>
        <v>11.974187303687293</v>
      </c>
      <c r="AS274">
        <f t="shared" si="101"/>
        <v>11.974187303687293</v>
      </c>
      <c r="AT274">
        <f t="shared" si="102"/>
        <v>11.974187303687293</v>
      </c>
    </row>
    <row r="275" spans="1:46" x14ac:dyDescent="0.25">
      <c r="A275">
        <f t="shared" si="103"/>
        <v>36.720000000000098</v>
      </c>
      <c r="B275" s="101">
        <v>2.8333300000000001</v>
      </c>
      <c r="C275">
        <v>18.817399999999999</v>
      </c>
      <c r="D275" s="99">
        <f t="shared" si="88"/>
        <v>44.728785357737102</v>
      </c>
      <c r="E275">
        <v>2.8333300000000001</v>
      </c>
      <c r="F275">
        <v>16.791499999999999</v>
      </c>
      <c r="G275" s="99">
        <f t="shared" si="89"/>
        <v>34.303861342245959</v>
      </c>
      <c r="H275">
        <v>2.8333300000000001</v>
      </c>
      <c r="I275">
        <v>23.7804</v>
      </c>
      <c r="J275" s="99">
        <f t="shared" si="90"/>
        <v>46.309877586629952</v>
      </c>
      <c r="K275">
        <v>2.8333300000000001</v>
      </c>
      <c r="L275">
        <v>29.225300000000001</v>
      </c>
      <c r="M275" s="99">
        <f t="shared" si="91"/>
        <v>45.467458235709593</v>
      </c>
      <c r="N275">
        <f t="shared" si="92"/>
        <v>34.303861342245959</v>
      </c>
      <c r="O275">
        <f t="shared" si="93"/>
        <v>46.309877586629952</v>
      </c>
      <c r="P275" s="99">
        <f t="shared" si="94"/>
        <v>42.70249563058065</v>
      </c>
      <c r="Q275" s="102">
        <v>2.84375</v>
      </c>
      <c r="R275">
        <v>7.4791499999999997</v>
      </c>
      <c r="S275" s="99">
        <f t="shared" si="95"/>
        <v>17.51455012068179</v>
      </c>
      <c r="V275" s="99"/>
      <c r="Y275" s="99"/>
      <c r="AB275" s="99"/>
      <c r="AC275">
        <f t="shared" si="96"/>
        <v>17.51455012068179</v>
      </c>
      <c r="AD275">
        <f t="shared" si="97"/>
        <v>17.51455012068179</v>
      </c>
      <c r="AE275">
        <f t="shared" si="98"/>
        <v>17.51455012068179</v>
      </c>
      <c r="AF275" s="102">
        <v>2.8333300000000001</v>
      </c>
      <c r="AG275">
        <v>5.1334799999999996</v>
      </c>
      <c r="AH275" s="99">
        <f t="shared" si="99"/>
        <v>12.02149880046764</v>
      </c>
      <c r="AK275" s="99"/>
      <c r="AN275" s="99"/>
      <c r="AQ275" s="99"/>
      <c r="AR275">
        <f t="shared" si="100"/>
        <v>12.02149880046764</v>
      </c>
      <c r="AS275">
        <f t="shared" si="101"/>
        <v>12.02149880046764</v>
      </c>
      <c r="AT275">
        <f t="shared" si="102"/>
        <v>12.02149880046764</v>
      </c>
    </row>
    <row r="276" spans="1:46" x14ac:dyDescent="0.25">
      <c r="A276">
        <f t="shared" si="103"/>
        <v>36.855000000000096</v>
      </c>
      <c r="B276" s="101">
        <v>2.84375</v>
      </c>
      <c r="C276">
        <v>18.975300000000001</v>
      </c>
      <c r="D276" s="99">
        <f t="shared" si="88"/>
        <v>45.104112193962443</v>
      </c>
      <c r="E276">
        <v>2.84375</v>
      </c>
      <c r="F276">
        <v>16.632300000000001</v>
      </c>
      <c r="G276" s="99">
        <f t="shared" si="89"/>
        <v>33.978626864939848</v>
      </c>
      <c r="H276">
        <v>2.84375</v>
      </c>
      <c r="I276">
        <v>23.7944</v>
      </c>
      <c r="J276" s="99">
        <f t="shared" si="90"/>
        <v>46.33714114343357</v>
      </c>
      <c r="K276">
        <v>2.84375</v>
      </c>
      <c r="L276">
        <v>28.987100000000002</v>
      </c>
      <c r="M276" s="99">
        <f t="shared" si="91"/>
        <v>45.096876973866401</v>
      </c>
      <c r="N276">
        <f t="shared" si="92"/>
        <v>33.978626864939848</v>
      </c>
      <c r="O276">
        <f t="shared" si="93"/>
        <v>46.33714114343357</v>
      </c>
      <c r="P276" s="99">
        <f t="shared" si="94"/>
        <v>42.629189294050562</v>
      </c>
      <c r="Q276" s="102">
        <v>2.8541699999999999</v>
      </c>
      <c r="R276">
        <v>7.3667699999999998</v>
      </c>
      <c r="S276" s="99">
        <f t="shared" si="95"/>
        <v>17.281046442579488</v>
      </c>
      <c r="V276" s="99"/>
      <c r="Y276" s="99"/>
      <c r="AB276" s="99"/>
      <c r="AC276">
        <f t="shared" si="96"/>
        <v>17.281046442579488</v>
      </c>
      <c r="AD276">
        <f t="shared" si="97"/>
        <v>17.281046442579488</v>
      </c>
      <c r="AE276">
        <f t="shared" si="98"/>
        <v>17.281046442579488</v>
      </c>
      <c r="AF276" s="102">
        <v>2.84375</v>
      </c>
      <c r="AG276">
        <v>5.1908899999999996</v>
      </c>
      <c r="AH276" s="99">
        <f t="shared" si="99"/>
        <v>12.176844284309327</v>
      </c>
      <c r="AK276" s="99"/>
      <c r="AN276" s="99"/>
      <c r="AQ276" s="99"/>
      <c r="AR276">
        <f t="shared" si="100"/>
        <v>12.176844284309327</v>
      </c>
      <c r="AS276">
        <f t="shared" si="101"/>
        <v>12.176844284309327</v>
      </c>
      <c r="AT276">
        <f t="shared" si="102"/>
        <v>12.176844284309327</v>
      </c>
    </row>
    <row r="277" spans="1:46" x14ac:dyDescent="0.25">
      <c r="A277">
        <f t="shared" si="103"/>
        <v>36.990000000000094</v>
      </c>
      <c r="B277" s="101">
        <v>2.8541699999999999</v>
      </c>
      <c r="C277">
        <v>19.159400000000002</v>
      </c>
      <c r="D277" s="99">
        <f t="shared" si="88"/>
        <v>45.541716187306875</v>
      </c>
      <c r="E277">
        <v>2.8541699999999999</v>
      </c>
      <c r="F277">
        <v>16.477399999999999</v>
      </c>
      <c r="G277" s="99">
        <f t="shared" si="89"/>
        <v>33.662176987209214</v>
      </c>
      <c r="H277">
        <v>2.8541699999999999</v>
      </c>
      <c r="I277">
        <v>23.6419</v>
      </c>
      <c r="J277" s="99">
        <f t="shared" si="90"/>
        <v>46.040163113965562</v>
      </c>
      <c r="K277">
        <v>2.8541699999999999</v>
      </c>
      <c r="L277">
        <v>29.0123</v>
      </c>
      <c r="M277" s="99">
        <f t="shared" si="91"/>
        <v>45.13608204438885</v>
      </c>
      <c r="N277">
        <f t="shared" si="92"/>
        <v>33.662176987209214</v>
      </c>
      <c r="O277">
        <f t="shared" si="93"/>
        <v>46.040163113965562</v>
      </c>
      <c r="P277" s="99">
        <f t="shared" si="94"/>
        <v>42.595034583217625</v>
      </c>
      <c r="Q277" s="102">
        <v>2.8645800000000001</v>
      </c>
      <c r="R277">
        <v>7.2655000000000003</v>
      </c>
      <c r="S277" s="99">
        <f t="shared" si="95"/>
        <v>17.057152485239666</v>
      </c>
      <c r="V277" s="99"/>
      <c r="Y277" s="99"/>
      <c r="AB277" s="99"/>
      <c r="AC277">
        <f t="shared" si="96"/>
        <v>17.057152485239666</v>
      </c>
      <c r="AD277">
        <f t="shared" si="97"/>
        <v>17.057152485239666</v>
      </c>
      <c r="AE277">
        <f t="shared" si="98"/>
        <v>17.057152485239666</v>
      </c>
      <c r="AF277" s="102">
        <v>2.8541699999999999</v>
      </c>
      <c r="AG277">
        <v>5.3243999999999998</v>
      </c>
      <c r="AH277" s="99">
        <f t="shared" si="99"/>
        <v>12.500048543446434</v>
      </c>
      <c r="AK277" s="99"/>
      <c r="AN277" s="99"/>
      <c r="AQ277" s="99"/>
      <c r="AR277">
        <f t="shared" si="100"/>
        <v>12.500048543446434</v>
      </c>
      <c r="AS277">
        <f t="shared" si="101"/>
        <v>12.500048543446434</v>
      </c>
      <c r="AT277">
        <f t="shared" si="102"/>
        <v>12.500048543446434</v>
      </c>
    </row>
    <row r="278" spans="1:46" x14ac:dyDescent="0.25">
      <c r="A278">
        <f t="shared" si="103"/>
        <v>37.125000000000092</v>
      </c>
      <c r="B278" s="101">
        <v>2.8645800000000001</v>
      </c>
      <c r="C278">
        <v>19.0871</v>
      </c>
      <c r="D278" s="99">
        <f t="shared" si="88"/>
        <v>45.369859757546941</v>
      </c>
      <c r="E278">
        <v>2.8645800000000001</v>
      </c>
      <c r="F278">
        <v>16.434200000000001</v>
      </c>
      <c r="G278" s="99">
        <f t="shared" si="89"/>
        <v>33.573922405427659</v>
      </c>
      <c r="H278">
        <v>2.8645800000000001</v>
      </c>
      <c r="I278">
        <v>23.402699999999999</v>
      </c>
      <c r="J278" s="99">
        <f t="shared" si="90"/>
        <v>45.574345772006559</v>
      </c>
      <c r="K278">
        <v>2.8645800000000001</v>
      </c>
      <c r="L278">
        <v>28.8263</v>
      </c>
      <c r="M278" s="99">
        <f t="shared" si="91"/>
        <v>44.846711285770738</v>
      </c>
      <c r="N278">
        <f t="shared" si="92"/>
        <v>33.573922405427659</v>
      </c>
      <c r="O278">
        <f t="shared" si="93"/>
        <v>45.574345772006559</v>
      </c>
      <c r="P278" s="99">
        <f t="shared" si="94"/>
        <v>42.341209805187972</v>
      </c>
      <c r="Q278" s="102">
        <v>2.875</v>
      </c>
      <c r="R278">
        <v>7.3766100000000003</v>
      </c>
      <c r="S278" s="99">
        <f t="shared" si="95"/>
        <v>17.42182151605919</v>
      </c>
      <c r="V278" s="99"/>
      <c r="Y278" s="99"/>
      <c r="AB278" s="99"/>
      <c r="AC278">
        <f t="shared" si="96"/>
        <v>17.42182151605919</v>
      </c>
      <c r="AD278">
        <f t="shared" si="97"/>
        <v>17.42182151605919</v>
      </c>
      <c r="AE278">
        <f t="shared" si="98"/>
        <v>17.42182151605919</v>
      </c>
      <c r="AF278" s="102">
        <v>2.8645800000000001</v>
      </c>
      <c r="AG278">
        <v>5.4268900000000002</v>
      </c>
      <c r="AH278" s="99">
        <f t="shared" si="99"/>
        <v>12.817040478930897</v>
      </c>
      <c r="AK278" s="99"/>
      <c r="AN278" s="99"/>
      <c r="AQ278" s="99"/>
      <c r="AR278">
        <f t="shared" si="100"/>
        <v>12.817040478930897</v>
      </c>
      <c r="AS278">
        <f t="shared" si="101"/>
        <v>12.817040478930897</v>
      </c>
      <c r="AT278">
        <f t="shared" si="102"/>
        <v>12.817040478930897</v>
      </c>
    </row>
    <row r="279" spans="1:46" x14ac:dyDescent="0.25">
      <c r="A279">
        <f t="shared" si="103"/>
        <v>37.26000000000009</v>
      </c>
      <c r="B279" s="101">
        <v>2.875</v>
      </c>
      <c r="C279">
        <v>19.281199999999998</v>
      </c>
      <c r="D279" s="99">
        <f t="shared" si="88"/>
        <v>45.831233658188729</v>
      </c>
      <c r="E279">
        <v>2.875</v>
      </c>
      <c r="F279">
        <v>16.325700000000001</v>
      </c>
      <c r="G279" s="99">
        <f t="shared" si="89"/>
        <v>33.352264485906844</v>
      </c>
      <c r="H279">
        <v>2.875</v>
      </c>
      <c r="I279">
        <v>23.242599999999999</v>
      </c>
      <c r="J279" s="99">
        <f t="shared" si="90"/>
        <v>45.262567525988011</v>
      </c>
      <c r="K279">
        <v>2.875</v>
      </c>
      <c r="L279">
        <v>29.085799999999999</v>
      </c>
      <c r="M279" s="99">
        <f t="shared" si="91"/>
        <v>45.250430166746007</v>
      </c>
      <c r="N279">
        <f t="shared" si="92"/>
        <v>33.352264485906844</v>
      </c>
      <c r="O279">
        <f t="shared" si="93"/>
        <v>45.831233658188729</v>
      </c>
      <c r="P279" s="99">
        <f t="shared" si="94"/>
        <v>42.4241239592074</v>
      </c>
      <c r="Q279" s="102">
        <v>2.8854199999999999</v>
      </c>
      <c r="R279">
        <v>7.3460999999999999</v>
      </c>
      <c r="S279" s="99">
        <f t="shared" si="95"/>
        <v>17.315855495480797</v>
      </c>
      <c r="V279" s="99"/>
      <c r="Y279" s="99"/>
      <c r="AB279" s="99"/>
      <c r="AC279">
        <f t="shared" si="96"/>
        <v>17.315855495480797</v>
      </c>
      <c r="AD279">
        <f t="shared" si="97"/>
        <v>17.315855495480797</v>
      </c>
      <c r="AE279">
        <f t="shared" si="98"/>
        <v>17.315855495480797</v>
      </c>
      <c r="AF279" s="102">
        <v>2.875</v>
      </c>
      <c r="AG279">
        <v>5.4421999999999997</v>
      </c>
      <c r="AH279" s="99">
        <f t="shared" si="99"/>
        <v>12.828078678142903</v>
      </c>
      <c r="AK279" s="99"/>
      <c r="AN279" s="99"/>
      <c r="AQ279" s="99"/>
      <c r="AR279">
        <f t="shared" si="100"/>
        <v>12.828078678142903</v>
      </c>
      <c r="AS279">
        <f t="shared" si="101"/>
        <v>12.828078678142903</v>
      </c>
      <c r="AT279">
        <f t="shared" si="102"/>
        <v>12.828078678142903</v>
      </c>
    </row>
    <row r="280" spans="1:46" x14ac:dyDescent="0.25">
      <c r="A280">
        <f t="shared" si="103"/>
        <v>37.395000000000088</v>
      </c>
      <c r="B280" s="101">
        <v>2.8854199999999999</v>
      </c>
      <c r="C280">
        <v>19.253299999999999</v>
      </c>
      <c r="D280" s="99">
        <f t="shared" si="88"/>
        <v>45.764915616829093</v>
      </c>
      <c r="E280">
        <v>2.8854199999999999</v>
      </c>
      <c r="F280">
        <v>16.680599999999998</v>
      </c>
      <c r="G280" s="99">
        <f t="shared" si="89"/>
        <v>34.077300390403941</v>
      </c>
      <c r="H280">
        <v>2.8854199999999999</v>
      </c>
      <c r="I280">
        <v>22.920500000000001</v>
      </c>
      <c r="J280" s="99">
        <f t="shared" si="90"/>
        <v>44.635310979813283</v>
      </c>
      <c r="K280">
        <v>2.8854199999999999</v>
      </c>
      <c r="L280">
        <v>28.779199999999999</v>
      </c>
      <c r="M280" s="99">
        <f t="shared" si="91"/>
        <v>44.773435142056151</v>
      </c>
      <c r="N280">
        <f t="shared" si="92"/>
        <v>34.077300390403941</v>
      </c>
      <c r="O280">
        <f t="shared" si="93"/>
        <v>45.764915616829093</v>
      </c>
      <c r="P280" s="99">
        <f t="shared" si="94"/>
        <v>42.312740532275619</v>
      </c>
      <c r="Q280" s="102">
        <v>2.8958300000000001</v>
      </c>
      <c r="R280">
        <v>7.4264200000000002</v>
      </c>
      <c r="S280" s="99">
        <f t="shared" si="95"/>
        <v>17.551262117695313</v>
      </c>
      <c r="V280" s="99"/>
      <c r="Y280" s="99"/>
      <c r="AB280" s="99"/>
      <c r="AC280">
        <f t="shared" si="96"/>
        <v>17.551262117695313</v>
      </c>
      <c r="AD280">
        <f t="shared" si="97"/>
        <v>17.551262117695313</v>
      </c>
      <c r="AE280">
        <f t="shared" si="98"/>
        <v>17.551262117695313</v>
      </c>
      <c r="AF280" s="102">
        <v>2.8854199999999999</v>
      </c>
      <c r="AG280">
        <v>5.6485099999999999</v>
      </c>
      <c r="AH280" s="99">
        <f t="shared" si="99"/>
        <v>13.34943075996552</v>
      </c>
      <c r="AK280" s="99"/>
      <c r="AN280" s="99"/>
      <c r="AQ280" s="99"/>
      <c r="AR280">
        <f t="shared" si="100"/>
        <v>13.34943075996552</v>
      </c>
      <c r="AS280">
        <f t="shared" si="101"/>
        <v>13.34943075996552</v>
      </c>
      <c r="AT280">
        <f t="shared" si="102"/>
        <v>13.34943075996552</v>
      </c>
    </row>
    <row r="281" spans="1:46" x14ac:dyDescent="0.25">
      <c r="A281">
        <f t="shared" si="103"/>
        <v>37.530000000000086</v>
      </c>
      <c r="B281" s="101">
        <v>2.8958300000000001</v>
      </c>
      <c r="C281">
        <v>19.288499999999999</v>
      </c>
      <c r="D281" s="99">
        <f t="shared" si="88"/>
        <v>45.848585690515804</v>
      </c>
      <c r="E281">
        <v>2.8958300000000001</v>
      </c>
      <c r="F281">
        <v>17.020600000000002</v>
      </c>
      <c r="G281" s="99">
        <f t="shared" si="89"/>
        <v>34.771896635906948</v>
      </c>
      <c r="H281">
        <v>2.8958300000000001</v>
      </c>
      <c r="I281">
        <v>23.104099999999999</v>
      </c>
      <c r="J281" s="99">
        <f t="shared" si="90"/>
        <v>44.992853053323621</v>
      </c>
      <c r="K281">
        <v>2.8958300000000001</v>
      </c>
      <c r="L281">
        <v>28.783100000000001</v>
      </c>
      <c r="M281" s="99">
        <f t="shared" si="91"/>
        <v>44.77950259344653</v>
      </c>
      <c r="N281">
        <f t="shared" si="92"/>
        <v>34.771896635906948</v>
      </c>
      <c r="O281">
        <f t="shared" si="93"/>
        <v>45.848585690515804</v>
      </c>
      <c r="P281" s="99">
        <f t="shared" si="94"/>
        <v>42.598209493298221</v>
      </c>
      <c r="Q281" s="102">
        <v>2.90625</v>
      </c>
      <c r="R281">
        <v>7.3084100000000003</v>
      </c>
      <c r="S281" s="99">
        <f t="shared" si="95"/>
        <v>17.156613122788176</v>
      </c>
      <c r="V281" s="99"/>
      <c r="Y281" s="99"/>
      <c r="AB281" s="99"/>
      <c r="AC281">
        <f t="shared" si="96"/>
        <v>17.156613122788176</v>
      </c>
      <c r="AD281">
        <f t="shared" si="97"/>
        <v>17.156613122788176</v>
      </c>
      <c r="AE281">
        <f t="shared" si="98"/>
        <v>17.156613122788176</v>
      </c>
      <c r="AF281" s="102">
        <v>2.8958300000000001</v>
      </c>
      <c r="AG281">
        <v>5.9477900000000004</v>
      </c>
      <c r="AH281" s="99">
        <f t="shared" si="99"/>
        <v>13.962535211569724</v>
      </c>
      <c r="AK281" s="99"/>
      <c r="AN281" s="99"/>
      <c r="AQ281" s="99"/>
      <c r="AR281">
        <f t="shared" si="100"/>
        <v>13.962535211569724</v>
      </c>
      <c r="AS281">
        <f t="shared" si="101"/>
        <v>13.962535211569724</v>
      </c>
      <c r="AT281">
        <f t="shared" si="102"/>
        <v>13.962535211569724</v>
      </c>
    </row>
    <row r="282" spans="1:46" x14ac:dyDescent="0.25">
      <c r="A282">
        <f t="shared" si="103"/>
        <v>37.665000000000084</v>
      </c>
      <c r="B282" s="101">
        <v>2.90625</v>
      </c>
      <c r="C282">
        <v>19.213200000000001</v>
      </c>
      <c r="D282" s="99">
        <f t="shared" si="88"/>
        <v>45.669598288566675</v>
      </c>
      <c r="E282">
        <v>2.90625</v>
      </c>
      <c r="F282">
        <v>17.3384</v>
      </c>
      <c r="G282" s="99">
        <f t="shared" si="89"/>
        <v>35.421139832438868</v>
      </c>
      <c r="H282">
        <v>2.90625</v>
      </c>
      <c r="I282">
        <v>22.7928</v>
      </c>
      <c r="J282" s="99">
        <f t="shared" si="90"/>
        <v>44.386628393825973</v>
      </c>
      <c r="K282">
        <v>2.90625</v>
      </c>
      <c r="L282">
        <v>28.704899999999999</v>
      </c>
      <c r="M282" s="99">
        <f t="shared" si="91"/>
        <v>44.657842414285582</v>
      </c>
      <c r="N282">
        <f t="shared" si="92"/>
        <v>35.421139832438868</v>
      </c>
      <c r="O282">
        <f t="shared" si="93"/>
        <v>45.669598288566675</v>
      </c>
      <c r="P282" s="99">
        <f t="shared" si="94"/>
        <v>42.533802232279271</v>
      </c>
      <c r="Q282" s="102">
        <v>2.9166699999999999</v>
      </c>
      <c r="R282">
        <v>7.2685000000000004</v>
      </c>
      <c r="S282" s="99">
        <f t="shared" si="95"/>
        <v>17.088761452141878</v>
      </c>
      <c r="V282" s="99"/>
      <c r="Y282" s="99"/>
      <c r="AB282" s="99"/>
      <c r="AC282">
        <f t="shared" si="96"/>
        <v>17.088761452141878</v>
      </c>
      <c r="AD282">
        <f t="shared" si="97"/>
        <v>17.088761452141878</v>
      </c>
      <c r="AE282">
        <f t="shared" si="98"/>
        <v>17.088761452141878</v>
      </c>
    </row>
    <row r="283" spans="1:46" x14ac:dyDescent="0.25">
      <c r="A283">
        <f t="shared" si="103"/>
        <v>37.800000000000082</v>
      </c>
      <c r="B283" s="101">
        <v>2.9166699999999999</v>
      </c>
      <c r="C283">
        <v>19.0883</v>
      </c>
      <c r="D283" s="99">
        <f t="shared" si="88"/>
        <v>45.372712146422629</v>
      </c>
      <c r="E283">
        <v>2.9166699999999999</v>
      </c>
      <c r="F283">
        <v>17.3062</v>
      </c>
      <c r="G283" s="99">
        <f t="shared" si="89"/>
        <v>35.35535748212947</v>
      </c>
      <c r="H283">
        <v>2.9166699999999999</v>
      </c>
      <c r="I283">
        <v>22.754899999999999</v>
      </c>
      <c r="J283" s="99">
        <f t="shared" si="90"/>
        <v>44.312822050764737</v>
      </c>
      <c r="K283">
        <v>2.9166699999999999</v>
      </c>
      <c r="L283">
        <v>28.696400000000001</v>
      </c>
      <c r="M283" s="99">
        <f t="shared" si="91"/>
        <v>44.644618481768092</v>
      </c>
      <c r="N283">
        <f t="shared" si="92"/>
        <v>35.35535748212947</v>
      </c>
      <c r="O283">
        <f t="shared" si="93"/>
        <v>45.372712146422629</v>
      </c>
      <c r="P283" s="99">
        <f t="shared" si="94"/>
        <v>42.421377540271237</v>
      </c>
      <c r="Q283" s="102">
        <v>2.9270800000000001</v>
      </c>
      <c r="R283">
        <v>7.3628999999999998</v>
      </c>
      <c r="S283" s="99">
        <f t="shared" si="95"/>
        <v>17.356579222375064</v>
      </c>
      <c r="V283" s="99"/>
      <c r="Y283" s="99"/>
      <c r="AB283" s="99"/>
      <c r="AC283">
        <f t="shared" si="96"/>
        <v>17.356579222375064</v>
      </c>
      <c r="AD283">
        <f t="shared" si="97"/>
        <v>17.356579222375064</v>
      </c>
      <c r="AE283">
        <f t="shared" si="98"/>
        <v>17.356579222375064</v>
      </c>
    </row>
    <row r="284" spans="1:46" x14ac:dyDescent="0.25">
      <c r="A284">
        <f t="shared" si="103"/>
        <v>37.93500000000008</v>
      </c>
      <c r="B284" s="101">
        <v>2.9270800000000001</v>
      </c>
      <c r="C284">
        <v>19.340599999999998</v>
      </c>
      <c r="D284" s="99">
        <f t="shared" si="88"/>
        <v>45.972426907535059</v>
      </c>
      <c r="E284">
        <v>2.9270800000000001</v>
      </c>
      <c r="F284">
        <v>17.6008</v>
      </c>
      <c r="G284" s="99">
        <f t="shared" si="89"/>
        <v>35.957204699556478</v>
      </c>
      <c r="H284">
        <v>2.9270800000000001</v>
      </c>
      <c r="I284">
        <v>23.027100000000001</v>
      </c>
      <c r="J284" s="99">
        <f t="shared" si="90"/>
        <v>44.842903490903716</v>
      </c>
      <c r="K284">
        <v>2.9270800000000001</v>
      </c>
      <c r="L284">
        <v>28.840900000000001</v>
      </c>
      <c r="M284" s="99">
        <f t="shared" si="91"/>
        <v>44.869425334565491</v>
      </c>
      <c r="N284">
        <f t="shared" si="92"/>
        <v>35.957204699556478</v>
      </c>
      <c r="O284">
        <f t="shared" si="93"/>
        <v>45.972426907535059</v>
      </c>
      <c r="P284" s="99">
        <f t="shared" si="94"/>
        <v>42.910490108140181</v>
      </c>
      <c r="Q284" s="102">
        <v>2.9375</v>
      </c>
      <c r="R284">
        <v>7.2194799999999999</v>
      </c>
      <c r="S284" s="99">
        <f t="shared" si="95"/>
        <v>16.824510700777232</v>
      </c>
      <c r="V284" s="99"/>
      <c r="Y284" s="99"/>
      <c r="AB284" s="99"/>
      <c r="AC284">
        <f t="shared" si="96"/>
        <v>16.824510700777232</v>
      </c>
      <c r="AD284">
        <f t="shared" si="97"/>
        <v>16.824510700777232</v>
      </c>
      <c r="AE284">
        <f t="shared" si="98"/>
        <v>16.824510700777232</v>
      </c>
    </row>
    <row r="285" spans="1:46" x14ac:dyDescent="0.25">
      <c r="A285">
        <f t="shared" si="103"/>
        <v>38.070000000000078</v>
      </c>
      <c r="B285" s="101">
        <v>2.9375</v>
      </c>
      <c r="C285">
        <v>19.2133</v>
      </c>
      <c r="D285" s="99">
        <f t="shared" si="88"/>
        <v>45.669835987639651</v>
      </c>
      <c r="E285">
        <v>2.9375</v>
      </c>
      <c r="F285">
        <v>17.999099999999999</v>
      </c>
      <c r="G285" s="99">
        <f t="shared" si="89"/>
        <v>36.770903771861903</v>
      </c>
      <c r="H285">
        <v>2.9375</v>
      </c>
      <c r="I285">
        <v>22.732600000000001</v>
      </c>
      <c r="J285" s="99">
        <f t="shared" si="90"/>
        <v>44.26939509957041</v>
      </c>
      <c r="K285">
        <v>2.9375</v>
      </c>
      <c r="L285">
        <v>29.1523</v>
      </c>
      <c r="M285" s="99">
        <f t="shared" si="91"/>
        <v>45.353887991735817</v>
      </c>
      <c r="N285">
        <f t="shared" si="92"/>
        <v>36.770903771861903</v>
      </c>
      <c r="O285">
        <f t="shared" si="93"/>
        <v>45.669835987639651</v>
      </c>
      <c r="P285" s="99">
        <f t="shared" si="94"/>
        <v>43.01600571270194</v>
      </c>
      <c r="Q285" s="102">
        <v>2.9479199999999999</v>
      </c>
      <c r="R285">
        <v>7.2807500000000003</v>
      </c>
      <c r="S285" s="99">
        <f t="shared" si="95"/>
        <v>16.925676569384756</v>
      </c>
      <c r="V285" s="99"/>
      <c r="Y285" s="99"/>
      <c r="AB285" s="99"/>
      <c r="AC285">
        <f t="shared" si="96"/>
        <v>16.925676569384756</v>
      </c>
      <c r="AD285">
        <f t="shared" si="97"/>
        <v>16.925676569384756</v>
      </c>
      <c r="AE285">
        <f t="shared" si="98"/>
        <v>16.925676569384756</v>
      </c>
    </row>
    <row r="286" spans="1:46" x14ac:dyDescent="0.25">
      <c r="A286">
        <f t="shared" si="103"/>
        <v>38.205000000000076</v>
      </c>
      <c r="B286" s="101">
        <v>2.9479199999999999</v>
      </c>
      <c r="C286">
        <v>19.1509</v>
      </c>
      <c r="D286" s="99">
        <f t="shared" si="88"/>
        <v>45.521511766104112</v>
      </c>
      <c r="E286">
        <v>2.9479199999999999</v>
      </c>
      <c r="F286">
        <v>17.881599999999999</v>
      </c>
      <c r="G286" s="99">
        <f t="shared" si="89"/>
        <v>36.530859481136602</v>
      </c>
      <c r="H286">
        <v>2.9479199999999999</v>
      </c>
      <c r="I286">
        <v>22.716699999999999</v>
      </c>
      <c r="J286" s="99">
        <f t="shared" si="90"/>
        <v>44.238431488629146</v>
      </c>
      <c r="K286">
        <v>2.9479199999999999</v>
      </c>
      <c r="L286">
        <v>29.2699</v>
      </c>
      <c r="M286" s="99">
        <f t="shared" si="91"/>
        <v>45.536844987507273</v>
      </c>
      <c r="N286">
        <f t="shared" si="92"/>
        <v>36.530859481136602</v>
      </c>
      <c r="O286">
        <f t="shared" si="93"/>
        <v>45.536844987507273</v>
      </c>
      <c r="P286" s="99">
        <f t="shared" si="94"/>
        <v>42.956911930844285</v>
      </c>
      <c r="Q286" s="102">
        <v>2.9583300000000001</v>
      </c>
      <c r="R286">
        <v>7.3242399999999996</v>
      </c>
      <c r="S286" s="99">
        <f t="shared" si="95"/>
        <v>17.05020140132789</v>
      </c>
      <c r="V286" s="99"/>
      <c r="Y286" s="99"/>
      <c r="AB286" s="99"/>
      <c r="AC286">
        <f t="shared" si="96"/>
        <v>17.05020140132789</v>
      </c>
      <c r="AD286">
        <f t="shared" si="97"/>
        <v>17.05020140132789</v>
      </c>
      <c r="AE286">
        <f t="shared" si="98"/>
        <v>17.05020140132789</v>
      </c>
    </row>
    <row r="287" spans="1:46" x14ac:dyDescent="0.25">
      <c r="A287">
        <f t="shared" si="103"/>
        <v>38.340000000000074</v>
      </c>
      <c r="B287" s="101">
        <v>2.9583300000000001</v>
      </c>
      <c r="C287">
        <v>19.262</v>
      </c>
      <c r="D287" s="99">
        <f t="shared" si="88"/>
        <v>45.7855954361778</v>
      </c>
      <c r="E287">
        <v>2.9583300000000001</v>
      </c>
      <c r="F287">
        <v>17.847799999999999</v>
      </c>
      <c r="G287" s="99">
        <f t="shared" si="89"/>
        <v>36.461808442613069</v>
      </c>
      <c r="H287">
        <v>2.9583300000000001</v>
      </c>
      <c r="I287">
        <v>22.622800000000002</v>
      </c>
      <c r="J287" s="99">
        <f t="shared" si="90"/>
        <v>44.055570918353446</v>
      </c>
      <c r="K287">
        <v>2.9583300000000001</v>
      </c>
      <c r="L287">
        <v>29.4849</v>
      </c>
      <c r="M287" s="99">
        <f t="shared" si="91"/>
        <v>45.871332692361541</v>
      </c>
      <c r="N287">
        <f t="shared" si="92"/>
        <v>36.461808442613069</v>
      </c>
      <c r="O287">
        <f t="shared" si="93"/>
        <v>45.871332692361541</v>
      </c>
      <c r="P287" s="99">
        <f t="shared" si="94"/>
        <v>43.043576872376462</v>
      </c>
      <c r="Q287" s="102">
        <v>2.96875</v>
      </c>
      <c r="R287">
        <v>7.2509399999999999</v>
      </c>
      <c r="S287" s="99">
        <f t="shared" si="95"/>
        <v>16.845579589026546</v>
      </c>
      <c r="V287" s="99"/>
      <c r="Y287" s="99"/>
      <c r="AB287" s="99"/>
      <c r="AC287">
        <f t="shared" si="96"/>
        <v>16.845579589026546</v>
      </c>
      <c r="AD287">
        <f t="shared" si="97"/>
        <v>16.845579589026546</v>
      </c>
      <c r="AE287">
        <f t="shared" si="98"/>
        <v>16.845579589026546</v>
      </c>
    </row>
    <row r="288" spans="1:46" x14ac:dyDescent="0.25">
      <c r="A288">
        <f t="shared" si="103"/>
        <v>38.475000000000072</v>
      </c>
      <c r="B288" s="101">
        <v>2.96875</v>
      </c>
      <c r="C288">
        <v>19.097300000000001</v>
      </c>
      <c r="D288" s="99">
        <f t="shared" si="88"/>
        <v>45.394105062990256</v>
      </c>
      <c r="E288">
        <v>2.96875</v>
      </c>
      <c r="F288">
        <v>17.8001</v>
      </c>
      <c r="G288" s="99">
        <f t="shared" si="89"/>
        <v>36.364360675229271</v>
      </c>
      <c r="H288">
        <v>2.96875</v>
      </c>
      <c r="I288">
        <v>22.474900000000002</v>
      </c>
      <c r="J288" s="99">
        <f t="shared" si="90"/>
        <v>43.767550914692336</v>
      </c>
      <c r="K288">
        <v>2.96875</v>
      </c>
      <c r="L288">
        <v>30.2348</v>
      </c>
      <c r="M288" s="99">
        <f t="shared" si="91"/>
        <v>47.037994691757909</v>
      </c>
      <c r="N288">
        <f t="shared" si="92"/>
        <v>36.364360675229271</v>
      </c>
      <c r="O288">
        <f t="shared" si="93"/>
        <v>47.037994691757909</v>
      </c>
      <c r="P288" s="99">
        <f t="shared" si="94"/>
        <v>43.141002836167445</v>
      </c>
      <c r="Q288" s="102">
        <v>2.9791699999999999</v>
      </c>
      <c r="R288">
        <v>7.3856000000000002</v>
      </c>
      <c r="S288" s="99">
        <f t="shared" si="95"/>
        <v>17.119676211625407</v>
      </c>
      <c r="V288" s="99"/>
      <c r="Y288" s="99"/>
      <c r="AB288" s="99"/>
      <c r="AC288">
        <f t="shared" si="96"/>
        <v>17.119676211625407</v>
      </c>
      <c r="AD288">
        <f t="shared" si="97"/>
        <v>17.119676211625407</v>
      </c>
      <c r="AE288">
        <f t="shared" si="98"/>
        <v>17.119676211625407</v>
      </c>
    </row>
    <row r="289" spans="1:31" x14ac:dyDescent="0.25">
      <c r="A289">
        <f t="shared" si="103"/>
        <v>38.61000000000007</v>
      </c>
      <c r="B289" s="101">
        <v>2.9791699999999999</v>
      </c>
      <c r="C289">
        <v>19.105399999999999</v>
      </c>
      <c r="D289" s="99">
        <f t="shared" si="88"/>
        <v>45.413358687901116</v>
      </c>
      <c r="E289">
        <v>2.9791699999999999</v>
      </c>
      <c r="F289">
        <v>17.7196</v>
      </c>
      <c r="G289" s="99">
        <f t="shared" si="89"/>
        <v>36.199904799455766</v>
      </c>
      <c r="H289">
        <v>2.9791699999999999</v>
      </c>
      <c r="I289">
        <v>22.413499999999999</v>
      </c>
      <c r="J289" s="99">
        <f t="shared" si="90"/>
        <v>43.647980744139311</v>
      </c>
      <c r="K289">
        <v>2.9791699999999999</v>
      </c>
      <c r="L289">
        <v>30.6159</v>
      </c>
      <c r="M289" s="99">
        <f t="shared" si="91"/>
        <v>47.630893595571692</v>
      </c>
      <c r="N289">
        <f t="shared" si="92"/>
        <v>36.199904799455766</v>
      </c>
      <c r="O289">
        <f t="shared" si="93"/>
        <v>47.630893595571692</v>
      </c>
      <c r="P289" s="99">
        <f t="shared" si="94"/>
        <v>43.223034456766968</v>
      </c>
      <c r="Q289" s="102">
        <v>2.9895800000000001</v>
      </c>
      <c r="R289">
        <v>7.3767300000000002</v>
      </c>
      <c r="S289" s="99">
        <f t="shared" si="95"/>
        <v>17.066663858083441</v>
      </c>
      <c r="V289" s="99"/>
      <c r="Y289" s="99"/>
      <c r="AB289" s="99"/>
      <c r="AC289">
        <f t="shared" si="96"/>
        <v>17.066663858083441</v>
      </c>
      <c r="AD289">
        <f t="shared" si="97"/>
        <v>17.066663858083441</v>
      </c>
      <c r="AE289">
        <f t="shared" si="98"/>
        <v>17.066663858083441</v>
      </c>
    </row>
    <row r="290" spans="1:31" x14ac:dyDescent="0.25">
      <c r="A290">
        <f t="shared" si="103"/>
        <v>38.745000000000068</v>
      </c>
      <c r="B290" s="101">
        <v>2.9895800000000001</v>
      </c>
      <c r="C290">
        <v>19.329499999999999</v>
      </c>
      <c r="D290" s="99">
        <f t="shared" si="88"/>
        <v>45.94604231043499</v>
      </c>
      <c r="E290">
        <v>2.9895800000000001</v>
      </c>
      <c r="F290">
        <v>17.490200000000002</v>
      </c>
      <c r="G290" s="99">
        <f t="shared" si="89"/>
        <v>35.731256626754629</v>
      </c>
      <c r="H290">
        <v>2.9895800000000001</v>
      </c>
      <c r="I290">
        <v>22.3217</v>
      </c>
      <c r="J290" s="99">
        <f t="shared" si="90"/>
        <v>43.469209707384138</v>
      </c>
      <c r="K290">
        <v>2.9895800000000001</v>
      </c>
      <c r="L290">
        <v>30.822399999999998</v>
      </c>
      <c r="M290" s="99">
        <f t="shared" si="91"/>
        <v>47.95215736790847</v>
      </c>
      <c r="N290">
        <f t="shared" si="92"/>
        <v>35.731256626754629</v>
      </c>
      <c r="O290">
        <f t="shared" si="93"/>
        <v>47.95215736790847</v>
      </c>
      <c r="P290" s="99">
        <f t="shared" si="94"/>
        <v>43.274666503120557</v>
      </c>
      <c r="Q290" s="102">
        <v>3</v>
      </c>
      <c r="R290">
        <v>7.4776699999999998</v>
      </c>
      <c r="S290" s="99">
        <f t="shared" si="95"/>
        <v>17.279555463381289</v>
      </c>
      <c r="V290" s="99"/>
      <c r="Y290" s="99"/>
      <c r="AB290" s="99"/>
      <c r="AC290">
        <f t="shared" si="96"/>
        <v>17.279555463381289</v>
      </c>
      <c r="AD290">
        <f t="shared" si="97"/>
        <v>17.279555463381289</v>
      </c>
      <c r="AE290">
        <f t="shared" si="98"/>
        <v>17.279555463381289</v>
      </c>
    </row>
    <row r="291" spans="1:31" x14ac:dyDescent="0.25">
      <c r="A291">
        <f t="shared" si="103"/>
        <v>38.880000000000067</v>
      </c>
      <c r="B291" s="101">
        <v>3</v>
      </c>
      <c r="C291">
        <v>19.3492</v>
      </c>
      <c r="D291" s="99">
        <f t="shared" si="88"/>
        <v>45.992869027810791</v>
      </c>
      <c r="E291">
        <v>3</v>
      </c>
      <c r="F291">
        <v>17.505199999999999</v>
      </c>
      <c r="G291" s="99">
        <f t="shared" si="89"/>
        <v>35.761900578762102</v>
      </c>
      <c r="H291">
        <v>3</v>
      </c>
      <c r="I291">
        <v>22.226600000000001</v>
      </c>
      <c r="J291" s="99">
        <f t="shared" si="90"/>
        <v>43.284012260810975</v>
      </c>
      <c r="K291">
        <v>3</v>
      </c>
      <c r="L291">
        <v>31.015599999999999</v>
      </c>
      <c r="M291" s="99">
        <f t="shared" si="91"/>
        <v>48.252729575247287</v>
      </c>
      <c r="N291">
        <f t="shared" si="92"/>
        <v>35.761900578762102</v>
      </c>
      <c r="O291">
        <f t="shared" si="93"/>
        <v>48.252729575247287</v>
      </c>
      <c r="P291" s="99">
        <f t="shared" si="94"/>
        <v>43.32287786065779</v>
      </c>
      <c r="Q291" s="102">
        <v>3.0104199999999999</v>
      </c>
      <c r="R291">
        <v>7.39398</v>
      </c>
      <c r="S291" s="99">
        <f t="shared" si="95"/>
        <v>17.067148733243766</v>
      </c>
      <c r="V291" s="99"/>
      <c r="Y291" s="99"/>
      <c r="AB291" s="99"/>
      <c r="AC291">
        <f t="shared" si="96"/>
        <v>17.067148733243766</v>
      </c>
      <c r="AD291">
        <f t="shared" si="97"/>
        <v>17.067148733243766</v>
      </c>
      <c r="AE291">
        <f t="shared" si="98"/>
        <v>17.067148733243766</v>
      </c>
    </row>
    <row r="292" spans="1:31" x14ac:dyDescent="0.25">
      <c r="A292">
        <f t="shared" si="103"/>
        <v>39.015000000000065</v>
      </c>
      <c r="B292" s="101">
        <v>3.0104199999999999</v>
      </c>
      <c r="C292">
        <v>19.371200000000002</v>
      </c>
      <c r="D292" s="99">
        <f t="shared" si="88"/>
        <v>46.045162823864992</v>
      </c>
      <c r="E292">
        <v>3.0104199999999999</v>
      </c>
      <c r="F292">
        <v>17.423300000000001</v>
      </c>
      <c r="G292" s="99">
        <f t="shared" si="89"/>
        <v>35.594584600801241</v>
      </c>
      <c r="H292">
        <v>3.0104199999999999</v>
      </c>
      <c r="I292">
        <v>22.213899999999999</v>
      </c>
      <c r="J292" s="99">
        <f t="shared" si="90"/>
        <v>43.259280319996257</v>
      </c>
      <c r="K292">
        <v>3.0104199999999999</v>
      </c>
      <c r="L292">
        <v>31.362400000000001</v>
      </c>
      <c r="M292" s="99">
        <f t="shared" si="91"/>
        <v>48.792266021961062</v>
      </c>
      <c r="N292">
        <f t="shared" si="92"/>
        <v>35.594584600801241</v>
      </c>
      <c r="O292">
        <f t="shared" si="93"/>
        <v>48.792266021961062</v>
      </c>
      <c r="P292" s="99">
        <f t="shared" si="94"/>
        <v>43.422823441655893</v>
      </c>
      <c r="Q292" s="102">
        <v>3.0208300000000001</v>
      </c>
      <c r="R292">
        <v>7.4431599999999998</v>
      </c>
      <c r="S292" s="99">
        <f t="shared" si="95"/>
        <v>17.141123975968156</v>
      </c>
      <c r="V292" s="99"/>
      <c r="Y292" s="99"/>
      <c r="AB292" s="99"/>
      <c r="AC292">
        <f t="shared" si="96"/>
        <v>17.141123975968156</v>
      </c>
      <c r="AD292">
        <f t="shared" si="97"/>
        <v>17.141123975968156</v>
      </c>
      <c r="AE292">
        <f t="shared" si="98"/>
        <v>17.141123975968156</v>
      </c>
    </row>
    <row r="293" spans="1:31" x14ac:dyDescent="0.25">
      <c r="A293">
        <f t="shared" si="103"/>
        <v>39.150000000000063</v>
      </c>
      <c r="B293" s="101">
        <v>3.0208300000000001</v>
      </c>
      <c r="C293">
        <v>19.6022</v>
      </c>
      <c r="D293" s="99">
        <f t="shared" si="88"/>
        <v>46.594247682434037</v>
      </c>
      <c r="E293">
        <v>3.0208300000000001</v>
      </c>
      <c r="F293">
        <v>17.5672</v>
      </c>
      <c r="G293" s="99">
        <f t="shared" si="89"/>
        <v>35.88856224705971</v>
      </c>
      <c r="H293">
        <v>3.0208300000000001</v>
      </c>
      <c r="I293">
        <v>22.459499999999998</v>
      </c>
      <c r="J293" s="99">
        <f t="shared" si="90"/>
        <v>43.737561002208345</v>
      </c>
      <c r="K293">
        <v>3.0208300000000001</v>
      </c>
      <c r="L293">
        <v>31.372599999999998</v>
      </c>
      <c r="M293" s="99">
        <f t="shared" si="91"/>
        <v>48.808134740982048</v>
      </c>
      <c r="N293">
        <f t="shared" si="92"/>
        <v>35.88856224705971</v>
      </c>
      <c r="O293">
        <f t="shared" si="93"/>
        <v>48.808134740982048</v>
      </c>
      <c r="P293" s="99">
        <f t="shared" si="94"/>
        <v>43.757126418171033</v>
      </c>
      <c r="Q293" s="102">
        <v>3.03125</v>
      </c>
      <c r="R293">
        <v>7.5127199999999998</v>
      </c>
      <c r="S293" s="99">
        <f t="shared" si="95"/>
        <v>17.169134755796463</v>
      </c>
      <c r="V293" s="99"/>
      <c r="Y293" s="99"/>
      <c r="AB293" s="99"/>
      <c r="AC293">
        <f t="shared" si="96"/>
        <v>17.169134755796463</v>
      </c>
      <c r="AD293">
        <f t="shared" si="97"/>
        <v>17.169134755796463</v>
      </c>
      <c r="AE293">
        <f t="shared" si="98"/>
        <v>17.169134755796463</v>
      </c>
    </row>
    <row r="294" spans="1:31" x14ac:dyDescent="0.25">
      <c r="A294">
        <f t="shared" si="103"/>
        <v>39.285000000000061</v>
      </c>
      <c r="B294" s="101">
        <v>3.03125</v>
      </c>
      <c r="C294">
        <v>19.651499999999999</v>
      </c>
      <c r="D294" s="99">
        <f t="shared" si="88"/>
        <v>46.711433325410027</v>
      </c>
      <c r="E294">
        <v>3.03125</v>
      </c>
      <c r="F294">
        <v>17.257300000000001</v>
      </c>
      <c r="G294" s="99">
        <f t="shared" si="89"/>
        <v>35.255458198585067</v>
      </c>
      <c r="H294">
        <v>3.03125</v>
      </c>
      <c r="I294">
        <v>22.576599999999999</v>
      </c>
      <c r="J294" s="99">
        <f t="shared" si="90"/>
        <v>43.965601180901487</v>
      </c>
      <c r="K294">
        <v>3.03125</v>
      </c>
      <c r="L294">
        <v>31.518000000000001</v>
      </c>
      <c r="M294" s="99">
        <f t="shared" si="91"/>
        <v>49.034341774869553</v>
      </c>
      <c r="N294">
        <f t="shared" si="92"/>
        <v>35.255458198585067</v>
      </c>
      <c r="O294">
        <f t="shared" si="93"/>
        <v>49.034341774869553</v>
      </c>
      <c r="P294" s="99">
        <f t="shared" si="94"/>
        <v>43.741708619941534</v>
      </c>
      <c r="Q294" s="102">
        <v>3.0416699999999999</v>
      </c>
      <c r="R294">
        <v>7.3606800000000003</v>
      </c>
      <c r="S294" s="99">
        <f t="shared" si="95"/>
        <v>16.827600549294317</v>
      </c>
      <c r="V294" s="99"/>
      <c r="Y294" s="99"/>
      <c r="AB294" s="99"/>
      <c r="AC294">
        <f t="shared" si="96"/>
        <v>16.827600549294317</v>
      </c>
      <c r="AD294">
        <f t="shared" si="97"/>
        <v>16.827600549294317</v>
      </c>
      <c r="AE294">
        <f t="shared" si="98"/>
        <v>16.827600549294317</v>
      </c>
    </row>
    <row r="295" spans="1:31" x14ac:dyDescent="0.25">
      <c r="A295">
        <f t="shared" si="103"/>
        <v>39.420000000000059</v>
      </c>
      <c r="B295" s="101">
        <v>3.0416699999999999</v>
      </c>
      <c r="C295">
        <v>19.496700000000001</v>
      </c>
      <c r="D295" s="99">
        <f t="shared" si="88"/>
        <v>46.343475160446872</v>
      </c>
      <c r="E295">
        <v>3.0416699999999999</v>
      </c>
      <c r="F295">
        <v>17.172499999999999</v>
      </c>
      <c r="G295" s="99">
        <f t="shared" si="89"/>
        <v>35.082217723236084</v>
      </c>
      <c r="H295">
        <v>3.0416699999999999</v>
      </c>
      <c r="I295">
        <v>22.987500000000001</v>
      </c>
      <c r="J295" s="99">
        <f t="shared" si="90"/>
        <v>44.765786573087759</v>
      </c>
      <c r="K295">
        <v>3.0416699999999999</v>
      </c>
      <c r="L295">
        <v>31.041799999999999</v>
      </c>
      <c r="M295" s="99">
        <f t="shared" si="91"/>
        <v>48.293490402536506</v>
      </c>
      <c r="N295">
        <f t="shared" si="92"/>
        <v>35.082217723236084</v>
      </c>
      <c r="O295">
        <f t="shared" si="93"/>
        <v>48.293490402536506</v>
      </c>
      <c r="P295" s="99">
        <f t="shared" si="94"/>
        <v>43.621242464826807</v>
      </c>
      <c r="Q295" s="102">
        <v>3.0520800000000001</v>
      </c>
      <c r="R295">
        <v>7.5321699999999998</v>
      </c>
      <c r="S295" s="99">
        <f t="shared" si="95"/>
        <v>17.267206467292688</v>
      </c>
      <c r="V295" s="99"/>
      <c r="Y295" s="99"/>
      <c r="AB295" s="99"/>
      <c r="AC295">
        <f t="shared" si="96"/>
        <v>17.267206467292688</v>
      </c>
      <c r="AD295">
        <f t="shared" si="97"/>
        <v>17.267206467292688</v>
      </c>
      <c r="AE295">
        <f t="shared" si="98"/>
        <v>17.267206467292688</v>
      </c>
    </row>
    <row r="296" spans="1:31" x14ac:dyDescent="0.25">
      <c r="A296">
        <f t="shared" si="103"/>
        <v>39.555000000000057</v>
      </c>
      <c r="B296" s="101">
        <v>3.0520800000000001</v>
      </c>
      <c r="C296">
        <v>19.593800000000002</v>
      </c>
      <c r="D296" s="99">
        <f t="shared" si="88"/>
        <v>46.574280960304257</v>
      </c>
      <c r="E296">
        <v>3.0520800000000001</v>
      </c>
      <c r="F296">
        <v>16.901399999999999</v>
      </c>
      <c r="G296" s="99">
        <f t="shared" si="89"/>
        <v>34.52837936395413</v>
      </c>
      <c r="H296">
        <v>3.0520800000000001</v>
      </c>
      <c r="I296">
        <v>23.1084</v>
      </c>
      <c r="J296" s="99">
        <f t="shared" si="90"/>
        <v>45.001226860056164</v>
      </c>
      <c r="K296">
        <v>3.0520800000000001</v>
      </c>
      <c r="L296">
        <v>30.3828</v>
      </c>
      <c r="M296" s="99">
        <f t="shared" si="91"/>
        <v>47.268246693238993</v>
      </c>
      <c r="N296">
        <f t="shared" si="92"/>
        <v>34.52837936395413</v>
      </c>
      <c r="O296">
        <f t="shared" si="93"/>
        <v>47.268246693238993</v>
      </c>
      <c r="P296" s="99">
        <f t="shared" si="94"/>
        <v>43.343033469388388</v>
      </c>
      <c r="Q296" s="102">
        <v>3.0625</v>
      </c>
      <c r="R296">
        <v>7.4581400000000002</v>
      </c>
      <c r="S296" s="99">
        <f t="shared" si="95"/>
        <v>17.207240479066641</v>
      </c>
      <c r="V296" s="99"/>
      <c r="Y296" s="99"/>
      <c r="AB296" s="99"/>
      <c r="AC296">
        <f t="shared" si="96"/>
        <v>17.207240479066641</v>
      </c>
      <c r="AD296">
        <f t="shared" si="97"/>
        <v>17.207240479066641</v>
      </c>
      <c r="AE296">
        <f t="shared" si="98"/>
        <v>17.207240479066641</v>
      </c>
    </row>
    <row r="297" spans="1:31" x14ac:dyDescent="0.25">
      <c r="A297">
        <f t="shared" si="103"/>
        <v>39.690000000000055</v>
      </c>
      <c r="B297" s="101">
        <v>3.0625</v>
      </c>
      <c r="C297">
        <v>19.5898</v>
      </c>
      <c r="D297" s="99">
        <f t="shared" si="88"/>
        <v>46.564772997385312</v>
      </c>
      <c r="E297">
        <v>3.0625</v>
      </c>
      <c r="F297">
        <v>16.5318</v>
      </c>
      <c r="G297" s="99">
        <f t="shared" si="89"/>
        <v>33.773312386489692</v>
      </c>
      <c r="H297">
        <v>3.0625</v>
      </c>
      <c r="I297">
        <v>23.6435</v>
      </c>
      <c r="J297" s="99">
        <f t="shared" si="90"/>
        <v>46.043278949028831</v>
      </c>
      <c r="K297">
        <v>3.0625</v>
      </c>
      <c r="L297">
        <v>30.157499999999999</v>
      </c>
      <c r="M297" s="99">
        <f t="shared" si="91"/>
        <v>46.917734693687045</v>
      </c>
      <c r="N297">
        <f t="shared" si="92"/>
        <v>33.773312386489692</v>
      </c>
      <c r="O297">
        <f t="shared" si="93"/>
        <v>46.917734693687045</v>
      </c>
      <c r="P297" s="99">
        <f t="shared" si="94"/>
        <v>43.32477475664772</v>
      </c>
      <c r="Q297" s="102">
        <v>3.0729199999999999</v>
      </c>
      <c r="R297">
        <v>7.3505200000000004</v>
      </c>
      <c r="S297" s="99">
        <f t="shared" si="95"/>
        <v>16.966089359465492</v>
      </c>
      <c r="V297" s="99"/>
      <c r="Y297" s="99"/>
      <c r="AB297" s="99"/>
      <c r="AC297">
        <f t="shared" si="96"/>
        <v>16.966089359465492</v>
      </c>
      <c r="AD297">
        <f t="shared" si="97"/>
        <v>16.966089359465492</v>
      </c>
      <c r="AE297">
        <f t="shared" si="98"/>
        <v>16.966089359465492</v>
      </c>
    </row>
    <row r="298" spans="1:31" x14ac:dyDescent="0.25">
      <c r="A298">
        <f t="shared" si="103"/>
        <v>39.825000000000053</v>
      </c>
      <c r="B298" s="101">
        <v>3.0729199999999999</v>
      </c>
      <c r="C298">
        <v>19.6478</v>
      </c>
      <c r="D298" s="99">
        <f t="shared" si="88"/>
        <v>46.702638459710002</v>
      </c>
      <c r="E298">
        <v>3.0729199999999999</v>
      </c>
      <c r="F298">
        <v>16.337900000000001</v>
      </c>
      <c r="G298" s="99">
        <f t="shared" si="89"/>
        <v>33.377188233539599</v>
      </c>
      <c r="H298">
        <v>3.0729199999999999</v>
      </c>
      <c r="I298">
        <v>24.130199999999999</v>
      </c>
      <c r="J298" s="99">
        <f t="shared" si="90"/>
        <v>46.99107702733756</v>
      </c>
      <c r="K298">
        <v>3.0729199999999999</v>
      </c>
      <c r="L298">
        <v>29.872199999999999</v>
      </c>
      <c r="M298" s="99">
        <f t="shared" si="91"/>
        <v>46.473877288129259</v>
      </c>
      <c r="N298">
        <f t="shared" si="92"/>
        <v>33.377188233539599</v>
      </c>
      <c r="O298">
        <f t="shared" si="93"/>
        <v>46.99107702733756</v>
      </c>
      <c r="P298" s="99">
        <f t="shared" si="94"/>
        <v>43.386195252179107</v>
      </c>
      <c r="Q298" s="102">
        <v>3.0833300000000001</v>
      </c>
      <c r="R298">
        <v>7.2772300000000003</v>
      </c>
      <c r="S298" s="99">
        <f t="shared" si="95"/>
        <v>16.77314629158337</v>
      </c>
      <c r="V298" s="99"/>
      <c r="Y298" s="99"/>
      <c r="AB298" s="99"/>
      <c r="AC298">
        <f t="shared" si="96"/>
        <v>16.77314629158337</v>
      </c>
      <c r="AD298">
        <f t="shared" si="97"/>
        <v>16.77314629158337</v>
      </c>
      <c r="AE298">
        <f t="shared" si="98"/>
        <v>16.77314629158337</v>
      </c>
    </row>
    <row r="299" spans="1:31" x14ac:dyDescent="0.25">
      <c r="A299">
        <f t="shared" si="103"/>
        <v>39.960000000000051</v>
      </c>
      <c r="B299" s="101">
        <v>3.0833300000000001</v>
      </c>
      <c r="C299">
        <v>19.880099999999999</v>
      </c>
      <c r="D299" s="99">
        <f t="shared" si="88"/>
        <v>47.254813406227711</v>
      </c>
      <c r="E299">
        <v>3.0833300000000001</v>
      </c>
      <c r="F299">
        <v>16.139800000000001</v>
      </c>
      <c r="G299" s="99">
        <f t="shared" si="89"/>
        <v>32.97248377402741</v>
      </c>
      <c r="H299">
        <v>3.0833300000000001</v>
      </c>
      <c r="I299">
        <v>24.562799999999999</v>
      </c>
      <c r="J299" s="99">
        <f t="shared" si="90"/>
        <v>47.833520932569435</v>
      </c>
      <c r="K299">
        <v>3.0833300000000001</v>
      </c>
      <c r="L299">
        <v>29.713699999999999</v>
      </c>
      <c r="M299" s="99">
        <f t="shared" si="91"/>
        <v>46.227289840597166</v>
      </c>
      <c r="N299">
        <f t="shared" si="92"/>
        <v>32.97248377402741</v>
      </c>
      <c r="O299">
        <f t="shared" si="93"/>
        <v>47.833520932569435</v>
      </c>
      <c r="P299" s="99">
        <f t="shared" si="94"/>
        <v>43.572026988355432</v>
      </c>
      <c r="Q299" s="102">
        <v>3.09375</v>
      </c>
      <c r="R299">
        <v>7.35738</v>
      </c>
      <c r="S299" s="99">
        <f t="shared" si="95"/>
        <v>16.885558254992937</v>
      </c>
      <c r="V299" s="99"/>
      <c r="Y299" s="99"/>
      <c r="AB299" s="99"/>
      <c r="AC299">
        <f t="shared" si="96"/>
        <v>16.885558254992937</v>
      </c>
      <c r="AD299">
        <f t="shared" si="97"/>
        <v>16.885558254992937</v>
      </c>
      <c r="AE299">
        <f t="shared" si="98"/>
        <v>16.885558254992937</v>
      </c>
    </row>
    <row r="300" spans="1:31" x14ac:dyDescent="0.25">
      <c r="A300">
        <f t="shared" si="103"/>
        <v>40.095000000000049</v>
      </c>
      <c r="B300" s="101">
        <v>3.09375</v>
      </c>
      <c r="C300">
        <v>19.7805</v>
      </c>
      <c r="D300" s="99">
        <f t="shared" si="88"/>
        <v>47.018065129545995</v>
      </c>
      <c r="E300">
        <v>3.09375</v>
      </c>
      <c r="F300">
        <v>15.8454</v>
      </c>
      <c r="G300" s="99">
        <f t="shared" si="89"/>
        <v>32.371045142627167</v>
      </c>
      <c r="H300">
        <v>3.09375</v>
      </c>
      <c r="I300">
        <v>24.3245</v>
      </c>
      <c r="J300" s="99">
        <f t="shared" si="90"/>
        <v>47.369456247833519</v>
      </c>
      <c r="K300">
        <v>3.09375</v>
      </c>
      <c r="L300">
        <v>29.6709</v>
      </c>
      <c r="M300" s="99">
        <f t="shared" si="91"/>
        <v>46.160703450979661</v>
      </c>
      <c r="N300">
        <f t="shared" si="92"/>
        <v>32.371045142627167</v>
      </c>
      <c r="O300">
        <f t="shared" si="93"/>
        <v>47.369456247833519</v>
      </c>
      <c r="P300" s="99">
        <f t="shared" si="94"/>
        <v>43.229817492746584</v>
      </c>
      <c r="Q300" s="102">
        <v>3.1041699999999999</v>
      </c>
      <c r="R300">
        <v>7.2447900000000001</v>
      </c>
      <c r="S300" s="99">
        <f t="shared" si="95"/>
        <v>16.758779981469004</v>
      </c>
      <c r="V300" s="99"/>
      <c r="Y300" s="99"/>
      <c r="AB300" s="99"/>
      <c r="AC300">
        <f t="shared" si="96"/>
        <v>16.758779981469004</v>
      </c>
      <c r="AD300">
        <f t="shared" si="97"/>
        <v>16.758779981469004</v>
      </c>
      <c r="AE300">
        <f t="shared" si="98"/>
        <v>16.758779981469004</v>
      </c>
    </row>
    <row r="301" spans="1:31" x14ac:dyDescent="0.25">
      <c r="A301">
        <f t="shared" si="103"/>
        <v>40.230000000000047</v>
      </c>
      <c r="B301" s="101">
        <v>3.1041699999999999</v>
      </c>
      <c r="C301">
        <v>20.034800000000001</v>
      </c>
      <c r="D301" s="99">
        <f t="shared" si="88"/>
        <v>47.622533872117899</v>
      </c>
      <c r="E301">
        <v>3.1041699999999999</v>
      </c>
      <c r="F301">
        <v>15.3887</v>
      </c>
      <c r="G301" s="99">
        <f t="shared" si="89"/>
        <v>31.438038950505931</v>
      </c>
      <c r="H301">
        <v>3.1041699999999999</v>
      </c>
      <c r="I301">
        <v>24.2362</v>
      </c>
      <c r="J301" s="99">
        <f t="shared" si="90"/>
        <v>47.197501100279254</v>
      </c>
      <c r="K301">
        <v>3.1041699999999999</v>
      </c>
      <c r="L301">
        <v>29.9754</v>
      </c>
      <c r="M301" s="99">
        <f t="shared" si="91"/>
        <v>46.634431386459319</v>
      </c>
      <c r="N301">
        <f t="shared" si="92"/>
        <v>31.438038950505931</v>
      </c>
      <c r="O301">
        <f t="shared" si="93"/>
        <v>47.622533872117899</v>
      </c>
      <c r="P301" s="99">
        <f t="shared" si="94"/>
        <v>43.223126327340601</v>
      </c>
      <c r="Q301" s="102">
        <v>3.1145800000000001</v>
      </c>
      <c r="R301">
        <v>7.1260500000000002</v>
      </c>
      <c r="S301" s="99">
        <f t="shared" si="95"/>
        <v>16.486660280037281</v>
      </c>
      <c r="V301" s="99"/>
      <c r="Y301" s="99"/>
      <c r="AB301" s="99"/>
      <c r="AC301">
        <f t="shared" si="96"/>
        <v>16.486660280037281</v>
      </c>
      <c r="AD301">
        <f t="shared" si="97"/>
        <v>16.486660280037281</v>
      </c>
      <c r="AE301">
        <f t="shared" si="98"/>
        <v>16.486660280037281</v>
      </c>
    </row>
    <row r="302" spans="1:31" x14ac:dyDescent="0.25">
      <c r="A302">
        <f t="shared" si="103"/>
        <v>40.365000000000045</v>
      </c>
      <c r="B302" s="101">
        <v>3.1145800000000001</v>
      </c>
      <c r="C302">
        <v>19.769200000000001</v>
      </c>
      <c r="D302" s="99">
        <f t="shared" si="88"/>
        <v>46.991205134299982</v>
      </c>
      <c r="E302">
        <v>3.1145800000000001</v>
      </c>
      <c r="F302">
        <v>15.1135</v>
      </c>
      <c r="G302" s="99">
        <f t="shared" si="89"/>
        <v>30.875824577675271</v>
      </c>
      <c r="H302">
        <v>3.1145800000000001</v>
      </c>
      <c r="I302">
        <v>24.071000000000002</v>
      </c>
      <c r="J302" s="99">
        <f t="shared" si="90"/>
        <v>46.875791129996536</v>
      </c>
      <c r="K302">
        <v>3.1145800000000001</v>
      </c>
      <c r="L302">
        <v>29.7546</v>
      </c>
      <c r="M302" s="99">
        <f t="shared" si="91"/>
        <v>46.290920292357811</v>
      </c>
      <c r="N302">
        <f t="shared" si="92"/>
        <v>30.875824577675271</v>
      </c>
      <c r="O302">
        <f t="shared" si="93"/>
        <v>46.991205134299982</v>
      </c>
      <c r="P302" s="99">
        <f t="shared" si="94"/>
        <v>42.758435283582401</v>
      </c>
      <c r="Q302" s="102">
        <v>3.125</v>
      </c>
      <c r="R302">
        <v>7.30837</v>
      </c>
      <c r="S302" s="99">
        <f t="shared" si="95"/>
        <v>17.092229758945678</v>
      </c>
      <c r="V302" s="99"/>
      <c r="Y302" s="99"/>
      <c r="AB302" s="99"/>
      <c r="AC302">
        <f t="shared" si="96"/>
        <v>17.092229758945678</v>
      </c>
      <c r="AD302">
        <f t="shared" si="97"/>
        <v>17.092229758945678</v>
      </c>
      <c r="AE302">
        <f t="shared" si="98"/>
        <v>17.092229758945678</v>
      </c>
    </row>
    <row r="303" spans="1:31" x14ac:dyDescent="0.25">
      <c r="A303">
        <f t="shared" si="103"/>
        <v>40.500000000000043</v>
      </c>
      <c r="B303" s="101">
        <v>3.125</v>
      </c>
      <c r="C303">
        <v>19.584099999999999</v>
      </c>
      <c r="D303" s="99">
        <f t="shared" si="88"/>
        <v>46.551224150225814</v>
      </c>
      <c r="E303">
        <v>3.125</v>
      </c>
      <c r="F303">
        <v>15.0627</v>
      </c>
      <c r="G303" s="99">
        <f t="shared" si="89"/>
        <v>30.772043726876586</v>
      </c>
      <c r="H303">
        <v>3.125</v>
      </c>
      <c r="I303">
        <v>24.2866</v>
      </c>
      <c r="J303" s="99">
        <f t="shared" si="90"/>
        <v>47.29564990477229</v>
      </c>
      <c r="K303">
        <v>3.125</v>
      </c>
      <c r="L303">
        <v>29.629799999999999</v>
      </c>
      <c r="M303" s="99">
        <f t="shared" si="91"/>
        <v>46.096761847865658</v>
      </c>
      <c r="N303">
        <f t="shared" si="92"/>
        <v>30.772043726876586</v>
      </c>
      <c r="O303">
        <f t="shared" si="93"/>
        <v>47.29564990477229</v>
      </c>
      <c r="P303" s="99">
        <f t="shared" si="94"/>
        <v>42.678919907435088</v>
      </c>
      <c r="Q303" s="102">
        <v>3.1354199999999999</v>
      </c>
      <c r="R303">
        <v>7.3788499999999999</v>
      </c>
      <c r="S303" s="99">
        <f t="shared" si="95"/>
        <v>17.289214478725672</v>
      </c>
      <c r="V303" s="99"/>
      <c r="Y303" s="99"/>
      <c r="AB303" s="99"/>
      <c r="AC303">
        <f t="shared" si="96"/>
        <v>17.289214478725672</v>
      </c>
      <c r="AD303">
        <f t="shared" si="97"/>
        <v>17.289214478725672</v>
      </c>
      <c r="AE303">
        <f t="shared" si="98"/>
        <v>17.289214478725672</v>
      </c>
    </row>
    <row r="304" spans="1:31" x14ac:dyDescent="0.25">
      <c r="A304">
        <f t="shared" si="103"/>
        <v>40.635000000000041</v>
      </c>
      <c r="B304" s="101">
        <v>3.1354199999999999</v>
      </c>
      <c r="C304">
        <v>19.9879</v>
      </c>
      <c r="D304" s="99">
        <f t="shared" si="88"/>
        <v>47.51105300689327</v>
      </c>
      <c r="E304">
        <v>3.1354199999999999</v>
      </c>
      <c r="F304">
        <v>15.186199999999999</v>
      </c>
      <c r="G304" s="99">
        <f t="shared" si="89"/>
        <v>31.024345598404878</v>
      </c>
      <c r="H304">
        <v>3.1354199999999999</v>
      </c>
      <c r="I304">
        <v>24.137499999999999</v>
      </c>
      <c r="J304" s="99">
        <f t="shared" si="90"/>
        <v>47.005293024813732</v>
      </c>
      <c r="K304">
        <v>3.1354199999999999</v>
      </c>
      <c r="L304">
        <v>29.563500000000001</v>
      </c>
      <c r="M304" s="99">
        <f t="shared" si="91"/>
        <v>45.993615174229205</v>
      </c>
      <c r="N304">
        <f t="shared" si="92"/>
        <v>31.024345598404878</v>
      </c>
      <c r="O304">
        <f t="shared" si="93"/>
        <v>47.51105300689327</v>
      </c>
      <c r="P304" s="99">
        <f t="shared" si="94"/>
        <v>42.883576701085275</v>
      </c>
      <c r="Q304" s="102">
        <v>3.1458300000000001</v>
      </c>
      <c r="R304">
        <v>7.3066300000000002</v>
      </c>
      <c r="S304" s="99">
        <f t="shared" si="95"/>
        <v>17.038294289046764</v>
      </c>
      <c r="V304" s="99"/>
      <c r="Y304" s="99"/>
      <c r="AB304" s="99"/>
      <c r="AC304">
        <f t="shared" si="96"/>
        <v>17.038294289046764</v>
      </c>
      <c r="AD304">
        <f t="shared" si="97"/>
        <v>17.038294289046764</v>
      </c>
      <c r="AE304">
        <f t="shared" si="98"/>
        <v>17.038294289046764</v>
      </c>
    </row>
    <row r="305" spans="1:31" x14ac:dyDescent="0.25">
      <c r="A305">
        <f t="shared" si="103"/>
        <v>40.770000000000039</v>
      </c>
      <c r="B305" s="101">
        <v>3.1458300000000001</v>
      </c>
      <c r="C305">
        <v>19.928899999999999</v>
      </c>
      <c r="D305" s="99">
        <f t="shared" si="88"/>
        <v>47.370810553838837</v>
      </c>
      <c r="E305">
        <v>3.1458300000000001</v>
      </c>
      <c r="F305">
        <v>14.8132</v>
      </c>
      <c r="G305" s="99">
        <f t="shared" si="89"/>
        <v>30.262332658485413</v>
      </c>
      <c r="H305">
        <v>3.1458300000000001</v>
      </c>
      <c r="I305">
        <v>24.097999999999999</v>
      </c>
      <c r="J305" s="99">
        <f t="shared" si="90"/>
        <v>46.928370846689226</v>
      </c>
      <c r="K305">
        <v>3.1458300000000001</v>
      </c>
      <c r="L305">
        <v>29.530999999999999</v>
      </c>
      <c r="M305" s="99">
        <f t="shared" si="91"/>
        <v>45.943053079309365</v>
      </c>
      <c r="N305">
        <f t="shared" si="92"/>
        <v>30.262332658485413</v>
      </c>
      <c r="O305">
        <f t="shared" si="93"/>
        <v>47.370810553838837</v>
      </c>
      <c r="P305" s="99">
        <f t="shared" si="94"/>
        <v>42.62614178458071</v>
      </c>
      <c r="Q305" s="102">
        <v>3.15625</v>
      </c>
      <c r="R305">
        <v>7.0443800000000003</v>
      </c>
      <c r="S305" s="99">
        <f t="shared" si="95"/>
        <v>16.525962015516466</v>
      </c>
      <c r="V305" s="99"/>
      <c r="Y305" s="99"/>
      <c r="AB305" s="99"/>
      <c r="AC305">
        <f t="shared" si="96"/>
        <v>16.525962015516466</v>
      </c>
      <c r="AD305">
        <f t="shared" si="97"/>
        <v>16.525962015516466</v>
      </c>
      <c r="AE305">
        <f t="shared" si="98"/>
        <v>16.525962015516466</v>
      </c>
    </row>
    <row r="306" spans="1:31" x14ac:dyDescent="0.25">
      <c r="A306">
        <f t="shared" si="103"/>
        <v>40.905000000000037</v>
      </c>
      <c r="B306" s="101">
        <v>3.15625</v>
      </c>
      <c r="C306">
        <v>20.139800000000001</v>
      </c>
      <c r="D306" s="99">
        <f t="shared" si="88"/>
        <v>47.8721178987402</v>
      </c>
      <c r="E306">
        <v>3.15625</v>
      </c>
      <c r="F306">
        <v>14.621600000000001</v>
      </c>
      <c r="G306" s="99">
        <f t="shared" si="89"/>
        <v>29.870907244843139</v>
      </c>
      <c r="H306">
        <v>3.15625</v>
      </c>
      <c r="I306">
        <v>24.468499999999999</v>
      </c>
      <c r="J306" s="99">
        <f t="shared" si="90"/>
        <v>47.6498814035279</v>
      </c>
      <c r="K306">
        <v>3.15625</v>
      </c>
      <c r="L306">
        <v>29.752300000000002</v>
      </c>
      <c r="M306" s="99">
        <f t="shared" si="91"/>
        <v>46.287342051794255</v>
      </c>
      <c r="N306">
        <f t="shared" si="92"/>
        <v>29.870907244843139</v>
      </c>
      <c r="O306">
        <f t="shared" si="93"/>
        <v>47.8721178987402</v>
      </c>
      <c r="P306" s="99">
        <f t="shared" si="94"/>
        <v>42.920062149726377</v>
      </c>
      <c r="Q306" s="102">
        <v>3.1666699999999999</v>
      </c>
      <c r="R306">
        <v>6.7369300000000001</v>
      </c>
      <c r="S306" s="99">
        <f t="shared" si="95"/>
        <v>15.696459097608621</v>
      </c>
      <c r="V306" s="99"/>
      <c r="Y306" s="99"/>
      <c r="AB306" s="99"/>
      <c r="AC306">
        <f t="shared" si="96"/>
        <v>15.696459097608621</v>
      </c>
      <c r="AD306">
        <f t="shared" si="97"/>
        <v>15.696459097608621</v>
      </c>
      <c r="AE306">
        <f t="shared" si="98"/>
        <v>15.696459097608621</v>
      </c>
    </row>
    <row r="307" spans="1:31" x14ac:dyDescent="0.25">
      <c r="A307">
        <f t="shared" si="103"/>
        <v>41.040000000000035</v>
      </c>
      <c r="B307" s="101">
        <v>3.1666699999999999</v>
      </c>
      <c r="C307">
        <v>20.099499999999999</v>
      </c>
      <c r="D307" s="99">
        <f t="shared" si="88"/>
        <v>47.776325172331823</v>
      </c>
      <c r="E307">
        <v>3.1666699999999999</v>
      </c>
      <c r="F307">
        <v>14.7546</v>
      </c>
      <c r="G307" s="99">
        <f t="shared" si="89"/>
        <v>30.142616952642836</v>
      </c>
      <c r="H307">
        <v>3.1666699999999999</v>
      </c>
      <c r="I307">
        <v>24.218599999999999</v>
      </c>
      <c r="J307" s="99">
        <f t="shared" si="90"/>
        <v>47.163226914583269</v>
      </c>
      <c r="K307">
        <v>3.1666699999999999</v>
      </c>
      <c r="L307">
        <v>29.926500000000001</v>
      </c>
      <c r="M307" s="99">
        <f t="shared" si="91"/>
        <v>46.558354880564558</v>
      </c>
      <c r="N307">
        <f t="shared" si="92"/>
        <v>30.142616952642836</v>
      </c>
      <c r="O307">
        <f t="shared" si="93"/>
        <v>47.776325172331823</v>
      </c>
      <c r="P307" s="99">
        <f t="shared" si="94"/>
        <v>42.910130980030623</v>
      </c>
      <c r="Q307" s="102">
        <v>3.1770800000000001</v>
      </c>
      <c r="R307">
        <v>6.5283300000000004</v>
      </c>
      <c r="S307" s="99">
        <f t="shared" si="95"/>
        <v>15.213959619554956</v>
      </c>
      <c r="V307" s="99"/>
      <c r="Y307" s="99"/>
      <c r="AB307" s="99"/>
      <c r="AC307">
        <f t="shared" si="96"/>
        <v>15.213959619554956</v>
      </c>
      <c r="AD307">
        <f t="shared" si="97"/>
        <v>15.213959619554956</v>
      </c>
      <c r="AE307">
        <f t="shared" si="98"/>
        <v>15.213959619554956</v>
      </c>
    </row>
    <row r="308" spans="1:31" x14ac:dyDescent="0.25">
      <c r="A308">
        <f t="shared" si="103"/>
        <v>41.175000000000033</v>
      </c>
      <c r="B308" s="101">
        <v>3.1770800000000001</v>
      </c>
      <c r="C308">
        <v>19.8873</v>
      </c>
      <c r="D308" s="99">
        <f t="shared" si="88"/>
        <v>47.271927739481818</v>
      </c>
      <c r="E308">
        <v>3.1770800000000001</v>
      </c>
      <c r="F308">
        <v>14.4283</v>
      </c>
      <c r="G308" s="99">
        <f t="shared" si="89"/>
        <v>29.47600884997334</v>
      </c>
      <c r="H308">
        <v>3.1770800000000001</v>
      </c>
      <c r="I308">
        <v>24.402100000000001</v>
      </c>
      <c r="J308" s="99">
        <f t="shared" si="90"/>
        <v>47.520574248402163</v>
      </c>
      <c r="K308">
        <v>3.1770800000000001</v>
      </c>
      <c r="L308">
        <v>29.939</v>
      </c>
      <c r="M308" s="99">
        <f t="shared" si="91"/>
        <v>46.5778018401491</v>
      </c>
      <c r="N308">
        <f t="shared" si="92"/>
        <v>29.47600884997334</v>
      </c>
      <c r="O308">
        <f t="shared" si="93"/>
        <v>47.520574248402163</v>
      </c>
      <c r="P308" s="99">
        <f t="shared" si="94"/>
        <v>42.711578169501607</v>
      </c>
      <c r="Q308" s="102">
        <v>3.1875</v>
      </c>
      <c r="R308">
        <v>6.4813400000000003</v>
      </c>
      <c r="S308" s="99">
        <f t="shared" si="95"/>
        <v>15.174667567371767</v>
      </c>
      <c r="V308" s="99"/>
      <c r="Y308" s="99"/>
      <c r="AB308" s="99"/>
      <c r="AC308">
        <f t="shared" si="96"/>
        <v>15.174667567371767</v>
      </c>
      <c r="AD308">
        <f t="shared" si="97"/>
        <v>15.174667567371767</v>
      </c>
      <c r="AE308">
        <f t="shared" si="98"/>
        <v>15.174667567371767</v>
      </c>
    </row>
    <row r="309" spans="1:31" x14ac:dyDescent="0.25">
      <c r="A309">
        <f t="shared" si="103"/>
        <v>41.310000000000031</v>
      </c>
      <c r="B309" s="101">
        <v>3.1875</v>
      </c>
      <c r="C309">
        <v>19.8264</v>
      </c>
      <c r="D309" s="99">
        <f t="shared" si="88"/>
        <v>47.12716900404088</v>
      </c>
      <c r="E309">
        <v>3.1875</v>
      </c>
      <c r="F309">
        <v>14.3498</v>
      </c>
      <c r="G309" s="99">
        <f t="shared" si="89"/>
        <v>29.315638834467499</v>
      </c>
      <c r="H309">
        <v>3.1875</v>
      </c>
      <c r="I309">
        <v>24.5185</v>
      </c>
      <c r="J309" s="99">
        <f t="shared" si="90"/>
        <v>47.747251249255115</v>
      </c>
      <c r="K309">
        <v>3.1875</v>
      </c>
      <c r="L309">
        <v>29.666699999999999</v>
      </c>
      <c r="M309" s="99">
        <f t="shared" si="91"/>
        <v>46.154169272559251</v>
      </c>
      <c r="N309">
        <f t="shared" si="92"/>
        <v>29.315638834467499</v>
      </c>
      <c r="O309">
        <f t="shared" si="93"/>
        <v>47.747251249255115</v>
      </c>
      <c r="P309" s="99">
        <f t="shared" si="94"/>
        <v>42.586057090080686</v>
      </c>
      <c r="Q309" s="102">
        <v>3.1979199999999999</v>
      </c>
      <c r="R309">
        <v>6.3822400000000004</v>
      </c>
      <c r="S309" s="99">
        <f t="shared" si="95"/>
        <v>14.986689156265133</v>
      </c>
      <c r="V309" s="99"/>
      <c r="Y309" s="99"/>
      <c r="AB309" s="99"/>
      <c r="AC309">
        <f t="shared" si="96"/>
        <v>14.986689156265133</v>
      </c>
      <c r="AD309">
        <f t="shared" si="97"/>
        <v>14.986689156265133</v>
      </c>
      <c r="AE309">
        <f t="shared" si="98"/>
        <v>14.986689156265133</v>
      </c>
    </row>
    <row r="310" spans="1:31" x14ac:dyDescent="0.25">
      <c r="A310">
        <f t="shared" si="103"/>
        <v>41.445000000000029</v>
      </c>
      <c r="B310" s="101">
        <v>3.1979199999999999</v>
      </c>
      <c r="C310">
        <v>20.069900000000001</v>
      </c>
      <c r="D310" s="99">
        <f t="shared" si="88"/>
        <v>47.705966246731641</v>
      </c>
      <c r="E310">
        <v>3.1979199999999999</v>
      </c>
      <c r="F310">
        <v>14.0405</v>
      </c>
      <c r="G310" s="99">
        <f t="shared" si="89"/>
        <v>28.683760544073149</v>
      </c>
      <c r="H310">
        <v>3.1979199999999999</v>
      </c>
      <c r="I310">
        <v>24.6145</v>
      </c>
      <c r="J310" s="99">
        <f t="shared" si="90"/>
        <v>47.934201353051378</v>
      </c>
      <c r="K310">
        <v>3.1979199999999999</v>
      </c>
      <c r="L310">
        <v>29.701899999999998</v>
      </c>
      <c r="M310" s="99">
        <f t="shared" si="91"/>
        <v>46.208931910749342</v>
      </c>
      <c r="N310">
        <f t="shared" si="92"/>
        <v>28.683760544073149</v>
      </c>
      <c r="O310">
        <f t="shared" si="93"/>
        <v>47.934201353051378</v>
      </c>
      <c r="P310" s="99">
        <f t="shared" si="94"/>
        <v>42.63321501365138</v>
      </c>
      <c r="Q310" s="102">
        <v>3.2083300000000001</v>
      </c>
      <c r="R310">
        <v>6.1593999999999998</v>
      </c>
      <c r="S310" s="99">
        <f t="shared" si="95"/>
        <v>14.447420861944677</v>
      </c>
      <c r="V310" s="99"/>
      <c r="Y310" s="99"/>
      <c r="AB310" s="99"/>
      <c r="AC310">
        <f t="shared" si="96"/>
        <v>14.447420861944677</v>
      </c>
      <c r="AD310">
        <f t="shared" si="97"/>
        <v>14.447420861944677</v>
      </c>
      <c r="AE310">
        <f t="shared" si="98"/>
        <v>14.447420861944677</v>
      </c>
    </row>
    <row r="311" spans="1:31" x14ac:dyDescent="0.25">
      <c r="A311">
        <f t="shared" si="103"/>
        <v>41.580000000000027</v>
      </c>
      <c r="B311" s="101">
        <v>3.2083300000000001</v>
      </c>
      <c r="C311">
        <v>20.049499999999998</v>
      </c>
      <c r="D311" s="99">
        <f t="shared" si="88"/>
        <v>47.657475635845017</v>
      </c>
      <c r="E311">
        <v>3.2083300000000001</v>
      </c>
      <c r="F311">
        <v>13.8728</v>
      </c>
      <c r="G311" s="99">
        <f t="shared" si="89"/>
        <v>28.341161160629468</v>
      </c>
      <c r="H311">
        <v>3.2083300000000001</v>
      </c>
      <c r="I311">
        <v>24.800699999999999</v>
      </c>
      <c r="J311" s="99">
        <f t="shared" si="90"/>
        <v>48.296806658539523</v>
      </c>
      <c r="K311">
        <v>3.2083300000000001</v>
      </c>
      <c r="L311">
        <v>29.293800000000001</v>
      </c>
      <c r="M311" s="99">
        <f t="shared" si="91"/>
        <v>45.574027574232936</v>
      </c>
      <c r="N311">
        <f t="shared" si="92"/>
        <v>28.341161160629468</v>
      </c>
      <c r="O311">
        <f t="shared" si="93"/>
        <v>48.296806658539523</v>
      </c>
      <c r="P311" s="99">
        <f t="shared" si="94"/>
        <v>42.467367757311735</v>
      </c>
      <c r="Q311" s="102">
        <v>3.21875</v>
      </c>
      <c r="R311">
        <v>5.8462500000000004</v>
      </c>
      <c r="S311" s="99">
        <f t="shared" si="95"/>
        <v>13.766452475721042</v>
      </c>
      <c r="V311" s="99"/>
      <c r="Y311" s="99"/>
      <c r="AB311" s="99"/>
      <c r="AC311">
        <f t="shared" si="96"/>
        <v>13.766452475721042</v>
      </c>
      <c r="AD311">
        <f t="shared" si="97"/>
        <v>13.766452475721042</v>
      </c>
      <c r="AE311">
        <f t="shared" si="98"/>
        <v>13.766452475721042</v>
      </c>
    </row>
    <row r="312" spans="1:31" x14ac:dyDescent="0.25">
      <c r="A312">
        <f t="shared" si="103"/>
        <v>41.715000000000025</v>
      </c>
      <c r="B312" s="101">
        <v>3.21875</v>
      </c>
      <c r="C312">
        <v>20.083100000000002</v>
      </c>
      <c r="D312" s="99">
        <f t="shared" si="88"/>
        <v>47.737342524364159</v>
      </c>
      <c r="E312">
        <v>3.21875</v>
      </c>
      <c r="F312">
        <v>13.876300000000001</v>
      </c>
      <c r="G312" s="99">
        <f t="shared" si="89"/>
        <v>28.348311416097882</v>
      </c>
      <c r="H312">
        <v>3.21875</v>
      </c>
      <c r="I312">
        <v>24.454599999999999</v>
      </c>
      <c r="J312" s="99">
        <f t="shared" si="90"/>
        <v>47.622812586415733</v>
      </c>
      <c r="K312">
        <v>3.21875</v>
      </c>
      <c r="L312">
        <v>29.180299999999999</v>
      </c>
      <c r="M312" s="99">
        <f t="shared" si="91"/>
        <v>45.397449181205211</v>
      </c>
      <c r="N312">
        <f t="shared" si="92"/>
        <v>28.348311416097882</v>
      </c>
      <c r="O312">
        <f t="shared" si="93"/>
        <v>47.737342524364159</v>
      </c>
      <c r="P312" s="99">
        <f t="shared" si="94"/>
        <v>42.276478927020747</v>
      </c>
    </row>
    <row r="313" spans="1:31" x14ac:dyDescent="0.25">
      <c r="A313">
        <f t="shared" si="103"/>
        <v>41.850000000000023</v>
      </c>
      <c r="B313" s="101">
        <v>3.2291699999999999</v>
      </c>
      <c r="C313">
        <v>20.128299999999999</v>
      </c>
      <c r="D313" s="99">
        <f t="shared" si="88"/>
        <v>47.844782505348228</v>
      </c>
      <c r="E313">
        <v>3.2291699999999999</v>
      </c>
      <c r="F313">
        <v>13.8896</v>
      </c>
      <c r="G313" s="99">
        <f t="shared" si="89"/>
        <v>28.375482386877849</v>
      </c>
      <c r="H313">
        <v>3.2291699999999999</v>
      </c>
      <c r="I313">
        <v>24.202500000000001</v>
      </c>
      <c r="J313" s="99">
        <f t="shared" si="90"/>
        <v>47.13187382425911</v>
      </c>
      <c r="K313">
        <v>3.2291699999999999</v>
      </c>
      <c r="L313">
        <v>29.5275</v>
      </c>
      <c r="M313" s="99">
        <f t="shared" si="91"/>
        <v>45.937607930625695</v>
      </c>
      <c r="N313">
        <f t="shared" si="92"/>
        <v>28.375482386877849</v>
      </c>
      <c r="O313">
        <f t="shared" si="93"/>
        <v>47.844782505348228</v>
      </c>
      <c r="P313" s="99">
        <f t="shared" si="94"/>
        <v>42.322436661777722</v>
      </c>
    </row>
    <row r="314" spans="1:31" x14ac:dyDescent="0.25">
      <c r="A314">
        <f t="shared" si="103"/>
        <v>41.985000000000021</v>
      </c>
      <c r="B314" s="101">
        <v>3.2395800000000001</v>
      </c>
      <c r="C314">
        <v>20.0761</v>
      </c>
      <c r="D314" s="99">
        <f t="shared" si="88"/>
        <v>47.720703589256004</v>
      </c>
      <c r="E314">
        <v>3.2395800000000001</v>
      </c>
      <c r="F314">
        <v>13.5383</v>
      </c>
      <c r="G314" s="99">
        <f t="shared" si="89"/>
        <v>27.657801030862544</v>
      </c>
      <c r="H314">
        <v>3.2395800000000001</v>
      </c>
      <c r="I314">
        <v>23.680700000000002</v>
      </c>
      <c r="J314" s="99">
        <f t="shared" si="90"/>
        <v>46.115722114249884</v>
      </c>
      <c r="K314">
        <v>3.2395800000000001</v>
      </c>
      <c r="L314">
        <v>29.560300000000002</v>
      </c>
      <c r="M314" s="99">
        <f t="shared" si="91"/>
        <v>45.988636752575559</v>
      </c>
      <c r="N314">
        <f t="shared" si="92"/>
        <v>27.657801030862544</v>
      </c>
      <c r="O314">
        <f t="shared" si="93"/>
        <v>47.720703589256004</v>
      </c>
      <c r="P314" s="99">
        <f t="shared" si="94"/>
        <v>41.870715871735996</v>
      </c>
    </row>
    <row r="315" spans="1:31" x14ac:dyDescent="0.25">
      <c r="A315">
        <f t="shared" si="103"/>
        <v>42.120000000000019</v>
      </c>
      <c r="B315" s="101">
        <v>3.25</v>
      </c>
      <c r="C315">
        <v>19.777999999999999</v>
      </c>
      <c r="D315" s="99">
        <f t="shared" si="88"/>
        <v>47.012122652721651</v>
      </c>
      <c r="E315">
        <v>3.25</v>
      </c>
      <c r="F315">
        <v>13.4679</v>
      </c>
      <c r="G315" s="99">
        <f t="shared" si="89"/>
        <v>27.513978749440749</v>
      </c>
      <c r="H315">
        <v>3.25</v>
      </c>
      <c r="I315">
        <v>23.659600000000001</v>
      </c>
      <c r="J315" s="99">
        <f t="shared" si="90"/>
        <v>46.074632039352998</v>
      </c>
      <c r="K315">
        <v>3.25</v>
      </c>
      <c r="L315">
        <v>29.6723</v>
      </c>
      <c r="M315" s="99">
        <f t="shared" si="91"/>
        <v>46.162881510453133</v>
      </c>
      <c r="N315">
        <f t="shared" si="92"/>
        <v>27.513978749440749</v>
      </c>
      <c r="O315">
        <f t="shared" si="93"/>
        <v>47.012122652721651</v>
      </c>
      <c r="P315" s="99">
        <f t="shared" si="94"/>
        <v>41.69090373799213</v>
      </c>
    </row>
    <row r="316" spans="1:31" x14ac:dyDescent="0.25">
      <c r="A316">
        <f t="shared" si="103"/>
        <v>42.255000000000017</v>
      </c>
      <c r="B316" s="101">
        <v>3.2604199999999999</v>
      </c>
      <c r="C316">
        <v>19.940999999999999</v>
      </c>
      <c r="D316" s="99">
        <f t="shared" si="88"/>
        <v>47.399572141668642</v>
      </c>
      <c r="E316">
        <v>3.2604199999999999</v>
      </c>
      <c r="F316">
        <v>13.202299999999999</v>
      </c>
      <c r="G316" s="99">
        <f t="shared" si="89"/>
        <v>26.971376505894874</v>
      </c>
      <c r="H316">
        <v>3.2604199999999999</v>
      </c>
      <c r="I316">
        <v>23.542899999999999</v>
      </c>
      <c r="J316" s="99">
        <f t="shared" si="90"/>
        <v>45.84737081942567</v>
      </c>
      <c r="K316">
        <v>3.2604199999999999</v>
      </c>
      <c r="L316">
        <v>29.7776</v>
      </c>
      <c r="M316" s="99">
        <f t="shared" si="91"/>
        <v>46.326702697993383</v>
      </c>
      <c r="N316">
        <f t="shared" si="92"/>
        <v>26.971376505894874</v>
      </c>
      <c r="O316">
        <f t="shared" si="93"/>
        <v>47.399572141668642</v>
      </c>
      <c r="P316" s="99">
        <f t="shared" si="94"/>
        <v>41.636255541245646</v>
      </c>
    </row>
    <row r="317" spans="1:31" x14ac:dyDescent="0.25">
      <c r="A317">
        <f t="shared" si="103"/>
        <v>42.390000000000015</v>
      </c>
      <c r="B317" s="101">
        <v>3.2708300000000001</v>
      </c>
      <c r="C317">
        <v>19.620100000000001</v>
      </c>
      <c r="D317" s="99">
        <f t="shared" si="88"/>
        <v>46.636795816496317</v>
      </c>
      <c r="E317">
        <v>3.2708300000000001</v>
      </c>
      <c r="F317">
        <v>13.1968</v>
      </c>
      <c r="G317" s="99">
        <f t="shared" si="89"/>
        <v>26.960140390158791</v>
      </c>
      <c r="H317">
        <v>3.2708300000000001</v>
      </c>
      <c r="I317">
        <v>23.117000000000001</v>
      </c>
      <c r="J317" s="99">
        <f t="shared" si="90"/>
        <v>45.017974473521242</v>
      </c>
      <c r="K317">
        <v>3.2708300000000001</v>
      </c>
      <c r="L317">
        <v>29.177600000000002</v>
      </c>
      <c r="M317" s="99">
        <f t="shared" si="91"/>
        <v>45.393248637934953</v>
      </c>
      <c r="N317">
        <f t="shared" si="92"/>
        <v>26.960140390158791</v>
      </c>
      <c r="O317">
        <f t="shared" si="93"/>
        <v>46.636795816496317</v>
      </c>
      <c r="P317" s="99">
        <f t="shared" si="94"/>
        <v>41.002039829527824</v>
      </c>
    </row>
    <row r="318" spans="1:31" x14ac:dyDescent="0.25">
      <c r="A318">
        <f t="shared" si="103"/>
        <v>42.525000000000013</v>
      </c>
      <c r="B318" s="101">
        <v>3.28125</v>
      </c>
      <c r="C318">
        <v>19.610900000000001</v>
      </c>
      <c r="D318" s="99">
        <f t="shared" si="88"/>
        <v>46.614927501782745</v>
      </c>
      <c r="E318">
        <v>3.28125</v>
      </c>
      <c r="F318">
        <v>12.8825</v>
      </c>
      <c r="G318" s="99">
        <f t="shared" si="89"/>
        <v>26.318047449095289</v>
      </c>
      <c r="H318">
        <v>3.28125</v>
      </c>
      <c r="I318">
        <v>23.302</v>
      </c>
      <c r="J318" s="99">
        <f t="shared" si="90"/>
        <v>45.378242902711946</v>
      </c>
      <c r="K318">
        <v>3.28125</v>
      </c>
      <c r="L318">
        <v>28.625</v>
      </c>
      <c r="M318" s="99">
        <f t="shared" si="91"/>
        <v>44.533537448621132</v>
      </c>
      <c r="N318">
        <f t="shared" si="92"/>
        <v>26.318047449095289</v>
      </c>
      <c r="O318">
        <f t="shared" si="93"/>
        <v>46.614927501782745</v>
      </c>
      <c r="P318" s="99">
        <f t="shared" si="94"/>
        <v>40.711188825552782</v>
      </c>
    </row>
    <row r="319" spans="1:31" x14ac:dyDescent="0.25">
      <c r="A319">
        <f t="shared" si="103"/>
        <v>42.660000000000011</v>
      </c>
      <c r="B319" s="101">
        <v>3.2916699999999999</v>
      </c>
      <c r="C319">
        <v>19.8886</v>
      </c>
      <c r="D319" s="99">
        <f t="shared" si="88"/>
        <v>47.275017827430474</v>
      </c>
      <c r="E319">
        <v>3.2916699999999999</v>
      </c>
      <c r="F319">
        <v>12.574999999999999</v>
      </c>
      <c r="G319" s="99">
        <f t="shared" si="89"/>
        <v>25.689846432941838</v>
      </c>
      <c r="H319">
        <v>3.2916699999999999</v>
      </c>
      <c r="I319">
        <v>22.787099999999999</v>
      </c>
      <c r="J319" s="99">
        <f t="shared" si="90"/>
        <v>44.375528231413071</v>
      </c>
      <c r="K319">
        <v>3.2916699999999999</v>
      </c>
      <c r="L319">
        <v>28.437000000000001</v>
      </c>
      <c r="M319" s="99">
        <f t="shared" si="91"/>
        <v>44.241055176469487</v>
      </c>
      <c r="N319">
        <f t="shared" si="92"/>
        <v>25.689846432941838</v>
      </c>
      <c r="O319">
        <f t="shared" si="93"/>
        <v>47.275017827430474</v>
      </c>
      <c r="P319" s="99">
        <f t="shared" si="94"/>
        <v>40.395361917063717</v>
      </c>
    </row>
    <row r="320" spans="1:31" x14ac:dyDescent="0.25">
      <c r="A320">
        <f t="shared" si="103"/>
        <v>42.795000000000009</v>
      </c>
      <c r="B320" s="101">
        <v>3.3020800000000001</v>
      </c>
      <c r="C320">
        <v>19.967700000000001</v>
      </c>
      <c r="D320" s="99">
        <f t="shared" si="88"/>
        <v>47.463037794152605</v>
      </c>
      <c r="E320">
        <v>3.3020800000000001</v>
      </c>
      <c r="F320">
        <v>12.6051</v>
      </c>
      <c r="G320" s="99">
        <f t="shared" si="89"/>
        <v>25.751338629970196</v>
      </c>
      <c r="H320">
        <v>3.3020800000000001</v>
      </c>
      <c r="I320">
        <v>22.866099999999999</v>
      </c>
      <c r="J320" s="99">
        <f t="shared" si="90"/>
        <v>44.529372587662067</v>
      </c>
      <c r="K320">
        <v>3.3020800000000001</v>
      </c>
      <c r="L320">
        <v>28.506399999999999</v>
      </c>
      <c r="M320" s="99">
        <f t="shared" si="91"/>
        <v>44.349024696082914</v>
      </c>
      <c r="N320">
        <f t="shared" si="92"/>
        <v>25.751338629970196</v>
      </c>
      <c r="O320">
        <f t="shared" si="93"/>
        <v>47.463037794152605</v>
      </c>
      <c r="P320" s="99">
        <f t="shared" si="94"/>
        <v>40.523193426966948</v>
      </c>
    </row>
    <row r="321" spans="1:16" x14ac:dyDescent="0.25">
      <c r="A321">
        <f t="shared" si="103"/>
        <v>42.930000000000007</v>
      </c>
      <c r="B321" s="101">
        <v>3.3125</v>
      </c>
      <c r="C321">
        <v>20.410299999999999</v>
      </c>
      <c r="D321" s="99">
        <f t="shared" si="88"/>
        <v>48.515093891133823</v>
      </c>
      <c r="E321">
        <v>3.3125</v>
      </c>
      <c r="F321">
        <v>12.664099999999999</v>
      </c>
      <c r="G321" s="99">
        <f t="shared" si="89"/>
        <v>25.871871507866302</v>
      </c>
      <c r="H321">
        <v>3.3125</v>
      </c>
      <c r="I321">
        <v>23.178799999999999</v>
      </c>
      <c r="J321" s="99">
        <f t="shared" si="90"/>
        <v>45.138323602840082</v>
      </c>
      <c r="K321">
        <v>3.3125</v>
      </c>
      <c r="L321">
        <v>28.520800000000001</v>
      </c>
      <c r="M321" s="99">
        <f t="shared" si="91"/>
        <v>44.371427593524324</v>
      </c>
      <c r="N321">
        <f t="shared" si="92"/>
        <v>25.871871507866302</v>
      </c>
      <c r="O321">
        <f t="shared" si="93"/>
        <v>48.515093891133823</v>
      </c>
      <c r="P321" s="99">
        <f t="shared" si="94"/>
        <v>40.974179148841131</v>
      </c>
    </row>
    <row r="322" spans="1:16" x14ac:dyDescent="0.25">
      <c r="A322">
        <f t="shared" si="103"/>
        <v>43.065000000000005</v>
      </c>
      <c r="B322" s="101">
        <v>3.3229199999999999</v>
      </c>
      <c r="C322">
        <v>20.383400000000002</v>
      </c>
      <c r="D322" s="99">
        <f t="shared" si="88"/>
        <v>48.451152840503923</v>
      </c>
      <c r="E322">
        <v>3.3229199999999999</v>
      </c>
      <c r="F322">
        <v>12.249700000000001</v>
      </c>
      <c r="G322" s="99">
        <f t="shared" si="89"/>
        <v>25.025281260406175</v>
      </c>
      <c r="H322">
        <v>3.3229199999999999</v>
      </c>
      <c r="I322">
        <v>23.023399999999999</v>
      </c>
      <c r="J322" s="99">
        <f t="shared" si="90"/>
        <v>44.835698122319897</v>
      </c>
      <c r="K322">
        <v>3.3229199999999999</v>
      </c>
      <c r="L322">
        <v>28.395099999999999</v>
      </c>
      <c r="M322" s="99">
        <f t="shared" si="91"/>
        <v>44.175868967942073</v>
      </c>
      <c r="N322">
        <f t="shared" si="92"/>
        <v>25.025281260406175</v>
      </c>
      <c r="O322">
        <f t="shared" si="93"/>
        <v>48.451152840503923</v>
      </c>
      <c r="P322" s="99">
        <f t="shared" si="94"/>
        <v>40.622000297793015</v>
      </c>
    </row>
    <row r="323" spans="1:16" x14ac:dyDescent="0.25">
      <c r="A323">
        <f t="shared" si="103"/>
        <v>43.2</v>
      </c>
      <c r="B323" s="101">
        <v>3.3333300000000001</v>
      </c>
      <c r="C323">
        <v>20.201699999999999</v>
      </c>
      <c r="D323" s="99">
        <f t="shared" si="88"/>
        <v>48.01925362491086</v>
      </c>
      <c r="E323">
        <v>3.3333300000000001</v>
      </c>
      <c r="F323">
        <v>12.149100000000001</v>
      </c>
      <c r="G323" s="99">
        <f t="shared" si="89"/>
        <v>24.819762488942644</v>
      </c>
      <c r="H323">
        <v>3.3333300000000001</v>
      </c>
      <c r="I323">
        <v>22.453600000000002</v>
      </c>
      <c r="J323" s="99">
        <f t="shared" si="90"/>
        <v>43.72607136041254</v>
      </c>
      <c r="K323">
        <v>3.3333300000000001</v>
      </c>
      <c r="L323">
        <v>28.256599999999999</v>
      </c>
      <c r="M323" s="99">
        <f t="shared" si="91"/>
        <v>43.960396655745257</v>
      </c>
      <c r="N323">
        <f t="shared" si="92"/>
        <v>24.819762488942644</v>
      </c>
      <c r="O323">
        <f t="shared" si="93"/>
        <v>48.01925362491086</v>
      </c>
      <c r="P323" s="99">
        <f t="shared" si="94"/>
        <v>40.131371032502827</v>
      </c>
    </row>
    <row r="324" spans="1:16" x14ac:dyDescent="0.25">
      <c r="A324">
        <f t="shared" si="103"/>
        <v>43.335000000000001</v>
      </c>
      <c r="B324" s="101">
        <v>3.34375</v>
      </c>
      <c r="C324">
        <v>19.8431</v>
      </c>
      <c r="D324" s="99">
        <f t="shared" ref="D324:D381" si="104">C324/$C$3*100</f>
        <v>47.166864749227479</v>
      </c>
      <c r="E324">
        <v>3.34375</v>
      </c>
      <c r="F324">
        <v>11.9192</v>
      </c>
      <c r="G324" s="99">
        <f t="shared" ref="G324:G381" si="105">F324/$F$10*100</f>
        <v>24.350092851174583</v>
      </c>
      <c r="H324">
        <v>3.34375</v>
      </c>
      <c r="I324">
        <v>22.185700000000001</v>
      </c>
      <c r="J324" s="99">
        <f t="shared" ref="J324:J387" si="106">I324/$I$3*100</f>
        <v>43.204363727006111</v>
      </c>
      <c r="K324">
        <v>3.34375</v>
      </c>
      <c r="L324">
        <v>28.1038</v>
      </c>
      <c r="M324" s="99">
        <f t="shared" ref="M324:M387" si="107">L324/$L$8*100</f>
        <v>43.72267702178371</v>
      </c>
      <c r="N324">
        <f t="shared" ref="N324:N387" si="108">MIN($D324,$G324,$J324,$M324)</f>
        <v>24.350092851174583</v>
      </c>
      <c r="O324">
        <f t="shared" ref="O324:O387" si="109">MAX($D324,$G324,$J324,$M324)</f>
        <v>47.166864749227479</v>
      </c>
      <c r="P324" s="99">
        <f t="shared" ref="P324:P387" si="110">AVERAGE($D324,$G324,$J324,$M324)</f>
        <v>39.610999587297968</v>
      </c>
    </row>
    <row r="325" spans="1:16" x14ac:dyDescent="0.25">
      <c r="A325">
        <f t="shared" si="103"/>
        <v>43.47</v>
      </c>
      <c r="B325" s="101">
        <v>3.3541699999999999</v>
      </c>
      <c r="C325">
        <v>19.9649</v>
      </c>
      <c r="D325" s="99">
        <f t="shared" si="104"/>
        <v>47.45638222010934</v>
      </c>
      <c r="E325">
        <v>3.3541699999999999</v>
      </c>
      <c r="F325">
        <v>12.046799999999999</v>
      </c>
      <c r="G325" s="99">
        <f t="shared" si="105"/>
        <v>24.610770736251588</v>
      </c>
      <c r="H325">
        <v>3.3541699999999999</v>
      </c>
      <c r="I325">
        <v>21.775300000000001</v>
      </c>
      <c r="J325" s="99">
        <f t="shared" si="106"/>
        <v>42.405152033277119</v>
      </c>
      <c r="K325">
        <v>3.3541699999999999</v>
      </c>
      <c r="L325">
        <v>28.5747</v>
      </c>
      <c r="M325" s="99">
        <f t="shared" si="107"/>
        <v>44.455282883252899</v>
      </c>
      <c r="N325">
        <f t="shared" si="108"/>
        <v>24.610770736251588</v>
      </c>
      <c r="O325">
        <f t="shared" si="109"/>
        <v>47.45638222010934</v>
      </c>
      <c r="P325" s="99">
        <f t="shared" si="110"/>
        <v>39.731896968222735</v>
      </c>
    </row>
    <row r="326" spans="1:16" x14ac:dyDescent="0.25">
      <c r="A326">
        <f t="shared" ref="A326:A389" si="111">$A325+0.135</f>
        <v>43.604999999999997</v>
      </c>
      <c r="B326" s="101">
        <v>3.3645800000000001</v>
      </c>
      <c r="C326">
        <v>19.918199999999999</v>
      </c>
      <c r="D326" s="99">
        <f t="shared" si="104"/>
        <v>47.345376753030664</v>
      </c>
      <c r="E326">
        <v>3.3645800000000001</v>
      </c>
      <c r="F326">
        <v>12.265599999999999</v>
      </c>
      <c r="G326" s="99">
        <f t="shared" si="105"/>
        <v>25.057763849534108</v>
      </c>
      <c r="H326">
        <v>3.3645800000000001</v>
      </c>
      <c r="I326">
        <v>21.2516</v>
      </c>
      <c r="J326" s="99">
        <f t="shared" si="106"/>
        <v>41.385300269130255</v>
      </c>
      <c r="K326">
        <v>3.3645800000000001</v>
      </c>
      <c r="L326">
        <v>28.523700000000002</v>
      </c>
      <c r="M326" s="99">
        <f t="shared" si="107"/>
        <v>44.375939288147933</v>
      </c>
      <c r="N326">
        <f t="shared" si="108"/>
        <v>25.057763849534108</v>
      </c>
      <c r="O326">
        <f t="shared" si="109"/>
        <v>47.345376753030664</v>
      </c>
      <c r="P326" s="99">
        <f t="shared" si="110"/>
        <v>39.541095039960737</v>
      </c>
    </row>
    <row r="327" spans="1:16" x14ac:dyDescent="0.25">
      <c r="A327">
        <f t="shared" si="111"/>
        <v>43.739999999999995</v>
      </c>
      <c r="B327" s="101">
        <v>3.375</v>
      </c>
      <c r="C327">
        <v>19.8733</v>
      </c>
      <c r="D327" s="99">
        <f t="shared" si="104"/>
        <v>47.238649869265508</v>
      </c>
      <c r="E327">
        <v>3.375</v>
      </c>
      <c r="F327">
        <v>12.366</v>
      </c>
      <c r="G327" s="99">
        <f t="shared" si="105"/>
        <v>25.262874034970878</v>
      </c>
      <c r="H327">
        <v>3.375</v>
      </c>
      <c r="I327">
        <v>21.047699999999999</v>
      </c>
      <c r="J327" s="99">
        <f t="shared" si="106"/>
        <v>40.988226038254659</v>
      </c>
      <c r="K327">
        <v>3.375</v>
      </c>
      <c r="L327">
        <v>28.0091</v>
      </c>
      <c r="M327" s="99">
        <f t="shared" si="107"/>
        <v>43.575346855971148</v>
      </c>
      <c r="N327">
        <f t="shared" si="108"/>
        <v>25.262874034970878</v>
      </c>
      <c r="O327">
        <f t="shared" si="109"/>
        <v>47.238649869265508</v>
      </c>
      <c r="P327" s="99">
        <f t="shared" si="110"/>
        <v>39.266274199615552</v>
      </c>
    </row>
    <row r="328" spans="1:16" x14ac:dyDescent="0.25">
      <c r="A328">
        <f t="shared" si="111"/>
        <v>43.874999999999993</v>
      </c>
      <c r="B328" s="101">
        <v>3.3854199999999999</v>
      </c>
      <c r="C328">
        <v>19.789200000000001</v>
      </c>
      <c r="D328" s="99">
        <f t="shared" si="104"/>
        <v>47.038744948894703</v>
      </c>
      <c r="E328">
        <v>3.3854199999999999</v>
      </c>
      <c r="F328">
        <v>12.351699999999999</v>
      </c>
      <c r="G328" s="99">
        <f t="shared" si="105"/>
        <v>25.233660134057072</v>
      </c>
      <c r="H328">
        <v>3.3854199999999999</v>
      </c>
      <c r="I328">
        <v>20.713999999999999</v>
      </c>
      <c r="J328" s="99">
        <f t="shared" si="106"/>
        <v>40.338379687871218</v>
      </c>
      <c r="K328">
        <v>3.3854199999999999</v>
      </c>
      <c r="L328">
        <v>28.1464</v>
      </c>
      <c r="M328" s="99">
        <f t="shared" si="107"/>
        <v>43.78895226004785</v>
      </c>
      <c r="N328">
        <f t="shared" si="108"/>
        <v>25.233660134057072</v>
      </c>
      <c r="O328">
        <f t="shared" si="109"/>
        <v>47.038744948894703</v>
      </c>
      <c r="P328" s="99">
        <f t="shared" si="110"/>
        <v>39.099934257717706</v>
      </c>
    </row>
    <row r="329" spans="1:16" x14ac:dyDescent="0.25">
      <c r="A329">
        <f t="shared" si="111"/>
        <v>44.009999999999991</v>
      </c>
      <c r="B329" s="101">
        <v>3.3958300000000001</v>
      </c>
      <c r="C329">
        <v>19.799800000000001</v>
      </c>
      <c r="D329" s="99">
        <f t="shared" si="104"/>
        <v>47.063941050629907</v>
      </c>
      <c r="E329">
        <v>3.3958300000000001</v>
      </c>
      <c r="F329">
        <v>12.351100000000001</v>
      </c>
      <c r="G329" s="99">
        <f t="shared" si="105"/>
        <v>25.232434375976776</v>
      </c>
      <c r="H329">
        <v>3.3958300000000001</v>
      </c>
      <c r="I329">
        <v>19.9649</v>
      </c>
      <c r="J329" s="99">
        <f t="shared" si="106"/>
        <v>38.879584659186065</v>
      </c>
      <c r="K329">
        <v>3.3958300000000001</v>
      </c>
      <c r="L329">
        <v>28.527799999999999</v>
      </c>
      <c r="M329" s="99">
        <f t="shared" si="107"/>
        <v>44.382317890891663</v>
      </c>
      <c r="N329">
        <f t="shared" si="108"/>
        <v>25.232434375976776</v>
      </c>
      <c r="O329">
        <f t="shared" si="109"/>
        <v>47.063941050629907</v>
      </c>
      <c r="P329" s="99">
        <f t="shared" si="110"/>
        <v>38.889569494171106</v>
      </c>
    </row>
    <row r="330" spans="1:16" x14ac:dyDescent="0.25">
      <c r="A330">
        <f t="shared" si="111"/>
        <v>44.144999999999989</v>
      </c>
      <c r="B330" s="101">
        <v>3.40625</v>
      </c>
      <c r="C330">
        <v>19.812799999999999</v>
      </c>
      <c r="D330" s="99">
        <f t="shared" si="104"/>
        <v>47.094841930116473</v>
      </c>
      <c r="E330">
        <v>3.40625</v>
      </c>
      <c r="F330">
        <v>12.6594</v>
      </c>
      <c r="G330" s="99">
        <f t="shared" si="105"/>
        <v>25.862269736237291</v>
      </c>
      <c r="H330">
        <v>3.40625</v>
      </c>
      <c r="I330">
        <v>19.9252</v>
      </c>
      <c r="J330" s="99">
        <f t="shared" si="106"/>
        <v>38.802273001678657</v>
      </c>
      <c r="K330">
        <v>3.40625</v>
      </c>
      <c r="L330">
        <v>28.622699999999998</v>
      </c>
      <c r="M330" s="99">
        <f t="shared" si="107"/>
        <v>44.529959208057576</v>
      </c>
      <c r="N330">
        <f t="shared" si="108"/>
        <v>25.862269736237291</v>
      </c>
      <c r="O330">
        <f t="shared" si="109"/>
        <v>47.094841930116473</v>
      </c>
      <c r="P330" s="99">
        <f t="shared" si="110"/>
        <v>39.072335969022504</v>
      </c>
    </row>
    <row r="331" spans="1:16" x14ac:dyDescent="0.25">
      <c r="A331">
        <f t="shared" si="111"/>
        <v>44.279999999999987</v>
      </c>
      <c r="B331" s="101">
        <v>3.4166699999999999</v>
      </c>
      <c r="C331">
        <v>19.741599999999998</v>
      </c>
      <c r="D331" s="99">
        <f t="shared" si="104"/>
        <v>46.925600190159258</v>
      </c>
      <c r="E331">
        <v>3.4166699999999999</v>
      </c>
      <c r="F331">
        <v>12.633100000000001</v>
      </c>
      <c r="G331" s="99">
        <f t="shared" si="105"/>
        <v>25.808540673717502</v>
      </c>
      <c r="H331">
        <v>3.4166699999999999</v>
      </c>
      <c r="I331">
        <v>19.5502</v>
      </c>
      <c r="J331" s="99">
        <f t="shared" si="106"/>
        <v>38.071999158724537</v>
      </c>
      <c r="K331">
        <v>3.4166699999999999</v>
      </c>
      <c r="L331">
        <v>28.052600000000002</v>
      </c>
      <c r="M331" s="99">
        <f t="shared" si="107"/>
        <v>43.643022275325386</v>
      </c>
      <c r="N331">
        <f t="shared" si="108"/>
        <v>25.808540673717502</v>
      </c>
      <c r="O331">
        <f t="shared" si="109"/>
        <v>46.925600190159258</v>
      </c>
      <c r="P331" s="99">
        <f t="shared" si="110"/>
        <v>38.612290574481669</v>
      </c>
    </row>
    <row r="332" spans="1:16" x14ac:dyDescent="0.25">
      <c r="A332">
        <f t="shared" si="111"/>
        <v>44.414999999999985</v>
      </c>
      <c r="B332" s="101">
        <v>3.4270800000000001</v>
      </c>
      <c r="C332">
        <v>19.890599999999999</v>
      </c>
      <c r="D332" s="99">
        <f t="shared" si="104"/>
        <v>47.27977180888994</v>
      </c>
      <c r="E332">
        <v>3.4270800000000001</v>
      </c>
      <c r="F332">
        <v>12.8733</v>
      </c>
      <c r="G332" s="99">
        <f t="shared" si="105"/>
        <v>26.299252491864035</v>
      </c>
      <c r="H332">
        <v>3.4270800000000001</v>
      </c>
      <c r="I332">
        <v>19.250299999999999</v>
      </c>
      <c r="J332" s="99">
        <f t="shared" si="106"/>
        <v>37.487974824052692</v>
      </c>
      <c r="K332">
        <v>3.4270800000000001</v>
      </c>
      <c r="L332">
        <v>27.938099999999999</v>
      </c>
      <c r="M332" s="99">
        <f t="shared" si="107"/>
        <v>43.464888125530898</v>
      </c>
      <c r="N332">
        <f t="shared" si="108"/>
        <v>26.299252491864035</v>
      </c>
      <c r="O332">
        <f t="shared" si="109"/>
        <v>47.27977180888994</v>
      </c>
      <c r="P332" s="99">
        <f t="shared" si="110"/>
        <v>38.632971812584394</v>
      </c>
    </row>
    <row r="333" spans="1:16" x14ac:dyDescent="0.25">
      <c r="A333">
        <f t="shared" si="111"/>
        <v>44.549999999999983</v>
      </c>
      <c r="D333" s="99">
        <f t="shared" si="104"/>
        <v>0</v>
      </c>
      <c r="E333">
        <v>3.4375</v>
      </c>
      <c r="F333">
        <v>12.4063</v>
      </c>
      <c r="G333" s="99">
        <f t="shared" si="105"/>
        <v>25.345204119364322</v>
      </c>
      <c r="H333">
        <v>3.4375</v>
      </c>
      <c r="I333">
        <v>19.009499999999999</v>
      </c>
      <c r="J333" s="99">
        <f t="shared" si="106"/>
        <v>37.019041647030413</v>
      </c>
      <c r="K333">
        <v>3.4375</v>
      </c>
      <c r="L333">
        <v>28.171399999999998</v>
      </c>
      <c r="M333" s="99">
        <f t="shared" si="107"/>
        <v>43.827846179216955</v>
      </c>
      <c r="N333">
        <f t="shared" si="108"/>
        <v>0</v>
      </c>
      <c r="O333">
        <f t="shared" si="109"/>
        <v>43.827846179216955</v>
      </c>
      <c r="P333" s="99">
        <f t="shared" si="110"/>
        <v>26.54802298640292</v>
      </c>
    </row>
    <row r="334" spans="1:16" x14ac:dyDescent="0.25">
      <c r="A334">
        <f t="shared" si="111"/>
        <v>44.684999999999981</v>
      </c>
      <c r="B334" s="101">
        <v>3.4479199999999999</v>
      </c>
      <c r="C334">
        <v>12.7445</v>
      </c>
      <c r="D334" s="99">
        <f t="shared" si="104"/>
        <v>30.293558355122414</v>
      </c>
      <c r="E334">
        <v>3.4479199999999999</v>
      </c>
      <c r="F334">
        <v>12.7445</v>
      </c>
      <c r="G334" s="99">
        <f t="shared" si="105"/>
        <v>26.036123090626422</v>
      </c>
      <c r="H334">
        <v>3.4479199999999999</v>
      </c>
      <c r="I334">
        <v>19.309100000000001</v>
      </c>
      <c r="J334" s="99">
        <f t="shared" si="106"/>
        <v>37.602481762627896</v>
      </c>
      <c r="K334">
        <v>3.4479199999999999</v>
      </c>
      <c r="L334">
        <v>28.036899999999999</v>
      </c>
      <c r="M334" s="99">
        <f t="shared" si="107"/>
        <v>43.61859689408719</v>
      </c>
      <c r="N334">
        <f t="shared" si="108"/>
        <v>26.036123090626422</v>
      </c>
      <c r="O334">
        <f t="shared" si="109"/>
        <v>43.61859689408719</v>
      </c>
      <c r="P334" s="99">
        <f t="shared" si="110"/>
        <v>34.387690025615981</v>
      </c>
    </row>
    <row r="335" spans="1:16" x14ac:dyDescent="0.25">
      <c r="A335">
        <f t="shared" si="111"/>
        <v>44.819999999999979</v>
      </c>
      <c r="B335" s="101">
        <v>3.4583300000000001</v>
      </c>
      <c r="C335">
        <v>13.0054</v>
      </c>
      <c r="D335" s="99">
        <f t="shared" si="104"/>
        <v>30.913715236510576</v>
      </c>
      <c r="E335">
        <v>3.4583300000000001</v>
      </c>
      <c r="F335">
        <v>13.0054</v>
      </c>
      <c r="G335" s="99">
        <f t="shared" si="105"/>
        <v>26.569123562543282</v>
      </c>
      <c r="H335">
        <v>3.4583300000000001</v>
      </c>
      <c r="I335">
        <v>19.180399999999999</v>
      </c>
      <c r="J335" s="99">
        <f t="shared" si="106"/>
        <v>37.351851779726033</v>
      </c>
      <c r="K335">
        <v>3.4583300000000001</v>
      </c>
      <c r="L335">
        <v>27.813199999999998</v>
      </c>
      <c r="M335" s="99">
        <f t="shared" si="107"/>
        <v>43.270574105362073</v>
      </c>
      <c r="N335">
        <f t="shared" si="108"/>
        <v>26.569123562543282</v>
      </c>
      <c r="O335">
        <f t="shared" si="109"/>
        <v>43.270574105362073</v>
      </c>
      <c r="P335" s="99">
        <f t="shared" si="110"/>
        <v>34.526316171035489</v>
      </c>
    </row>
    <row r="336" spans="1:16" x14ac:dyDescent="0.25">
      <c r="A336">
        <f t="shared" si="111"/>
        <v>44.954999999999977</v>
      </c>
      <c r="B336" s="101">
        <v>3.46875</v>
      </c>
      <c r="C336">
        <v>13.245699999999999</v>
      </c>
      <c r="D336" s="99">
        <f t="shared" si="104"/>
        <v>31.484906108866173</v>
      </c>
      <c r="E336">
        <v>3.46875</v>
      </c>
      <c r="F336">
        <v>13.245699999999999</v>
      </c>
      <c r="G336" s="99">
        <f t="shared" si="105"/>
        <v>27.060039673703194</v>
      </c>
      <c r="H336">
        <v>3.46875</v>
      </c>
      <c r="I336">
        <v>19.2545</v>
      </c>
      <c r="J336" s="99">
        <f t="shared" si="106"/>
        <v>37.496153891093776</v>
      </c>
      <c r="K336">
        <v>3.46875</v>
      </c>
      <c r="L336">
        <v>27.433</v>
      </c>
      <c r="M336" s="99">
        <f t="shared" si="107"/>
        <v>42.679075382638374</v>
      </c>
      <c r="N336">
        <f t="shared" si="108"/>
        <v>27.060039673703194</v>
      </c>
      <c r="O336">
        <f t="shared" si="109"/>
        <v>42.679075382638374</v>
      </c>
      <c r="P336" s="99">
        <f t="shared" si="110"/>
        <v>34.680043764075378</v>
      </c>
    </row>
    <row r="337" spans="1:16" x14ac:dyDescent="0.25">
      <c r="A337">
        <f t="shared" si="111"/>
        <v>45.089999999999975</v>
      </c>
      <c r="B337" s="101">
        <v>3.4791699999999999</v>
      </c>
      <c r="C337">
        <v>13.3436</v>
      </c>
      <c r="D337" s="99">
        <f t="shared" si="104"/>
        <v>31.717613501307344</v>
      </c>
      <c r="E337">
        <v>3.4791699999999999</v>
      </c>
      <c r="F337">
        <v>13.3436</v>
      </c>
      <c r="G337" s="99">
        <f t="shared" si="105"/>
        <v>27.260042533805382</v>
      </c>
      <c r="H337">
        <v>3.4791699999999999</v>
      </c>
      <c r="I337">
        <v>18.8537</v>
      </c>
      <c r="J337" s="99">
        <f t="shared" si="106"/>
        <v>36.715637207744408</v>
      </c>
      <c r="K337">
        <v>3.4791699999999999</v>
      </c>
      <c r="L337">
        <v>27.532399999999999</v>
      </c>
      <c r="M337" s="99">
        <f t="shared" si="107"/>
        <v>42.833717605254726</v>
      </c>
      <c r="N337">
        <f t="shared" si="108"/>
        <v>27.260042533805382</v>
      </c>
      <c r="O337">
        <f t="shared" si="109"/>
        <v>42.833717605254726</v>
      </c>
      <c r="P337" s="99">
        <f t="shared" si="110"/>
        <v>34.631752712027968</v>
      </c>
    </row>
    <row r="338" spans="1:16" x14ac:dyDescent="0.25">
      <c r="A338">
        <f t="shared" si="111"/>
        <v>45.224999999999973</v>
      </c>
      <c r="B338" s="101">
        <v>3.4895800000000001</v>
      </c>
      <c r="C338">
        <v>13.523</v>
      </c>
      <c r="D338" s="99">
        <f t="shared" si="104"/>
        <v>32.144045638222011</v>
      </c>
      <c r="E338">
        <v>3.4895800000000001</v>
      </c>
      <c r="F338">
        <v>13.523</v>
      </c>
      <c r="G338" s="99">
        <f t="shared" si="105"/>
        <v>27.626544199814912</v>
      </c>
      <c r="H338">
        <v>3.4895800000000001</v>
      </c>
      <c r="I338">
        <v>18.763200000000001</v>
      </c>
      <c r="J338" s="99">
        <f t="shared" si="106"/>
        <v>36.539397786978149</v>
      </c>
      <c r="K338">
        <v>3.4895800000000001</v>
      </c>
      <c r="L338">
        <v>27.290900000000001</v>
      </c>
      <c r="M338" s="99">
        <f t="shared" si="107"/>
        <v>42.458002346081201</v>
      </c>
      <c r="N338">
        <f t="shared" si="108"/>
        <v>27.626544199814912</v>
      </c>
      <c r="O338">
        <f t="shared" si="109"/>
        <v>42.458002346081201</v>
      </c>
      <c r="P338" s="99">
        <f t="shared" si="110"/>
        <v>34.691997492774071</v>
      </c>
    </row>
    <row r="339" spans="1:16" x14ac:dyDescent="0.25">
      <c r="A339">
        <f t="shared" si="111"/>
        <v>45.359999999999971</v>
      </c>
      <c r="B339" s="101">
        <v>3.5</v>
      </c>
      <c r="C339">
        <v>13.8111</v>
      </c>
      <c r="D339" s="99">
        <f t="shared" si="104"/>
        <v>32.828856667458993</v>
      </c>
      <c r="E339">
        <v>3.5</v>
      </c>
      <c r="F339">
        <v>13.8111</v>
      </c>
      <c r="G339" s="99">
        <f t="shared" si="105"/>
        <v>28.215112371372008</v>
      </c>
      <c r="H339">
        <v>3.5</v>
      </c>
      <c r="I339">
        <v>18.6418</v>
      </c>
      <c r="J339" s="99">
        <f t="shared" si="106"/>
        <v>36.302983801552465</v>
      </c>
      <c r="K339">
        <v>3.5</v>
      </c>
      <c r="L339">
        <v>27.301200000000001</v>
      </c>
      <c r="M339" s="99">
        <f t="shared" si="107"/>
        <v>42.474026640778881</v>
      </c>
      <c r="N339">
        <f t="shared" si="108"/>
        <v>28.215112371372008</v>
      </c>
      <c r="O339">
        <f t="shared" si="109"/>
        <v>42.474026640778881</v>
      </c>
      <c r="P339" s="99">
        <f t="shared" si="110"/>
        <v>34.955244870290585</v>
      </c>
    </row>
    <row r="340" spans="1:16" x14ac:dyDescent="0.25">
      <c r="A340">
        <f t="shared" si="111"/>
        <v>45.494999999999969</v>
      </c>
      <c r="B340" s="101">
        <v>3.5104199999999999</v>
      </c>
      <c r="C340">
        <v>14.6007</v>
      </c>
      <c r="D340" s="99">
        <f t="shared" si="104"/>
        <v>34.705728547658666</v>
      </c>
      <c r="E340">
        <v>3.5104199999999999</v>
      </c>
      <c r="F340">
        <v>14.6007</v>
      </c>
      <c r="G340" s="99">
        <f t="shared" si="105"/>
        <v>29.828210005046035</v>
      </c>
      <c r="H340">
        <v>3.5104199999999999</v>
      </c>
      <c r="I340">
        <v>18.452400000000001</v>
      </c>
      <c r="J340" s="99">
        <f t="shared" si="106"/>
        <v>35.934146825937766</v>
      </c>
      <c r="K340">
        <v>3.5104199999999999</v>
      </c>
      <c r="L340">
        <v>27.3752</v>
      </c>
      <c r="M340" s="99">
        <f t="shared" si="107"/>
        <v>42.589152641519412</v>
      </c>
      <c r="N340">
        <f t="shared" si="108"/>
        <v>29.828210005046035</v>
      </c>
      <c r="O340">
        <f t="shared" si="109"/>
        <v>42.589152641519412</v>
      </c>
      <c r="P340" s="99">
        <f t="shared" si="110"/>
        <v>35.764309505040465</v>
      </c>
    </row>
    <row r="341" spans="1:16" x14ac:dyDescent="0.25">
      <c r="A341">
        <f t="shared" si="111"/>
        <v>45.629999999999967</v>
      </c>
      <c r="B341" s="101">
        <v>3.5208300000000001</v>
      </c>
      <c r="C341">
        <v>14.582700000000001</v>
      </c>
      <c r="D341" s="99">
        <f t="shared" si="104"/>
        <v>34.662942714523417</v>
      </c>
      <c r="E341">
        <v>3.5208300000000001</v>
      </c>
      <c r="F341">
        <v>14.582700000000001</v>
      </c>
      <c r="G341" s="99">
        <f t="shared" si="105"/>
        <v>29.791437262637054</v>
      </c>
      <c r="H341">
        <v>3.5208300000000001</v>
      </c>
      <c r="I341">
        <v>18.603100000000001</v>
      </c>
      <c r="J341" s="99">
        <f t="shared" si="106"/>
        <v>36.227619540959601</v>
      </c>
      <c r="K341">
        <v>3.5208300000000001</v>
      </c>
      <c r="L341">
        <v>27.166399999999999</v>
      </c>
      <c r="M341" s="99">
        <f t="shared" si="107"/>
        <v>42.264310628619079</v>
      </c>
      <c r="N341">
        <f t="shared" si="108"/>
        <v>29.791437262637054</v>
      </c>
      <c r="O341">
        <f t="shared" si="109"/>
        <v>42.264310628619079</v>
      </c>
      <c r="P341" s="99">
        <f t="shared" si="110"/>
        <v>35.736577536684791</v>
      </c>
    </row>
    <row r="342" spans="1:16" x14ac:dyDescent="0.25">
      <c r="A342">
        <f t="shared" si="111"/>
        <v>45.764999999999965</v>
      </c>
      <c r="B342" s="101">
        <v>3.53125</v>
      </c>
      <c r="C342">
        <v>14.8095</v>
      </c>
      <c r="D342" s="99">
        <f t="shared" si="104"/>
        <v>35.202044212027573</v>
      </c>
      <c r="E342">
        <v>3.53125</v>
      </c>
      <c r="F342">
        <v>14.8095</v>
      </c>
      <c r="G342" s="99">
        <f t="shared" si="105"/>
        <v>30.254773816990234</v>
      </c>
      <c r="H342">
        <v>3.53125</v>
      </c>
      <c r="I342">
        <v>18.414899999999999</v>
      </c>
      <c r="J342" s="99">
        <f t="shared" si="106"/>
        <v>35.861119441642352</v>
      </c>
      <c r="K342">
        <v>3.53125</v>
      </c>
      <c r="L342">
        <v>26.790500000000002</v>
      </c>
      <c r="M342" s="99">
        <f t="shared" si="107"/>
        <v>41.679501659992475</v>
      </c>
      <c r="N342">
        <f t="shared" si="108"/>
        <v>30.254773816990234</v>
      </c>
      <c r="O342">
        <f t="shared" si="109"/>
        <v>41.679501659992475</v>
      </c>
      <c r="P342" s="99">
        <f t="shared" si="110"/>
        <v>35.749359782663156</v>
      </c>
    </row>
    <row r="343" spans="1:16" x14ac:dyDescent="0.25">
      <c r="A343">
        <f t="shared" si="111"/>
        <v>45.899999999999963</v>
      </c>
      <c r="B343" s="101">
        <v>3.5416699999999999</v>
      </c>
      <c r="C343">
        <v>14.844099999999999</v>
      </c>
      <c r="D343" s="99">
        <f t="shared" si="104"/>
        <v>35.284288091276444</v>
      </c>
      <c r="E343">
        <v>3.5416699999999999</v>
      </c>
      <c r="F343">
        <v>14.844099999999999</v>
      </c>
      <c r="G343" s="99">
        <f t="shared" si="105"/>
        <v>30.32545919962083</v>
      </c>
      <c r="H343">
        <v>3.5416699999999999</v>
      </c>
      <c r="I343">
        <v>18.373699999999999</v>
      </c>
      <c r="J343" s="99">
        <f t="shared" si="106"/>
        <v>35.780886688763132</v>
      </c>
      <c r="K343">
        <v>3.5416699999999999</v>
      </c>
      <c r="L343">
        <v>26.685600000000001</v>
      </c>
      <c r="M343" s="99">
        <f t="shared" si="107"/>
        <v>41.51630277515892</v>
      </c>
      <c r="N343">
        <f t="shared" si="108"/>
        <v>30.32545919962083</v>
      </c>
      <c r="O343">
        <f t="shared" si="109"/>
        <v>41.51630277515892</v>
      </c>
      <c r="P343" s="99">
        <f t="shared" si="110"/>
        <v>35.726734188704832</v>
      </c>
    </row>
    <row r="344" spans="1:16" x14ac:dyDescent="0.25">
      <c r="A344">
        <f t="shared" si="111"/>
        <v>46.034999999999961</v>
      </c>
      <c r="B344" s="101">
        <v>3.5520800000000001</v>
      </c>
      <c r="C344">
        <v>14.9117</v>
      </c>
      <c r="D344" s="99">
        <f t="shared" si="104"/>
        <v>35.444972664606603</v>
      </c>
      <c r="E344">
        <v>3.5520800000000001</v>
      </c>
      <c r="F344">
        <v>14.9117</v>
      </c>
      <c r="G344" s="99">
        <f t="shared" si="105"/>
        <v>30.4635612766679</v>
      </c>
      <c r="H344">
        <v>3.5520800000000001</v>
      </c>
      <c r="I344">
        <v>18.182099999999998</v>
      </c>
      <c r="J344" s="99">
        <f t="shared" si="106"/>
        <v>35.407765439936433</v>
      </c>
      <c r="K344">
        <v>3.5520800000000001</v>
      </c>
      <c r="L344">
        <v>26.926300000000001</v>
      </c>
      <c r="M344" s="99">
        <f t="shared" si="107"/>
        <v>41.890773428919033</v>
      </c>
      <c r="N344">
        <f t="shared" si="108"/>
        <v>30.4635612766679</v>
      </c>
      <c r="O344">
        <f t="shared" si="109"/>
        <v>41.890773428919033</v>
      </c>
      <c r="P344" s="99">
        <f t="shared" si="110"/>
        <v>35.801768202532493</v>
      </c>
    </row>
    <row r="345" spans="1:16" x14ac:dyDescent="0.25">
      <c r="A345">
        <f t="shared" si="111"/>
        <v>46.169999999999959</v>
      </c>
      <c r="B345" s="101">
        <v>3.5625</v>
      </c>
      <c r="C345">
        <v>14.652799999999999</v>
      </c>
      <c r="D345" s="99">
        <f t="shared" si="104"/>
        <v>34.829569764677913</v>
      </c>
      <c r="E345">
        <v>3.5625</v>
      </c>
      <c r="F345">
        <v>14.652799999999999</v>
      </c>
      <c r="G345" s="99">
        <f t="shared" si="105"/>
        <v>29.9346466650187</v>
      </c>
      <c r="H345">
        <v>3.5625</v>
      </c>
      <c r="I345">
        <v>18.455500000000001</v>
      </c>
      <c r="J345" s="99">
        <f t="shared" si="106"/>
        <v>35.940183756372853</v>
      </c>
      <c r="K345">
        <v>3.5625</v>
      </c>
      <c r="L345">
        <v>26.582799999999999</v>
      </c>
      <c r="M345" s="99">
        <f t="shared" si="107"/>
        <v>41.356370979535569</v>
      </c>
      <c r="N345">
        <f t="shared" si="108"/>
        <v>29.9346466650187</v>
      </c>
      <c r="O345">
        <f t="shared" si="109"/>
        <v>41.356370979535569</v>
      </c>
      <c r="P345" s="99">
        <f t="shared" si="110"/>
        <v>35.515192791401262</v>
      </c>
    </row>
    <row r="346" spans="1:16" x14ac:dyDescent="0.25">
      <c r="A346">
        <f t="shared" si="111"/>
        <v>46.304999999999957</v>
      </c>
      <c r="B346" s="101">
        <v>3.5729199999999999</v>
      </c>
      <c r="C346">
        <v>14.2254</v>
      </c>
      <c r="D346" s="99">
        <f t="shared" si="104"/>
        <v>33.813643926788686</v>
      </c>
      <c r="E346">
        <v>3.5729199999999999</v>
      </c>
      <c r="F346">
        <v>14.2254</v>
      </c>
      <c r="G346" s="99">
        <f t="shared" si="105"/>
        <v>29.061498325818757</v>
      </c>
      <c r="H346">
        <v>3.5729199999999999</v>
      </c>
      <c r="I346">
        <v>18.1431</v>
      </c>
      <c r="J346" s="99">
        <f t="shared" si="106"/>
        <v>35.331816960269208</v>
      </c>
      <c r="K346">
        <v>3.5729199999999999</v>
      </c>
      <c r="L346">
        <v>26.7925</v>
      </c>
      <c r="M346" s="99">
        <f t="shared" si="107"/>
        <v>41.682613173526001</v>
      </c>
      <c r="N346">
        <f t="shared" si="108"/>
        <v>29.061498325818757</v>
      </c>
      <c r="O346">
        <f t="shared" si="109"/>
        <v>41.682613173526001</v>
      </c>
      <c r="P346" s="99">
        <f t="shared" si="110"/>
        <v>34.972393096600662</v>
      </c>
    </row>
    <row r="347" spans="1:16" x14ac:dyDescent="0.25">
      <c r="A347">
        <f t="shared" si="111"/>
        <v>46.439999999999955</v>
      </c>
      <c r="B347" s="101">
        <v>3.5833300000000001</v>
      </c>
      <c r="C347">
        <v>14.0198</v>
      </c>
      <c r="D347" s="99">
        <f t="shared" si="104"/>
        <v>33.324934632754932</v>
      </c>
      <c r="E347">
        <v>3.5833300000000001</v>
      </c>
      <c r="F347">
        <v>14.0198</v>
      </c>
      <c r="G347" s="99">
        <f t="shared" si="105"/>
        <v>28.641471890302821</v>
      </c>
      <c r="H347">
        <v>3.5833300000000001</v>
      </c>
      <c r="I347">
        <v>17.988800000000001</v>
      </c>
      <c r="J347" s="99">
        <f t="shared" si="106"/>
        <v>35.03133361635502</v>
      </c>
      <c r="K347">
        <v>3.5833300000000001</v>
      </c>
      <c r="L347">
        <v>26.991800000000001</v>
      </c>
      <c r="M347" s="99">
        <f t="shared" si="107"/>
        <v>41.992675497142081</v>
      </c>
      <c r="N347">
        <f t="shared" si="108"/>
        <v>28.641471890302821</v>
      </c>
      <c r="O347">
        <f t="shared" si="109"/>
        <v>41.992675497142081</v>
      </c>
      <c r="P347" s="99">
        <f t="shared" si="110"/>
        <v>34.747603909138711</v>
      </c>
    </row>
    <row r="348" spans="1:16" x14ac:dyDescent="0.25">
      <c r="A348">
        <f t="shared" si="111"/>
        <v>46.574999999999953</v>
      </c>
      <c r="B348" s="101">
        <v>3.59375</v>
      </c>
      <c r="C348">
        <v>13.896599999999999</v>
      </c>
      <c r="D348" s="99">
        <f t="shared" si="104"/>
        <v>33.032089374851438</v>
      </c>
      <c r="E348">
        <v>3.59375</v>
      </c>
      <c r="F348">
        <v>13.896599999999999</v>
      </c>
      <c r="G348" s="99">
        <f t="shared" si="105"/>
        <v>28.389782897814676</v>
      </c>
      <c r="H348">
        <v>3.59375</v>
      </c>
      <c r="I348">
        <v>18.363900000000001</v>
      </c>
      <c r="J348" s="99">
        <f t="shared" si="106"/>
        <v>35.761802199000599</v>
      </c>
      <c r="K348">
        <v>3.59375</v>
      </c>
      <c r="L348">
        <v>26.8751</v>
      </c>
      <c r="M348" s="99">
        <f t="shared" si="107"/>
        <v>41.811118682460709</v>
      </c>
      <c r="N348">
        <f t="shared" si="108"/>
        <v>28.389782897814676</v>
      </c>
      <c r="O348">
        <f t="shared" si="109"/>
        <v>41.811118682460709</v>
      </c>
      <c r="P348" s="99">
        <f t="shared" si="110"/>
        <v>34.748698288531855</v>
      </c>
    </row>
    <row r="349" spans="1:16" x14ac:dyDescent="0.25">
      <c r="A349">
        <f t="shared" si="111"/>
        <v>46.709999999999951</v>
      </c>
      <c r="B349" s="101">
        <v>3.6041699999999999</v>
      </c>
      <c r="C349">
        <v>13.578900000000001</v>
      </c>
      <c r="D349" s="99">
        <f t="shared" si="104"/>
        <v>32.276919420014266</v>
      </c>
      <c r="E349">
        <v>3.6041699999999999</v>
      </c>
      <c r="F349">
        <v>13.578900000000001</v>
      </c>
      <c r="G349" s="99">
        <f t="shared" si="105"/>
        <v>27.740743994296142</v>
      </c>
      <c r="H349">
        <v>3.6041699999999999</v>
      </c>
      <c r="I349">
        <v>18.543299999999999</v>
      </c>
      <c r="J349" s="99">
        <f t="shared" si="106"/>
        <v>36.111165205469845</v>
      </c>
      <c r="K349">
        <v>3.6041699999999999</v>
      </c>
      <c r="L349">
        <v>26.915299999999998</v>
      </c>
      <c r="M349" s="99">
        <f t="shared" si="107"/>
        <v>41.873660104484621</v>
      </c>
      <c r="N349">
        <f t="shared" si="108"/>
        <v>27.740743994296142</v>
      </c>
      <c r="O349">
        <f t="shared" si="109"/>
        <v>41.873660104484621</v>
      </c>
      <c r="P349" s="99">
        <f t="shared" si="110"/>
        <v>34.50062218106622</v>
      </c>
    </row>
    <row r="350" spans="1:16" x14ac:dyDescent="0.25">
      <c r="A350">
        <f t="shared" si="111"/>
        <v>46.844999999999949</v>
      </c>
      <c r="B350" s="101">
        <v>3.6145800000000001</v>
      </c>
      <c r="C350">
        <v>13.7386</v>
      </c>
      <c r="D350" s="99">
        <f t="shared" si="104"/>
        <v>32.656524839553128</v>
      </c>
      <c r="E350">
        <v>3.6145800000000001</v>
      </c>
      <c r="F350">
        <v>13.7386</v>
      </c>
      <c r="G350" s="99">
        <f t="shared" si="105"/>
        <v>28.066999936669163</v>
      </c>
      <c r="H350">
        <v>3.6145800000000001</v>
      </c>
      <c r="I350">
        <v>18.456</v>
      </c>
      <c r="J350" s="99">
        <f t="shared" si="106"/>
        <v>35.941157454830126</v>
      </c>
      <c r="K350">
        <v>3.6145800000000001</v>
      </c>
      <c r="L350">
        <v>27.114899999999999</v>
      </c>
      <c r="M350" s="99">
        <f t="shared" si="107"/>
        <v>42.184189155130731</v>
      </c>
      <c r="N350">
        <f t="shared" si="108"/>
        <v>28.066999936669163</v>
      </c>
      <c r="O350">
        <f t="shared" si="109"/>
        <v>42.184189155130731</v>
      </c>
      <c r="P350" s="99">
        <f t="shared" si="110"/>
        <v>34.712217846545784</v>
      </c>
    </row>
    <row r="351" spans="1:16" x14ac:dyDescent="0.25">
      <c r="A351">
        <f t="shared" si="111"/>
        <v>46.979999999999947</v>
      </c>
      <c r="B351" s="101">
        <v>3.625</v>
      </c>
      <c r="C351">
        <v>13.9924</v>
      </c>
      <c r="D351" s="99">
        <f t="shared" si="104"/>
        <v>33.259805086760167</v>
      </c>
      <c r="E351">
        <v>3.625</v>
      </c>
      <c r="F351">
        <v>13.9924</v>
      </c>
      <c r="G351" s="99">
        <f t="shared" si="105"/>
        <v>28.58549560463582</v>
      </c>
      <c r="H351">
        <v>3.625</v>
      </c>
      <c r="I351">
        <v>18.0732</v>
      </c>
      <c r="J351" s="99">
        <f t="shared" si="106"/>
        <v>35.195693915942563</v>
      </c>
      <c r="K351">
        <v>3.625</v>
      </c>
      <c r="L351">
        <v>27.7727</v>
      </c>
      <c r="M351" s="99">
        <f t="shared" si="107"/>
        <v>43.207565956308123</v>
      </c>
      <c r="N351">
        <f t="shared" si="108"/>
        <v>28.58549560463582</v>
      </c>
      <c r="O351">
        <f t="shared" si="109"/>
        <v>43.207565956308123</v>
      </c>
      <c r="P351" s="99">
        <f t="shared" si="110"/>
        <v>35.062140140911666</v>
      </c>
    </row>
    <row r="352" spans="1:16" x14ac:dyDescent="0.25">
      <c r="A352">
        <f t="shared" si="111"/>
        <v>47.114999999999945</v>
      </c>
      <c r="B352" s="101">
        <v>3.6354199999999999</v>
      </c>
      <c r="C352">
        <v>13.8383</v>
      </c>
      <c r="D352" s="99">
        <f t="shared" si="104"/>
        <v>32.89351081530782</v>
      </c>
      <c r="E352">
        <v>3.6354199999999999</v>
      </c>
      <c r="F352">
        <v>13.8383</v>
      </c>
      <c r="G352" s="99">
        <f t="shared" si="105"/>
        <v>28.270680071012251</v>
      </c>
      <c r="H352">
        <v>3.6354199999999999</v>
      </c>
      <c r="I352">
        <v>18.512599999999999</v>
      </c>
      <c r="J352" s="99">
        <f t="shared" si="106"/>
        <v>36.051380120193336</v>
      </c>
      <c r="K352">
        <v>3.6354199999999999</v>
      </c>
      <c r="L352">
        <v>27.891400000000001</v>
      </c>
      <c r="M352" s="99">
        <f t="shared" si="107"/>
        <v>43.39223428452302</v>
      </c>
      <c r="N352">
        <f t="shared" si="108"/>
        <v>28.270680071012251</v>
      </c>
      <c r="O352">
        <f t="shared" si="109"/>
        <v>43.39223428452302</v>
      </c>
      <c r="P352" s="99">
        <f t="shared" si="110"/>
        <v>35.15195132275911</v>
      </c>
    </row>
    <row r="353" spans="1:16" x14ac:dyDescent="0.25">
      <c r="A353">
        <f t="shared" si="111"/>
        <v>47.249999999999943</v>
      </c>
      <c r="B353" s="101">
        <v>3.6458300000000001</v>
      </c>
      <c r="C353">
        <v>13.721299999999999</v>
      </c>
      <c r="D353" s="99">
        <f t="shared" si="104"/>
        <v>32.615402899928689</v>
      </c>
      <c r="E353">
        <v>3.6458300000000001</v>
      </c>
      <c r="F353">
        <v>13.721299999999999</v>
      </c>
      <c r="G353" s="99">
        <f t="shared" si="105"/>
        <v>28.031657245353863</v>
      </c>
      <c r="H353">
        <v>3.6458300000000001</v>
      </c>
      <c r="I353">
        <v>18.491099999999999</v>
      </c>
      <c r="J353" s="99">
        <f t="shared" si="106"/>
        <v>36.00951108653063</v>
      </c>
      <c r="K353">
        <v>3.6458300000000001</v>
      </c>
      <c r="L353">
        <v>28.0899</v>
      </c>
      <c r="M353" s="99">
        <f t="shared" si="107"/>
        <v>43.701052002725689</v>
      </c>
      <c r="N353">
        <f t="shared" si="108"/>
        <v>28.031657245353863</v>
      </c>
      <c r="O353">
        <f t="shared" si="109"/>
        <v>43.701052002725689</v>
      </c>
      <c r="P353" s="99">
        <f t="shared" si="110"/>
        <v>35.089405808634723</v>
      </c>
    </row>
    <row r="354" spans="1:16" x14ac:dyDescent="0.25">
      <c r="A354">
        <f t="shared" si="111"/>
        <v>47.384999999999941</v>
      </c>
      <c r="B354" s="101">
        <v>3.65625</v>
      </c>
      <c r="C354">
        <v>13.8893</v>
      </c>
      <c r="D354" s="99">
        <f t="shared" si="104"/>
        <v>33.014737342524363</v>
      </c>
      <c r="E354">
        <v>3.65625</v>
      </c>
      <c r="F354">
        <v>13.8893</v>
      </c>
      <c r="G354" s="99">
        <f t="shared" si="105"/>
        <v>28.374869507837701</v>
      </c>
      <c r="H354">
        <v>3.65625</v>
      </c>
      <c r="I354">
        <v>18.409700000000001</v>
      </c>
      <c r="J354" s="99">
        <f t="shared" si="106"/>
        <v>35.85099297768673</v>
      </c>
      <c r="K354">
        <v>3.65625</v>
      </c>
      <c r="L354">
        <v>28.068300000000001</v>
      </c>
      <c r="M354" s="99">
        <f t="shared" si="107"/>
        <v>43.667447656563581</v>
      </c>
      <c r="N354">
        <f t="shared" si="108"/>
        <v>28.374869507837701</v>
      </c>
      <c r="O354">
        <f t="shared" si="109"/>
        <v>43.667447656563581</v>
      </c>
      <c r="P354" s="99">
        <f t="shared" si="110"/>
        <v>35.227011871153096</v>
      </c>
    </row>
    <row r="355" spans="1:16" x14ac:dyDescent="0.25">
      <c r="A355">
        <f t="shared" si="111"/>
        <v>47.519999999999939</v>
      </c>
      <c r="B355" s="101">
        <v>3.6666699999999999</v>
      </c>
      <c r="C355">
        <v>13.673500000000001</v>
      </c>
      <c r="D355" s="99">
        <f t="shared" si="104"/>
        <v>32.501782743047301</v>
      </c>
      <c r="E355">
        <v>3.6666699999999999</v>
      </c>
      <c r="F355">
        <v>13.673500000000001</v>
      </c>
      <c r="G355" s="99">
        <f t="shared" si="105"/>
        <v>27.934005184956678</v>
      </c>
      <c r="H355">
        <v>3.6666699999999999</v>
      </c>
      <c r="I355">
        <v>18.531700000000001</v>
      </c>
      <c r="J355" s="99">
        <f t="shared" si="106"/>
        <v>36.088575401261139</v>
      </c>
      <c r="K355">
        <v>3.6666699999999999</v>
      </c>
      <c r="L355">
        <v>27.993500000000001</v>
      </c>
      <c r="M355" s="99">
        <f t="shared" si="107"/>
        <v>43.551077050409631</v>
      </c>
      <c r="N355">
        <f t="shared" si="108"/>
        <v>27.934005184956678</v>
      </c>
      <c r="O355">
        <f t="shared" si="109"/>
        <v>43.551077050409631</v>
      </c>
      <c r="P355" s="99">
        <f t="shared" si="110"/>
        <v>35.018860094918686</v>
      </c>
    </row>
    <row r="356" spans="1:16" x14ac:dyDescent="0.25">
      <c r="A356">
        <f t="shared" si="111"/>
        <v>47.654999999999937</v>
      </c>
      <c r="B356" s="101">
        <v>3.6770800000000001</v>
      </c>
      <c r="C356">
        <v>13.3896</v>
      </c>
      <c r="D356" s="99">
        <f t="shared" si="104"/>
        <v>31.826955074875208</v>
      </c>
      <c r="E356">
        <v>3.6770800000000001</v>
      </c>
      <c r="F356">
        <v>13.3896</v>
      </c>
      <c r="G356" s="99">
        <f t="shared" si="105"/>
        <v>27.35401731996167</v>
      </c>
      <c r="H356">
        <v>3.6770800000000001</v>
      </c>
      <c r="I356">
        <v>18.433599999999998</v>
      </c>
      <c r="J356" s="99">
        <f t="shared" si="106"/>
        <v>35.897535763944333</v>
      </c>
      <c r="K356">
        <v>3.6770800000000001</v>
      </c>
      <c r="L356">
        <v>27.264299999999999</v>
      </c>
      <c r="M356" s="99">
        <f t="shared" si="107"/>
        <v>42.41661921608528</v>
      </c>
      <c r="N356">
        <f t="shared" si="108"/>
        <v>27.35401731996167</v>
      </c>
      <c r="O356">
        <f t="shared" si="109"/>
        <v>42.41661921608528</v>
      </c>
      <c r="P356" s="99">
        <f t="shared" si="110"/>
        <v>34.373781843716621</v>
      </c>
    </row>
    <row r="357" spans="1:16" x14ac:dyDescent="0.25">
      <c r="A357">
        <f t="shared" si="111"/>
        <v>47.789999999999935</v>
      </c>
      <c r="B357" s="101">
        <v>3.6875</v>
      </c>
      <c r="C357">
        <v>12.934699999999999</v>
      </c>
      <c r="D357" s="99">
        <f t="shared" si="104"/>
        <v>30.745661991918226</v>
      </c>
      <c r="E357">
        <v>3.6875</v>
      </c>
      <c r="F357">
        <v>12.934699999999999</v>
      </c>
      <c r="G357" s="99">
        <f t="shared" si="105"/>
        <v>26.424688402081337</v>
      </c>
      <c r="H357">
        <v>3.6875</v>
      </c>
      <c r="I357">
        <v>18.6218</v>
      </c>
      <c r="J357" s="99">
        <f t="shared" si="106"/>
        <v>36.264035863261576</v>
      </c>
      <c r="K357">
        <v>3.6875</v>
      </c>
      <c r="L357">
        <v>26.273</v>
      </c>
      <c r="M357" s="99">
        <f t="shared" si="107"/>
        <v>40.874397533192067</v>
      </c>
      <c r="N357">
        <f t="shared" si="108"/>
        <v>26.424688402081337</v>
      </c>
      <c r="O357">
        <f t="shared" si="109"/>
        <v>40.874397533192067</v>
      </c>
      <c r="P357" s="99">
        <f t="shared" si="110"/>
        <v>33.577195947613305</v>
      </c>
    </row>
    <row r="358" spans="1:16" x14ac:dyDescent="0.25">
      <c r="A358">
        <f t="shared" si="111"/>
        <v>47.924999999999933</v>
      </c>
      <c r="B358" s="101">
        <v>3.6979199999999999</v>
      </c>
      <c r="C358">
        <v>12.941800000000001</v>
      </c>
      <c r="D358" s="99">
        <f t="shared" si="104"/>
        <v>30.76253862609936</v>
      </c>
      <c r="E358">
        <v>3.6979199999999999</v>
      </c>
      <c r="F358">
        <v>12.941800000000001</v>
      </c>
      <c r="G358" s="99">
        <f t="shared" si="105"/>
        <v>26.439193206031547</v>
      </c>
      <c r="H358">
        <v>3.6979199999999999</v>
      </c>
      <c r="I358">
        <v>18.5595</v>
      </c>
      <c r="J358" s="99">
        <f t="shared" si="106"/>
        <v>36.142713035485471</v>
      </c>
      <c r="K358">
        <v>3.6979199999999999</v>
      </c>
      <c r="L358">
        <v>25.917000000000002</v>
      </c>
      <c r="M358" s="99">
        <f t="shared" si="107"/>
        <v>40.320548124224068</v>
      </c>
      <c r="N358">
        <f t="shared" si="108"/>
        <v>26.439193206031547</v>
      </c>
      <c r="O358">
        <f t="shared" si="109"/>
        <v>40.320548124224068</v>
      </c>
      <c r="P358" s="99">
        <f t="shared" si="110"/>
        <v>33.416248247960112</v>
      </c>
    </row>
    <row r="359" spans="1:16" x14ac:dyDescent="0.25">
      <c r="A359">
        <f t="shared" si="111"/>
        <v>48.059999999999931</v>
      </c>
      <c r="B359" s="101">
        <v>3.7083300000000001</v>
      </c>
      <c r="C359">
        <v>12.5815</v>
      </c>
      <c r="D359" s="99">
        <f t="shared" si="104"/>
        <v>29.906108866175423</v>
      </c>
      <c r="E359">
        <v>3.7083300000000001</v>
      </c>
      <c r="F359">
        <v>12.5815</v>
      </c>
      <c r="G359" s="99">
        <f t="shared" si="105"/>
        <v>25.703125478811749</v>
      </c>
      <c r="H359">
        <v>3.7083300000000001</v>
      </c>
      <c r="I359">
        <v>18.599</v>
      </c>
      <c r="J359" s="99">
        <f t="shared" si="106"/>
        <v>36.219635213609969</v>
      </c>
      <c r="K359">
        <v>3.7083300000000001</v>
      </c>
      <c r="L359">
        <v>26.096299999999999</v>
      </c>
      <c r="M359" s="99">
        <f t="shared" si="107"/>
        <v>40.599495312504864</v>
      </c>
      <c r="N359">
        <f t="shared" si="108"/>
        <v>25.703125478811749</v>
      </c>
      <c r="O359">
        <f t="shared" si="109"/>
        <v>40.599495312504864</v>
      </c>
      <c r="P359" s="99">
        <f t="shared" si="110"/>
        <v>33.107091217775505</v>
      </c>
    </row>
    <row r="360" spans="1:16" x14ac:dyDescent="0.25">
      <c r="A360">
        <f t="shared" si="111"/>
        <v>48.194999999999929</v>
      </c>
      <c r="B360" s="101">
        <v>3.71875</v>
      </c>
      <c r="C360">
        <v>12.4961</v>
      </c>
      <c r="D360" s="99">
        <f t="shared" si="104"/>
        <v>29.703113857855957</v>
      </c>
      <c r="E360">
        <v>3.71875</v>
      </c>
      <c r="F360">
        <v>12.4961</v>
      </c>
      <c r="G360" s="99">
        <f t="shared" si="105"/>
        <v>25.528659245382467</v>
      </c>
      <c r="H360">
        <v>3.71875</v>
      </c>
      <c r="I360">
        <v>18.5944</v>
      </c>
      <c r="J360" s="99">
        <f t="shared" si="106"/>
        <v>36.210677187803064</v>
      </c>
      <c r="K360">
        <v>3.71875</v>
      </c>
      <c r="L360">
        <v>25.508299999999998</v>
      </c>
      <c r="M360" s="99">
        <f t="shared" si="107"/>
        <v>39.684710333647594</v>
      </c>
      <c r="N360">
        <f t="shared" si="108"/>
        <v>25.528659245382467</v>
      </c>
      <c r="O360">
        <f t="shared" si="109"/>
        <v>39.684710333647594</v>
      </c>
      <c r="P360" s="99">
        <f t="shared" si="110"/>
        <v>32.781790156172271</v>
      </c>
    </row>
    <row r="361" spans="1:16" x14ac:dyDescent="0.25">
      <c r="A361">
        <f t="shared" si="111"/>
        <v>48.329999999999927</v>
      </c>
      <c r="B361" s="101">
        <v>3.7291699999999999</v>
      </c>
      <c r="C361">
        <v>12.5236</v>
      </c>
      <c r="D361" s="99">
        <f t="shared" si="104"/>
        <v>29.768481102923701</v>
      </c>
      <c r="E361">
        <v>3.7291699999999999</v>
      </c>
      <c r="F361">
        <v>12.5236</v>
      </c>
      <c r="G361" s="99">
        <f t="shared" si="105"/>
        <v>25.584839824062854</v>
      </c>
      <c r="H361">
        <v>3.7291699999999999</v>
      </c>
      <c r="I361">
        <v>18.6554</v>
      </c>
      <c r="J361" s="99">
        <f t="shared" si="106"/>
        <v>36.329468399590269</v>
      </c>
      <c r="K361">
        <v>3.7291699999999999</v>
      </c>
      <c r="L361">
        <v>24.905799999999999</v>
      </c>
      <c r="M361" s="99">
        <f t="shared" si="107"/>
        <v>38.747366881672249</v>
      </c>
      <c r="N361">
        <f t="shared" si="108"/>
        <v>25.584839824062854</v>
      </c>
      <c r="O361">
        <f t="shared" si="109"/>
        <v>38.747366881672249</v>
      </c>
      <c r="P361" s="99">
        <f t="shared" si="110"/>
        <v>32.607539052062265</v>
      </c>
    </row>
    <row r="362" spans="1:16" x14ac:dyDescent="0.25">
      <c r="A362">
        <f t="shared" si="111"/>
        <v>48.464999999999925</v>
      </c>
      <c r="B362" s="101">
        <v>3.7395800000000001</v>
      </c>
      <c r="C362">
        <v>12.8925</v>
      </c>
      <c r="D362" s="99">
        <f t="shared" si="104"/>
        <v>30.645352983123363</v>
      </c>
      <c r="E362">
        <v>3.7395800000000001</v>
      </c>
      <c r="F362">
        <v>12.8925</v>
      </c>
      <c r="G362" s="99">
        <f t="shared" si="105"/>
        <v>26.33847675043361</v>
      </c>
      <c r="H362">
        <v>3.7395800000000001</v>
      </c>
      <c r="I362">
        <v>18.712599999999998</v>
      </c>
      <c r="J362" s="99">
        <f t="shared" si="106"/>
        <v>36.440859503102203</v>
      </c>
      <c r="K362">
        <v>3.7395800000000001</v>
      </c>
      <c r="L362">
        <v>23.966200000000001</v>
      </c>
      <c r="M362" s="99">
        <f t="shared" si="107"/>
        <v>37.285577823620748</v>
      </c>
      <c r="N362">
        <f t="shared" si="108"/>
        <v>26.33847675043361</v>
      </c>
      <c r="O362">
        <f t="shared" si="109"/>
        <v>37.285577823620748</v>
      </c>
      <c r="P362" s="99">
        <f t="shared" si="110"/>
        <v>32.677566765069983</v>
      </c>
    </row>
    <row r="363" spans="1:16" x14ac:dyDescent="0.25">
      <c r="A363">
        <f t="shared" si="111"/>
        <v>48.599999999999923</v>
      </c>
      <c r="B363" s="101">
        <v>3.75</v>
      </c>
      <c r="C363">
        <v>12.731999999999999</v>
      </c>
      <c r="D363" s="99">
        <f t="shared" si="104"/>
        <v>30.263845971000713</v>
      </c>
      <c r="E363">
        <v>3.75</v>
      </c>
      <c r="F363">
        <v>12.731999999999999</v>
      </c>
      <c r="G363" s="99">
        <f t="shared" si="105"/>
        <v>26.010586463953516</v>
      </c>
      <c r="H363">
        <v>3.75</v>
      </c>
      <c r="I363">
        <v>18.740400000000001</v>
      </c>
      <c r="J363" s="99">
        <f t="shared" si="106"/>
        <v>36.494997137326543</v>
      </c>
      <c r="K363">
        <v>3.75</v>
      </c>
      <c r="L363">
        <v>23.602699999999999</v>
      </c>
      <c r="M363" s="99">
        <f t="shared" si="107"/>
        <v>36.720060238902008</v>
      </c>
      <c r="N363">
        <f t="shared" si="108"/>
        <v>26.010586463953516</v>
      </c>
      <c r="O363">
        <f t="shared" si="109"/>
        <v>36.720060238902008</v>
      </c>
      <c r="P363" s="99">
        <f t="shared" si="110"/>
        <v>32.372372452795695</v>
      </c>
    </row>
    <row r="364" spans="1:16" x14ac:dyDescent="0.25">
      <c r="A364">
        <f t="shared" si="111"/>
        <v>48.734999999999921</v>
      </c>
      <c r="B364" s="101">
        <v>3.7604199999999999</v>
      </c>
      <c r="C364">
        <v>12.849299999999999</v>
      </c>
      <c r="D364" s="99">
        <f t="shared" si="104"/>
        <v>30.542666983598764</v>
      </c>
      <c r="E364">
        <v>3.7604199999999999</v>
      </c>
      <c r="F364">
        <v>12.849299999999999</v>
      </c>
      <c r="G364" s="99">
        <f t="shared" si="105"/>
        <v>26.250222168652055</v>
      </c>
      <c r="H364">
        <v>3.7604199999999999</v>
      </c>
      <c r="I364">
        <v>19.160499999999999</v>
      </c>
      <c r="J364" s="99">
        <f t="shared" si="106"/>
        <v>37.31309858112661</v>
      </c>
      <c r="K364">
        <v>3.7604199999999999</v>
      </c>
      <c r="L364">
        <v>23.7789</v>
      </c>
      <c r="M364" s="99">
        <f t="shared" si="107"/>
        <v>36.994184581205836</v>
      </c>
      <c r="N364">
        <f t="shared" si="108"/>
        <v>26.250222168652055</v>
      </c>
      <c r="O364">
        <f t="shared" si="109"/>
        <v>37.31309858112661</v>
      </c>
      <c r="P364" s="99">
        <f t="shared" si="110"/>
        <v>32.775043078645815</v>
      </c>
    </row>
    <row r="365" spans="1:16" x14ac:dyDescent="0.25">
      <c r="A365">
        <f t="shared" si="111"/>
        <v>48.869999999999919</v>
      </c>
      <c r="B365" s="101">
        <v>3.7708300000000001</v>
      </c>
      <c r="C365">
        <v>12.8515</v>
      </c>
      <c r="D365" s="99">
        <f t="shared" si="104"/>
        <v>30.547896363204181</v>
      </c>
      <c r="E365">
        <v>3.7708300000000001</v>
      </c>
      <c r="F365">
        <v>12.8515</v>
      </c>
      <c r="G365" s="99">
        <f t="shared" si="105"/>
        <v>26.254716614946481</v>
      </c>
      <c r="H365">
        <v>3.7708300000000001</v>
      </c>
      <c r="I365">
        <v>19.2544</v>
      </c>
      <c r="J365" s="99">
        <f t="shared" si="106"/>
        <v>37.495959151402317</v>
      </c>
      <c r="K365">
        <v>3.7708300000000001</v>
      </c>
      <c r="L365">
        <v>23.9786</v>
      </c>
      <c r="M365" s="99">
        <f t="shared" si="107"/>
        <v>37.304869207528618</v>
      </c>
      <c r="N365">
        <f t="shared" si="108"/>
        <v>26.254716614946481</v>
      </c>
      <c r="O365">
        <f t="shared" si="109"/>
        <v>37.495959151402317</v>
      </c>
      <c r="P365" s="99">
        <f t="shared" si="110"/>
        <v>32.900860334270398</v>
      </c>
    </row>
    <row r="366" spans="1:16" x14ac:dyDescent="0.25">
      <c r="A366">
        <f t="shared" si="111"/>
        <v>49.004999999999917</v>
      </c>
      <c r="B366" s="101">
        <v>3.78125</v>
      </c>
      <c r="C366">
        <v>12.901999999999999</v>
      </c>
      <c r="D366" s="99">
        <f t="shared" si="104"/>
        <v>30.667934395055855</v>
      </c>
      <c r="E366">
        <v>3.78125</v>
      </c>
      <c r="F366">
        <v>12.901999999999999</v>
      </c>
      <c r="G366" s="99">
        <f t="shared" si="105"/>
        <v>26.357884586705016</v>
      </c>
      <c r="H366">
        <v>3.78125</v>
      </c>
      <c r="I366">
        <v>19.257300000000001</v>
      </c>
      <c r="J366" s="99">
        <f t="shared" si="106"/>
        <v>37.501606602454501</v>
      </c>
      <c r="K366">
        <v>3.78125</v>
      </c>
      <c r="L366">
        <v>23.696999999999999</v>
      </c>
      <c r="M366" s="99">
        <f t="shared" si="107"/>
        <v>36.86676810200786</v>
      </c>
      <c r="N366">
        <f t="shared" si="108"/>
        <v>26.357884586705016</v>
      </c>
      <c r="O366">
        <f t="shared" si="109"/>
        <v>37.501606602454501</v>
      </c>
      <c r="P366" s="99">
        <f t="shared" si="110"/>
        <v>32.848548421555805</v>
      </c>
    </row>
    <row r="367" spans="1:16" x14ac:dyDescent="0.25">
      <c r="A367">
        <f t="shared" si="111"/>
        <v>49.139999999999915</v>
      </c>
      <c r="B367" s="101">
        <v>3.7916699999999999</v>
      </c>
      <c r="C367">
        <v>13.0791</v>
      </c>
      <c r="D367" s="99">
        <f t="shared" si="104"/>
        <v>31.088899453292136</v>
      </c>
      <c r="E367">
        <v>3.7916699999999999</v>
      </c>
      <c r="F367">
        <v>13.0791</v>
      </c>
      <c r="G367" s="99">
        <f t="shared" si="105"/>
        <v>26.719687513406733</v>
      </c>
      <c r="H367">
        <v>3.7916699999999999</v>
      </c>
      <c r="I367">
        <v>19.144600000000001</v>
      </c>
      <c r="J367" s="99">
        <f t="shared" si="106"/>
        <v>37.282134970185353</v>
      </c>
      <c r="K367">
        <v>3.7916699999999999</v>
      </c>
      <c r="L367">
        <v>23.598400000000002</v>
      </c>
      <c r="M367" s="99">
        <f t="shared" si="107"/>
        <v>36.713370484804926</v>
      </c>
      <c r="N367">
        <f t="shared" si="108"/>
        <v>26.719687513406733</v>
      </c>
      <c r="O367">
        <f t="shared" si="109"/>
        <v>37.282134970185353</v>
      </c>
      <c r="P367" s="99">
        <f t="shared" si="110"/>
        <v>32.951023105422287</v>
      </c>
    </row>
    <row r="368" spans="1:16" x14ac:dyDescent="0.25">
      <c r="A368">
        <f t="shared" si="111"/>
        <v>49.274999999999913</v>
      </c>
      <c r="B368" s="101">
        <v>3.8020800000000001</v>
      </c>
      <c r="C368">
        <v>13.1693</v>
      </c>
      <c r="D368" s="99">
        <f t="shared" si="104"/>
        <v>31.303304017114332</v>
      </c>
      <c r="E368">
        <v>3.8020800000000001</v>
      </c>
      <c r="F368">
        <v>13.1693</v>
      </c>
      <c r="G368" s="99">
        <f t="shared" si="105"/>
        <v>26.903959811478405</v>
      </c>
      <c r="H368">
        <v>3.8020800000000001</v>
      </c>
      <c r="I368">
        <v>19.535799999999998</v>
      </c>
      <c r="J368" s="99">
        <f t="shared" si="106"/>
        <v>38.043956643155092</v>
      </c>
      <c r="K368">
        <v>3.8020800000000001</v>
      </c>
      <c r="L368">
        <v>23.3309</v>
      </c>
      <c r="M368" s="99">
        <f t="shared" si="107"/>
        <v>36.297205549695541</v>
      </c>
      <c r="N368">
        <f t="shared" si="108"/>
        <v>26.903959811478405</v>
      </c>
      <c r="O368">
        <f t="shared" si="109"/>
        <v>38.043956643155092</v>
      </c>
      <c r="P368" s="99">
        <f t="shared" si="110"/>
        <v>33.13710650536084</v>
      </c>
    </row>
    <row r="369" spans="1:16" x14ac:dyDescent="0.25">
      <c r="A369">
        <f t="shared" si="111"/>
        <v>49.409999999999911</v>
      </c>
      <c r="B369" s="101">
        <v>3.8125</v>
      </c>
      <c r="C369">
        <v>13.199</v>
      </c>
      <c r="D369" s="99">
        <f t="shared" si="104"/>
        <v>31.373900641787493</v>
      </c>
      <c r="E369">
        <v>3.8125</v>
      </c>
      <c r="F369">
        <v>13.199</v>
      </c>
      <c r="G369" s="99">
        <f t="shared" si="105"/>
        <v>26.964634836453229</v>
      </c>
      <c r="H369">
        <v>3.8125</v>
      </c>
      <c r="I369">
        <v>19.721699999999998</v>
      </c>
      <c r="J369" s="99">
        <f t="shared" si="106"/>
        <v>38.405977729568882</v>
      </c>
      <c r="K369">
        <v>3.8125</v>
      </c>
      <c r="L369">
        <v>22.814499999999999</v>
      </c>
      <c r="M369" s="99">
        <f t="shared" si="107"/>
        <v>35.493812755338574</v>
      </c>
      <c r="N369">
        <f t="shared" si="108"/>
        <v>26.964634836453229</v>
      </c>
      <c r="O369">
        <f t="shared" si="109"/>
        <v>38.405977729568882</v>
      </c>
      <c r="P369" s="99">
        <f t="shared" si="110"/>
        <v>33.059581490787046</v>
      </c>
    </row>
    <row r="370" spans="1:16" x14ac:dyDescent="0.25">
      <c r="A370">
        <f t="shared" si="111"/>
        <v>49.544999999999909</v>
      </c>
      <c r="B370" s="101">
        <v>3.8229199999999999</v>
      </c>
      <c r="C370">
        <v>13.361000000000001</v>
      </c>
      <c r="D370" s="99">
        <f t="shared" si="104"/>
        <v>31.758973140004755</v>
      </c>
      <c r="E370">
        <v>3.8229199999999999</v>
      </c>
      <c r="F370">
        <v>13.361000000000001</v>
      </c>
      <c r="G370" s="99">
        <f t="shared" si="105"/>
        <v>27.295589518134072</v>
      </c>
      <c r="H370">
        <v>3.8229199999999999</v>
      </c>
      <c r="I370">
        <v>19.371600000000001</v>
      </c>
      <c r="J370" s="99">
        <f t="shared" si="106"/>
        <v>37.724194069786918</v>
      </c>
      <c r="K370">
        <v>3.8229199999999999</v>
      </c>
      <c r="L370">
        <v>22.8108</v>
      </c>
      <c r="M370" s="99">
        <f t="shared" si="107"/>
        <v>35.488056455301553</v>
      </c>
      <c r="N370">
        <f t="shared" si="108"/>
        <v>27.295589518134072</v>
      </c>
      <c r="O370">
        <f t="shared" si="109"/>
        <v>37.724194069786918</v>
      </c>
      <c r="P370" s="99">
        <f t="shared" si="110"/>
        <v>33.066703295806825</v>
      </c>
    </row>
    <row r="371" spans="1:16" x14ac:dyDescent="0.25">
      <c r="A371">
        <f t="shared" si="111"/>
        <v>49.679999999999907</v>
      </c>
      <c r="B371" s="101">
        <v>3.8333300000000001</v>
      </c>
      <c r="C371">
        <v>13.696199999999999</v>
      </c>
      <c r="D371" s="99">
        <f t="shared" si="104"/>
        <v>32.555740432612311</v>
      </c>
      <c r="E371">
        <v>3.8333300000000001</v>
      </c>
      <c r="F371">
        <v>13.696199999999999</v>
      </c>
      <c r="G371" s="99">
        <f t="shared" si="105"/>
        <v>27.980379698994675</v>
      </c>
      <c r="H371">
        <v>3.8333300000000001</v>
      </c>
      <c r="I371">
        <v>19.553100000000001</v>
      </c>
      <c r="J371" s="99">
        <f t="shared" si="106"/>
        <v>38.077646609776714</v>
      </c>
      <c r="K371">
        <v>3.8333300000000001</v>
      </c>
      <c r="L371">
        <v>23.0105</v>
      </c>
      <c r="M371" s="99">
        <f t="shared" si="107"/>
        <v>35.798741081624335</v>
      </c>
      <c r="N371">
        <f t="shared" si="108"/>
        <v>27.980379698994675</v>
      </c>
      <c r="O371">
        <f t="shared" si="109"/>
        <v>38.077646609776714</v>
      </c>
      <c r="P371" s="99">
        <f t="shared" si="110"/>
        <v>33.60312695575201</v>
      </c>
    </row>
    <row r="372" spans="1:16" x14ac:dyDescent="0.25">
      <c r="A372">
        <f t="shared" si="111"/>
        <v>49.814999999999905</v>
      </c>
      <c r="B372" s="101">
        <v>3.84375</v>
      </c>
      <c r="C372">
        <v>13.904500000000001</v>
      </c>
      <c r="D372" s="99">
        <f t="shared" si="104"/>
        <v>33.050867601616361</v>
      </c>
      <c r="E372">
        <v>3.84375</v>
      </c>
      <c r="F372">
        <v>13.904500000000001</v>
      </c>
      <c r="G372" s="99">
        <f t="shared" si="105"/>
        <v>28.405922045871957</v>
      </c>
      <c r="H372">
        <v>3.84375</v>
      </c>
      <c r="I372">
        <v>19.453900000000001</v>
      </c>
      <c r="J372" s="99">
        <f t="shared" si="106"/>
        <v>37.884464835853912</v>
      </c>
      <c r="K372">
        <v>3.84375</v>
      </c>
      <c r="L372">
        <v>22.658200000000001</v>
      </c>
      <c r="M372" s="99">
        <f t="shared" si="107"/>
        <v>35.250647972693358</v>
      </c>
      <c r="N372">
        <f t="shared" si="108"/>
        <v>28.405922045871957</v>
      </c>
      <c r="O372">
        <f t="shared" si="109"/>
        <v>37.884464835853912</v>
      </c>
      <c r="P372" s="99">
        <f t="shared" si="110"/>
        <v>33.647975614008899</v>
      </c>
    </row>
    <row r="373" spans="1:16" x14ac:dyDescent="0.25">
      <c r="A373">
        <f t="shared" si="111"/>
        <v>49.949999999999903</v>
      </c>
      <c r="B373" s="101">
        <v>3.8541699999999999</v>
      </c>
      <c r="C373">
        <v>13.7136</v>
      </c>
      <c r="D373" s="99">
        <f t="shared" si="104"/>
        <v>32.597100071309718</v>
      </c>
      <c r="E373">
        <v>3.8541699999999999</v>
      </c>
      <c r="F373">
        <v>13.7136</v>
      </c>
      <c r="G373" s="99">
        <f t="shared" si="105"/>
        <v>28.015926683323357</v>
      </c>
      <c r="H373">
        <v>3.8541699999999999</v>
      </c>
      <c r="I373">
        <v>19.5471</v>
      </c>
      <c r="J373" s="99">
        <f t="shared" si="106"/>
        <v>38.065962228289443</v>
      </c>
      <c r="K373">
        <v>3.8541699999999999</v>
      </c>
      <c r="L373">
        <v>22.644300000000001</v>
      </c>
      <c r="M373" s="99">
        <f t="shared" si="107"/>
        <v>35.229022953635337</v>
      </c>
      <c r="N373">
        <f t="shared" si="108"/>
        <v>28.015926683323357</v>
      </c>
      <c r="O373">
        <f t="shared" si="109"/>
        <v>38.065962228289443</v>
      </c>
      <c r="P373" s="99">
        <f t="shared" si="110"/>
        <v>33.47700298413946</v>
      </c>
    </row>
    <row r="374" spans="1:16" x14ac:dyDescent="0.25">
      <c r="A374">
        <f t="shared" si="111"/>
        <v>50.084999999999901</v>
      </c>
      <c r="B374" s="101">
        <v>3.8645800000000001</v>
      </c>
      <c r="C374">
        <v>14.027200000000001</v>
      </c>
      <c r="D374" s="99">
        <f t="shared" si="104"/>
        <v>33.342524364154983</v>
      </c>
      <c r="E374">
        <v>3.8645800000000001</v>
      </c>
      <c r="F374">
        <v>14.027200000000001</v>
      </c>
      <c r="G374" s="99">
        <f t="shared" si="105"/>
        <v>28.656589573293186</v>
      </c>
      <c r="H374">
        <v>3.8645800000000001</v>
      </c>
      <c r="I374">
        <v>19.8139</v>
      </c>
      <c r="J374" s="99">
        <f t="shared" si="106"/>
        <v>38.585527725089875</v>
      </c>
      <c r="K374">
        <v>3.8645800000000001</v>
      </c>
      <c r="L374">
        <v>22.488499999999998</v>
      </c>
      <c r="M374" s="99">
        <f t="shared" si="107"/>
        <v>34.986636049373494</v>
      </c>
      <c r="N374">
        <f t="shared" si="108"/>
        <v>28.656589573293186</v>
      </c>
      <c r="O374">
        <f t="shared" si="109"/>
        <v>38.585527725089875</v>
      </c>
      <c r="P374" s="99">
        <f t="shared" si="110"/>
        <v>33.892819427977884</v>
      </c>
    </row>
    <row r="375" spans="1:16" x14ac:dyDescent="0.25">
      <c r="A375">
        <f t="shared" si="111"/>
        <v>50.219999999999899</v>
      </c>
      <c r="B375" s="101">
        <v>3.875</v>
      </c>
      <c r="C375">
        <v>14.0595</v>
      </c>
      <c r="D375" s="99">
        <f t="shared" si="104"/>
        <v>33.419301164725454</v>
      </c>
      <c r="E375">
        <v>3.875</v>
      </c>
      <c r="F375">
        <v>14.0595</v>
      </c>
      <c r="G375" s="99">
        <f t="shared" si="105"/>
        <v>28.72257621661597</v>
      </c>
      <c r="H375">
        <v>3.875</v>
      </c>
      <c r="I375">
        <v>20.037299999999998</v>
      </c>
      <c r="J375" s="99">
        <f t="shared" si="106"/>
        <v>39.020576195799073</v>
      </c>
      <c r="K375">
        <v>3.875</v>
      </c>
      <c r="L375">
        <v>22.1599</v>
      </c>
      <c r="M375" s="99">
        <f t="shared" si="107"/>
        <v>34.475414375814829</v>
      </c>
      <c r="N375">
        <f t="shared" si="108"/>
        <v>28.72257621661597</v>
      </c>
      <c r="O375">
        <f t="shared" si="109"/>
        <v>39.020576195799073</v>
      </c>
      <c r="P375" s="99">
        <f t="shared" si="110"/>
        <v>33.909466988238833</v>
      </c>
    </row>
    <row r="376" spans="1:16" x14ac:dyDescent="0.25">
      <c r="A376">
        <f t="shared" si="111"/>
        <v>50.354999999999897</v>
      </c>
      <c r="B376" s="101">
        <v>3.8854199999999999</v>
      </c>
      <c r="C376">
        <v>14.267799999999999</v>
      </c>
      <c r="D376" s="99">
        <f t="shared" si="104"/>
        <v>33.914428333729497</v>
      </c>
      <c r="E376">
        <v>3.8854199999999999</v>
      </c>
      <c r="F376">
        <v>14.267799999999999</v>
      </c>
      <c r="G376" s="99">
        <f t="shared" si="105"/>
        <v>29.148118563493249</v>
      </c>
      <c r="H376">
        <v>3.8854199999999999</v>
      </c>
      <c r="I376">
        <v>20.2529</v>
      </c>
      <c r="J376" s="99">
        <f t="shared" si="106"/>
        <v>39.440434970574834</v>
      </c>
      <c r="K376">
        <v>3.8854199999999999</v>
      </c>
      <c r="L376">
        <v>21.9862</v>
      </c>
      <c r="M376" s="99">
        <f t="shared" si="107"/>
        <v>34.205179425427914</v>
      </c>
      <c r="N376">
        <f t="shared" si="108"/>
        <v>29.148118563493249</v>
      </c>
      <c r="O376">
        <f t="shared" si="109"/>
        <v>39.440434970574834</v>
      </c>
      <c r="P376" s="99">
        <f t="shared" si="110"/>
        <v>34.177040323306372</v>
      </c>
    </row>
    <row r="377" spans="1:16" x14ac:dyDescent="0.25">
      <c r="A377">
        <f t="shared" si="111"/>
        <v>50.489999999999895</v>
      </c>
      <c r="B377" s="101">
        <v>3.8958300000000001</v>
      </c>
      <c r="C377">
        <v>14.4034</v>
      </c>
      <c r="D377" s="99">
        <f t="shared" si="104"/>
        <v>34.236748276681723</v>
      </c>
      <c r="E377">
        <v>3.8958300000000001</v>
      </c>
      <c r="F377">
        <v>14.4034</v>
      </c>
      <c r="G377" s="99">
        <f t="shared" si="105"/>
        <v>29.42513988964091</v>
      </c>
      <c r="H377">
        <v>3.8958300000000001</v>
      </c>
      <c r="I377">
        <v>19.9588</v>
      </c>
      <c r="J377" s="99">
        <f t="shared" si="106"/>
        <v>38.86770553800735</v>
      </c>
      <c r="K377">
        <v>3.8958300000000001</v>
      </c>
      <c r="L377">
        <v>21.998999999999999</v>
      </c>
      <c r="M377" s="99">
        <f t="shared" si="107"/>
        <v>34.225093112042487</v>
      </c>
      <c r="N377">
        <f t="shared" si="108"/>
        <v>29.42513988964091</v>
      </c>
      <c r="O377">
        <f t="shared" si="109"/>
        <v>38.86770553800735</v>
      </c>
      <c r="P377" s="99">
        <f t="shared" si="110"/>
        <v>34.188671704093117</v>
      </c>
    </row>
    <row r="378" spans="1:16" x14ac:dyDescent="0.25">
      <c r="A378">
        <f t="shared" si="111"/>
        <v>50.624999999999893</v>
      </c>
      <c r="B378" s="101">
        <v>3.90625</v>
      </c>
      <c r="C378">
        <v>14.1972</v>
      </c>
      <c r="D378" s="99">
        <f t="shared" si="104"/>
        <v>33.746612788210129</v>
      </c>
      <c r="E378">
        <v>3.90625</v>
      </c>
      <c r="F378">
        <v>14.1972</v>
      </c>
      <c r="G378" s="99">
        <f t="shared" si="105"/>
        <v>29.003887696044682</v>
      </c>
      <c r="H378">
        <v>3.90625</v>
      </c>
      <c r="I378">
        <v>20.1572</v>
      </c>
      <c r="J378" s="99">
        <f t="shared" si="106"/>
        <v>39.25406908585294</v>
      </c>
      <c r="K378">
        <v>3.90625</v>
      </c>
      <c r="L378">
        <v>21.464300000000001</v>
      </c>
      <c r="M378" s="99">
        <f t="shared" si="107"/>
        <v>33.393229968853753</v>
      </c>
      <c r="N378">
        <f t="shared" si="108"/>
        <v>29.003887696044682</v>
      </c>
      <c r="O378">
        <f t="shared" si="109"/>
        <v>39.25406908585294</v>
      </c>
      <c r="P378" s="99">
        <f t="shared" si="110"/>
        <v>33.849449884740373</v>
      </c>
    </row>
    <row r="379" spans="1:16" x14ac:dyDescent="0.25">
      <c r="A379">
        <f t="shared" si="111"/>
        <v>50.759999999999891</v>
      </c>
      <c r="B379" s="101">
        <v>3.9166699999999999</v>
      </c>
      <c r="C379">
        <v>14.1844</v>
      </c>
      <c r="D379" s="99">
        <f t="shared" si="104"/>
        <v>33.716187306869507</v>
      </c>
      <c r="E379">
        <v>3.9166699999999999</v>
      </c>
      <c r="F379">
        <v>14.1844</v>
      </c>
      <c r="G379" s="99">
        <f t="shared" si="105"/>
        <v>28.977738190331632</v>
      </c>
      <c r="H379">
        <v>3.9166699999999999</v>
      </c>
      <c r="I379">
        <v>20.396599999999999</v>
      </c>
      <c r="J379" s="99">
        <f t="shared" si="106"/>
        <v>39.720275907194853</v>
      </c>
      <c r="K379">
        <v>3.9166699999999999</v>
      </c>
      <c r="L379">
        <v>21.2393</v>
      </c>
      <c r="M379" s="99">
        <f t="shared" si="107"/>
        <v>33.043184696331835</v>
      </c>
      <c r="N379">
        <f t="shared" si="108"/>
        <v>28.977738190331632</v>
      </c>
      <c r="O379">
        <f t="shared" si="109"/>
        <v>39.720275907194853</v>
      </c>
      <c r="P379" s="99">
        <f t="shared" si="110"/>
        <v>33.864346525181958</v>
      </c>
    </row>
    <row r="380" spans="1:16" x14ac:dyDescent="0.25">
      <c r="A380">
        <f t="shared" si="111"/>
        <v>50.894999999999889</v>
      </c>
      <c r="B380" s="101">
        <v>3.9270800000000001</v>
      </c>
      <c r="C380">
        <v>13.993499999999999</v>
      </c>
      <c r="D380" s="99">
        <f t="shared" si="104"/>
        <v>33.262419776562865</v>
      </c>
      <c r="E380">
        <v>3.9270800000000001</v>
      </c>
      <c r="F380">
        <v>13.993499999999999</v>
      </c>
      <c r="G380" s="99">
        <f t="shared" si="105"/>
        <v>28.587742827783032</v>
      </c>
      <c r="H380">
        <v>3.9270800000000001</v>
      </c>
      <c r="I380">
        <v>20.6281</v>
      </c>
      <c r="J380" s="99">
        <f t="shared" si="106"/>
        <v>40.171098292911864</v>
      </c>
      <c r="K380">
        <v>3.9270800000000001</v>
      </c>
      <c r="L380">
        <v>21.138500000000001</v>
      </c>
      <c r="M380" s="99">
        <f t="shared" si="107"/>
        <v>32.886364414242017</v>
      </c>
      <c r="N380">
        <f t="shared" si="108"/>
        <v>28.587742827783032</v>
      </c>
      <c r="O380">
        <f t="shared" si="109"/>
        <v>40.171098292911864</v>
      </c>
      <c r="P380" s="99">
        <f t="shared" si="110"/>
        <v>33.726906327874943</v>
      </c>
    </row>
    <row r="381" spans="1:16" x14ac:dyDescent="0.25">
      <c r="A381">
        <f t="shared" si="111"/>
        <v>51.029999999999887</v>
      </c>
      <c r="B381" s="101">
        <v>3.9375</v>
      </c>
      <c r="C381">
        <v>13.6548</v>
      </c>
      <c r="D381" s="99">
        <f t="shared" si="104"/>
        <v>32.457333016401236</v>
      </c>
      <c r="E381">
        <v>3.9375</v>
      </c>
      <c r="F381">
        <v>13.6548</v>
      </c>
      <c r="G381" s="99">
        <f t="shared" si="105"/>
        <v>27.895802391454016</v>
      </c>
      <c r="H381">
        <v>3.9375</v>
      </c>
      <c r="I381">
        <v>20.6435</v>
      </c>
      <c r="J381" s="99">
        <f t="shared" si="106"/>
        <v>40.201088205395848</v>
      </c>
      <c r="K381">
        <v>3.9375</v>
      </c>
      <c r="L381">
        <v>21.151499999999999</v>
      </c>
      <c r="M381" s="99">
        <f t="shared" si="107"/>
        <v>32.906589252209947</v>
      </c>
      <c r="N381">
        <f t="shared" si="108"/>
        <v>27.895802391454016</v>
      </c>
      <c r="O381">
        <f t="shared" si="109"/>
        <v>40.201088205395848</v>
      </c>
      <c r="P381" s="99">
        <f t="shared" si="110"/>
        <v>33.365203216365259</v>
      </c>
    </row>
    <row r="382" spans="1:16" x14ac:dyDescent="0.25">
      <c r="A382">
        <f t="shared" si="111"/>
        <v>51.164999999999885</v>
      </c>
      <c r="H382">
        <v>3.9479199999999999</v>
      </c>
      <c r="I382">
        <v>20.763400000000001</v>
      </c>
      <c r="J382" s="99">
        <f t="shared" si="106"/>
        <v>40.434581095449715</v>
      </c>
      <c r="K382">
        <v>3.9479199999999999</v>
      </c>
      <c r="L382">
        <v>20.786899999999999</v>
      </c>
      <c r="M382" s="99">
        <f t="shared" si="107"/>
        <v>32.339360335047779</v>
      </c>
      <c r="N382">
        <f t="shared" si="108"/>
        <v>32.339360335047779</v>
      </c>
      <c r="O382">
        <f t="shared" si="109"/>
        <v>40.434581095449715</v>
      </c>
      <c r="P382" s="99">
        <f t="shared" si="110"/>
        <v>36.386970715248751</v>
      </c>
    </row>
    <row r="383" spans="1:16" x14ac:dyDescent="0.25">
      <c r="A383">
        <f t="shared" si="111"/>
        <v>51.299999999999883</v>
      </c>
      <c r="H383">
        <v>3.9583300000000001</v>
      </c>
      <c r="I383">
        <v>20.749199999999998</v>
      </c>
      <c r="J383" s="99">
        <f t="shared" si="106"/>
        <v>40.40692805926318</v>
      </c>
      <c r="K383">
        <v>3.9583300000000001</v>
      </c>
      <c r="L383">
        <v>20.525099999999998</v>
      </c>
      <c r="M383" s="99">
        <f t="shared" si="107"/>
        <v>31.932063213508943</v>
      </c>
      <c r="N383">
        <f t="shared" si="108"/>
        <v>31.932063213508943</v>
      </c>
      <c r="O383">
        <f t="shared" si="109"/>
        <v>40.40692805926318</v>
      </c>
      <c r="P383" s="99">
        <f t="shared" si="110"/>
        <v>36.16949563638606</v>
      </c>
    </row>
    <row r="384" spans="1:16" x14ac:dyDescent="0.25">
      <c r="A384">
        <f t="shared" si="111"/>
        <v>51.434999999999881</v>
      </c>
      <c r="H384">
        <v>3.96875</v>
      </c>
      <c r="I384">
        <v>20.843399999999999</v>
      </c>
      <c r="J384" s="99">
        <f t="shared" si="106"/>
        <v>40.590372848613256</v>
      </c>
      <c r="K384">
        <v>3.96875</v>
      </c>
      <c r="L384">
        <v>20.592199999999998</v>
      </c>
      <c r="M384" s="99">
        <f t="shared" si="107"/>
        <v>32.036454492558811</v>
      </c>
      <c r="N384">
        <f t="shared" si="108"/>
        <v>32.036454492558811</v>
      </c>
      <c r="O384">
        <f t="shared" si="109"/>
        <v>40.590372848613256</v>
      </c>
      <c r="P384" s="99">
        <f t="shared" si="110"/>
        <v>36.31341367058603</v>
      </c>
    </row>
    <row r="385" spans="1:16" x14ac:dyDescent="0.25">
      <c r="A385">
        <f t="shared" si="111"/>
        <v>51.569999999999879</v>
      </c>
      <c r="H385">
        <v>3.9791699999999999</v>
      </c>
      <c r="I385">
        <v>20.7193</v>
      </c>
      <c r="J385" s="99">
        <f t="shared" si="106"/>
        <v>40.348700891518305</v>
      </c>
      <c r="K385">
        <v>3.9791699999999999</v>
      </c>
      <c r="L385">
        <v>20.372399999999999</v>
      </c>
      <c r="M385" s="99">
        <f t="shared" si="107"/>
        <v>31.694499155224076</v>
      </c>
      <c r="N385">
        <f t="shared" si="108"/>
        <v>31.694499155224076</v>
      </c>
      <c r="O385">
        <f t="shared" si="109"/>
        <v>40.348700891518305</v>
      </c>
      <c r="P385" s="99">
        <f t="shared" si="110"/>
        <v>36.021600023371192</v>
      </c>
    </row>
    <row r="386" spans="1:16" x14ac:dyDescent="0.25">
      <c r="A386">
        <f t="shared" si="111"/>
        <v>51.704999999999878</v>
      </c>
      <c r="H386">
        <v>3.9895800000000001</v>
      </c>
      <c r="I386">
        <v>20.5883</v>
      </c>
      <c r="J386" s="99">
        <f t="shared" si="106"/>
        <v>40.093591895712997</v>
      </c>
      <c r="K386">
        <v>3.9895800000000001</v>
      </c>
      <c r="L386">
        <v>20.345099999999999</v>
      </c>
      <c r="M386" s="99">
        <f t="shared" si="107"/>
        <v>31.652026995491418</v>
      </c>
      <c r="N386">
        <f t="shared" si="108"/>
        <v>31.652026995491418</v>
      </c>
      <c r="O386">
        <f t="shared" si="109"/>
        <v>40.093591895712997</v>
      </c>
      <c r="P386" s="99">
        <f t="shared" si="110"/>
        <v>35.872809445602208</v>
      </c>
    </row>
    <row r="387" spans="1:16" x14ac:dyDescent="0.25">
      <c r="A387">
        <f t="shared" si="111"/>
        <v>51.839999999999876</v>
      </c>
      <c r="H387">
        <v>4</v>
      </c>
      <c r="I387">
        <v>20.386900000000001</v>
      </c>
      <c r="J387" s="99">
        <f t="shared" si="106"/>
        <v>39.701386157123778</v>
      </c>
      <c r="K387">
        <v>4</v>
      </c>
      <c r="L387">
        <v>20.319700000000001</v>
      </c>
      <c r="M387" s="99">
        <f t="shared" si="107"/>
        <v>31.612510773615611</v>
      </c>
      <c r="N387">
        <f t="shared" si="108"/>
        <v>31.612510773615611</v>
      </c>
      <c r="O387">
        <f t="shared" si="109"/>
        <v>39.701386157123778</v>
      </c>
      <c r="P387" s="99">
        <f t="shared" si="110"/>
        <v>35.656948465369695</v>
      </c>
    </row>
    <row r="388" spans="1:16" x14ac:dyDescent="0.25">
      <c r="A388">
        <f t="shared" si="111"/>
        <v>51.974999999999874</v>
      </c>
      <c r="H388">
        <v>4.0104199999999999</v>
      </c>
      <c r="I388">
        <v>19.827000000000002</v>
      </c>
      <c r="J388" s="99">
        <f t="shared" ref="J388:J407" si="112">I388/$I$3*100</f>
        <v>38.611038624670407</v>
      </c>
      <c r="K388">
        <v>4.0104199999999999</v>
      </c>
      <c r="L388">
        <v>20.4315</v>
      </c>
      <c r="M388" s="99">
        <f t="shared" ref="M388" si="113">L388/$L$8*100</f>
        <v>31.786444380139834</v>
      </c>
      <c r="N388">
        <f t="shared" ref="N388" si="114">MIN($D388,$G388,$J388,$M388)</f>
        <v>31.786444380139834</v>
      </c>
      <c r="O388">
        <f t="shared" ref="O388" si="115">MAX($D388,$G388,$J388,$M388)</f>
        <v>38.611038624670407</v>
      </c>
      <c r="P388" s="99">
        <f t="shared" ref="P388" si="116">AVERAGE($D388,$G388,$J388,$M388)</f>
        <v>35.19874150240512</v>
      </c>
    </row>
    <row r="389" spans="1:16" x14ac:dyDescent="0.25">
      <c r="A389">
        <f t="shared" si="111"/>
        <v>52.109999999999872</v>
      </c>
      <c r="H389">
        <v>4.0208300000000001</v>
      </c>
      <c r="I389">
        <v>19.752400000000002</v>
      </c>
      <c r="J389" s="99">
        <f t="shared" si="112"/>
        <v>38.465762814845398</v>
      </c>
    </row>
    <row r="390" spans="1:16" x14ac:dyDescent="0.25">
      <c r="A390">
        <f t="shared" ref="A390:A453" si="117">$A389+0.135</f>
        <v>52.24499999999987</v>
      </c>
      <c r="H390">
        <v>4.03125</v>
      </c>
      <c r="I390">
        <v>19.762699999999999</v>
      </c>
      <c r="J390" s="99">
        <f t="shared" si="112"/>
        <v>38.485821003065205</v>
      </c>
    </row>
    <row r="391" spans="1:16" x14ac:dyDescent="0.25">
      <c r="A391">
        <f t="shared" si="117"/>
        <v>52.379999999999868</v>
      </c>
      <c r="H391">
        <v>4.0416699999999999</v>
      </c>
      <c r="I391">
        <v>19.9282</v>
      </c>
      <c r="J391" s="99">
        <f t="shared" si="112"/>
        <v>38.808115192422285</v>
      </c>
    </row>
    <row r="392" spans="1:16" x14ac:dyDescent="0.25">
      <c r="A392">
        <f t="shared" si="117"/>
        <v>52.514999999999866</v>
      </c>
      <c r="H392">
        <v>4.0520800000000001</v>
      </c>
      <c r="I392">
        <v>19.1844</v>
      </c>
      <c r="J392" s="99">
        <f t="shared" si="112"/>
        <v>37.359641367384214</v>
      </c>
    </row>
    <row r="393" spans="1:16" x14ac:dyDescent="0.25">
      <c r="A393">
        <f t="shared" si="117"/>
        <v>52.649999999999864</v>
      </c>
      <c r="H393">
        <v>4.0625</v>
      </c>
      <c r="I393">
        <v>19.062899999999999</v>
      </c>
      <c r="J393" s="99">
        <f t="shared" si="112"/>
        <v>37.123032642267077</v>
      </c>
    </row>
    <row r="394" spans="1:16" x14ac:dyDescent="0.25">
      <c r="A394">
        <f t="shared" si="117"/>
        <v>52.784999999999862</v>
      </c>
      <c r="H394">
        <v>4.0729199999999999</v>
      </c>
      <c r="I394">
        <v>19.041699999999999</v>
      </c>
      <c r="J394" s="99">
        <f t="shared" si="112"/>
        <v>37.08174782767874</v>
      </c>
    </row>
    <row r="395" spans="1:16" x14ac:dyDescent="0.25">
      <c r="A395">
        <f t="shared" si="117"/>
        <v>52.91999999999986</v>
      </c>
      <c r="H395">
        <v>4.0833300000000001</v>
      </c>
      <c r="I395">
        <v>18.957699999999999</v>
      </c>
      <c r="J395" s="99">
        <f t="shared" si="112"/>
        <v>36.918166486857018</v>
      </c>
    </row>
    <row r="396" spans="1:16" x14ac:dyDescent="0.25">
      <c r="A396">
        <f t="shared" si="117"/>
        <v>53.054999999999858</v>
      </c>
      <c r="H396">
        <v>4.09375</v>
      </c>
      <c r="I396">
        <v>18.886600000000001</v>
      </c>
      <c r="J396" s="99">
        <f t="shared" si="112"/>
        <v>36.779706566232917</v>
      </c>
    </row>
    <row r="397" spans="1:16" x14ac:dyDescent="0.25">
      <c r="A397">
        <f t="shared" si="117"/>
        <v>53.189999999999856</v>
      </c>
      <c r="H397">
        <v>4.1041699999999999</v>
      </c>
      <c r="I397">
        <v>18.8307</v>
      </c>
      <c r="J397" s="99">
        <f t="shared" si="112"/>
        <v>36.67084707870989</v>
      </c>
    </row>
    <row r="398" spans="1:16" x14ac:dyDescent="0.25">
      <c r="A398">
        <f t="shared" si="117"/>
        <v>53.324999999999854</v>
      </c>
      <c r="H398">
        <v>4.1145800000000001</v>
      </c>
      <c r="I398">
        <v>18.670300000000001</v>
      </c>
      <c r="J398" s="99">
        <f t="shared" si="112"/>
        <v>36.35848461361698</v>
      </c>
    </row>
    <row r="399" spans="1:16" x14ac:dyDescent="0.25">
      <c r="A399">
        <f t="shared" si="117"/>
        <v>53.459999999999852</v>
      </c>
      <c r="H399">
        <v>4.125</v>
      </c>
      <c r="I399">
        <v>18.738800000000001</v>
      </c>
      <c r="J399" s="99">
        <f t="shared" si="112"/>
        <v>36.491881302263266</v>
      </c>
    </row>
    <row r="400" spans="1:16" x14ac:dyDescent="0.25">
      <c r="A400">
        <f t="shared" si="117"/>
        <v>53.59499999999985</v>
      </c>
      <c r="H400">
        <v>4.1354199999999999</v>
      </c>
      <c r="I400">
        <v>18.665500000000002</v>
      </c>
      <c r="J400" s="99">
        <f t="shared" si="112"/>
        <v>36.349137108427172</v>
      </c>
    </row>
    <row r="401" spans="1:10" x14ac:dyDescent="0.25">
      <c r="A401">
        <f t="shared" si="117"/>
        <v>53.729999999999848</v>
      </c>
      <c r="H401">
        <v>4.1458300000000001</v>
      </c>
      <c r="I401">
        <v>18.595099999999999</v>
      </c>
      <c r="J401" s="99">
        <f t="shared" si="112"/>
        <v>36.212040365643247</v>
      </c>
    </row>
    <row r="402" spans="1:10" x14ac:dyDescent="0.25">
      <c r="A402">
        <f t="shared" si="117"/>
        <v>53.864999999999846</v>
      </c>
      <c r="H402">
        <v>4.15625</v>
      </c>
      <c r="I402">
        <v>18.7654</v>
      </c>
      <c r="J402" s="99">
        <f t="shared" si="112"/>
        <v>36.543682060190143</v>
      </c>
    </row>
    <row r="403" spans="1:10" x14ac:dyDescent="0.25">
      <c r="A403">
        <f t="shared" si="117"/>
        <v>53.999999999999844</v>
      </c>
      <c r="H403">
        <v>4.1666699999999999</v>
      </c>
      <c r="I403">
        <v>19.173999999999999</v>
      </c>
      <c r="J403" s="99">
        <f t="shared" si="112"/>
        <v>37.339388439472955</v>
      </c>
    </row>
    <row r="404" spans="1:10" x14ac:dyDescent="0.25">
      <c r="A404">
        <f t="shared" si="117"/>
        <v>54.134999999999842</v>
      </c>
      <c r="H404">
        <v>4.1770800000000001</v>
      </c>
      <c r="I404">
        <v>19.4511</v>
      </c>
      <c r="J404" s="99">
        <f t="shared" si="112"/>
        <v>37.879012124493187</v>
      </c>
    </row>
    <row r="405" spans="1:10" x14ac:dyDescent="0.25">
      <c r="A405">
        <f t="shared" si="117"/>
        <v>54.26999999999984</v>
      </c>
      <c r="H405">
        <v>4.1875</v>
      </c>
      <c r="I405">
        <v>19.6767</v>
      </c>
      <c r="J405" s="99">
        <f t="shared" si="112"/>
        <v>38.318344868414385</v>
      </c>
    </row>
    <row r="406" spans="1:10" x14ac:dyDescent="0.25">
      <c r="A406">
        <f t="shared" si="117"/>
        <v>54.404999999999838</v>
      </c>
      <c r="H406">
        <v>4.1979199999999999</v>
      </c>
      <c r="I406">
        <v>19.980899999999998</v>
      </c>
      <c r="J406" s="99">
        <f t="shared" si="112"/>
        <v>38.910743009818773</v>
      </c>
    </row>
    <row r="407" spans="1:10" x14ac:dyDescent="0.25">
      <c r="A407">
        <f t="shared" si="117"/>
        <v>54.539999999999836</v>
      </c>
      <c r="H407">
        <v>4.2083300000000001</v>
      </c>
      <c r="I407">
        <v>20.233699999999999</v>
      </c>
      <c r="J407" s="99">
        <f t="shared" si="112"/>
        <v>39.40304494981558</v>
      </c>
    </row>
    <row r="408" spans="1:10" x14ac:dyDescent="0.25">
      <c r="A408">
        <f t="shared" si="117"/>
        <v>54.674999999999834</v>
      </c>
    </row>
    <row r="409" spans="1:10" x14ac:dyDescent="0.25">
      <c r="A409">
        <f t="shared" si="117"/>
        <v>54.809999999999832</v>
      </c>
    </row>
    <row r="410" spans="1:10" x14ac:dyDescent="0.25">
      <c r="A410">
        <f t="shared" si="117"/>
        <v>54.94499999999983</v>
      </c>
    </row>
    <row r="411" spans="1:10" x14ac:dyDescent="0.25">
      <c r="A411">
        <f t="shared" si="117"/>
        <v>55.079999999999828</v>
      </c>
    </row>
    <row r="412" spans="1:10" x14ac:dyDescent="0.25">
      <c r="A412">
        <f t="shared" si="117"/>
        <v>55.214999999999826</v>
      </c>
    </row>
    <row r="413" spans="1:10" x14ac:dyDescent="0.25">
      <c r="A413">
        <f t="shared" si="117"/>
        <v>55.349999999999824</v>
      </c>
    </row>
    <row r="414" spans="1:10" x14ac:dyDescent="0.25">
      <c r="A414">
        <f t="shared" si="117"/>
        <v>55.484999999999822</v>
      </c>
    </row>
    <row r="415" spans="1:10" x14ac:dyDescent="0.25">
      <c r="A415">
        <f t="shared" si="117"/>
        <v>55.61999999999982</v>
      </c>
    </row>
    <row r="416" spans="1:10" x14ac:dyDescent="0.25">
      <c r="A416">
        <f t="shared" si="117"/>
        <v>55.754999999999818</v>
      </c>
    </row>
    <row r="417" spans="1:1" x14ac:dyDescent="0.25">
      <c r="A417">
        <f t="shared" si="117"/>
        <v>55.889999999999816</v>
      </c>
    </row>
    <row r="418" spans="1:1" x14ac:dyDescent="0.25">
      <c r="A418">
        <f t="shared" si="117"/>
        <v>56.024999999999814</v>
      </c>
    </row>
    <row r="419" spans="1:1" x14ac:dyDescent="0.25">
      <c r="A419">
        <f t="shared" si="117"/>
        <v>56.159999999999812</v>
      </c>
    </row>
    <row r="420" spans="1:1" x14ac:dyDescent="0.25">
      <c r="A420">
        <f t="shared" si="117"/>
        <v>56.29499999999981</v>
      </c>
    </row>
    <row r="421" spans="1:1" x14ac:dyDescent="0.25">
      <c r="A421">
        <f t="shared" si="117"/>
        <v>56.429999999999808</v>
      </c>
    </row>
    <row r="422" spans="1:1" x14ac:dyDescent="0.25">
      <c r="A422">
        <f t="shared" si="117"/>
        <v>56.564999999999806</v>
      </c>
    </row>
    <row r="423" spans="1:1" x14ac:dyDescent="0.25">
      <c r="A423">
        <f t="shared" si="117"/>
        <v>56.699999999999804</v>
      </c>
    </row>
    <row r="424" spans="1:1" x14ac:dyDescent="0.25">
      <c r="A424">
        <f t="shared" si="117"/>
        <v>56.834999999999802</v>
      </c>
    </row>
    <row r="425" spans="1:1" x14ac:dyDescent="0.25">
      <c r="A425">
        <f t="shared" si="117"/>
        <v>56.9699999999998</v>
      </c>
    </row>
    <row r="426" spans="1:1" x14ac:dyDescent="0.25">
      <c r="A426">
        <f t="shared" si="117"/>
        <v>57.104999999999798</v>
      </c>
    </row>
    <row r="427" spans="1:1" x14ac:dyDescent="0.25">
      <c r="A427">
        <f t="shared" si="117"/>
        <v>57.239999999999796</v>
      </c>
    </row>
    <row r="428" spans="1:1" x14ac:dyDescent="0.25">
      <c r="A428">
        <f t="shared" si="117"/>
        <v>57.374999999999794</v>
      </c>
    </row>
    <row r="429" spans="1:1" x14ac:dyDescent="0.25">
      <c r="A429">
        <f t="shared" si="117"/>
        <v>57.509999999999792</v>
      </c>
    </row>
    <row r="430" spans="1:1" x14ac:dyDescent="0.25">
      <c r="A430">
        <f t="shared" si="117"/>
        <v>57.64499999999979</v>
      </c>
    </row>
    <row r="431" spans="1:1" x14ac:dyDescent="0.25">
      <c r="A431">
        <f t="shared" si="117"/>
        <v>57.779999999999788</v>
      </c>
    </row>
    <row r="432" spans="1:1" x14ac:dyDescent="0.25">
      <c r="A432">
        <f t="shared" si="117"/>
        <v>57.914999999999786</v>
      </c>
    </row>
    <row r="433" spans="1:1" x14ac:dyDescent="0.25">
      <c r="A433">
        <f t="shared" si="117"/>
        <v>58.049999999999784</v>
      </c>
    </row>
    <row r="434" spans="1:1" x14ac:dyDescent="0.25">
      <c r="A434">
        <f t="shared" si="117"/>
        <v>58.184999999999782</v>
      </c>
    </row>
    <row r="435" spans="1:1" x14ac:dyDescent="0.25">
      <c r="A435">
        <f t="shared" si="117"/>
        <v>58.31999999999978</v>
      </c>
    </row>
    <row r="436" spans="1:1" x14ac:dyDescent="0.25">
      <c r="A436">
        <f t="shared" si="117"/>
        <v>58.454999999999778</v>
      </c>
    </row>
    <row r="437" spans="1:1" x14ac:dyDescent="0.25">
      <c r="A437">
        <f t="shared" si="117"/>
        <v>58.589999999999776</v>
      </c>
    </row>
    <row r="438" spans="1:1" x14ac:dyDescent="0.25">
      <c r="A438">
        <f t="shared" si="117"/>
        <v>58.724999999999774</v>
      </c>
    </row>
    <row r="439" spans="1:1" x14ac:dyDescent="0.25">
      <c r="A439">
        <f t="shared" si="117"/>
        <v>58.859999999999772</v>
      </c>
    </row>
    <row r="440" spans="1:1" x14ac:dyDescent="0.25">
      <c r="A440">
        <f t="shared" si="117"/>
        <v>58.99499999999977</v>
      </c>
    </row>
    <row r="441" spans="1:1" x14ac:dyDescent="0.25">
      <c r="A441">
        <f t="shared" si="117"/>
        <v>59.129999999999768</v>
      </c>
    </row>
    <row r="442" spans="1:1" x14ac:dyDescent="0.25">
      <c r="A442">
        <f t="shared" si="117"/>
        <v>59.264999999999766</v>
      </c>
    </row>
    <row r="443" spans="1:1" x14ac:dyDescent="0.25">
      <c r="A443">
        <f t="shared" si="117"/>
        <v>59.399999999999764</v>
      </c>
    </row>
    <row r="444" spans="1:1" x14ac:dyDescent="0.25">
      <c r="A444">
        <f t="shared" si="117"/>
        <v>59.534999999999762</v>
      </c>
    </row>
    <row r="445" spans="1:1" x14ac:dyDescent="0.25">
      <c r="A445">
        <f t="shared" si="117"/>
        <v>59.66999999999976</v>
      </c>
    </row>
    <row r="446" spans="1:1" x14ac:dyDescent="0.25">
      <c r="A446">
        <f t="shared" si="117"/>
        <v>59.804999999999758</v>
      </c>
    </row>
    <row r="447" spans="1:1" x14ac:dyDescent="0.25">
      <c r="A447">
        <f t="shared" si="117"/>
        <v>59.939999999999756</v>
      </c>
    </row>
    <row r="448" spans="1:1" x14ac:dyDescent="0.25">
      <c r="A448">
        <f t="shared" si="117"/>
        <v>60.074999999999754</v>
      </c>
    </row>
    <row r="449" spans="1:1" x14ac:dyDescent="0.25">
      <c r="A449">
        <f t="shared" si="117"/>
        <v>60.209999999999752</v>
      </c>
    </row>
    <row r="450" spans="1:1" x14ac:dyDescent="0.25">
      <c r="A450">
        <f t="shared" si="117"/>
        <v>60.34499999999975</v>
      </c>
    </row>
    <row r="451" spans="1:1" x14ac:dyDescent="0.25">
      <c r="A451">
        <f t="shared" si="117"/>
        <v>60.479999999999748</v>
      </c>
    </row>
    <row r="452" spans="1:1" x14ac:dyDescent="0.25">
      <c r="A452">
        <f t="shared" si="117"/>
        <v>60.614999999999746</v>
      </c>
    </row>
    <row r="453" spans="1:1" x14ac:dyDescent="0.25">
      <c r="A453">
        <f t="shared" si="117"/>
        <v>60.749999999999744</v>
      </c>
    </row>
    <row r="454" spans="1:1" x14ac:dyDescent="0.25">
      <c r="A454">
        <f t="shared" ref="A454:A504" si="118">$A453+0.135</f>
        <v>60.884999999999742</v>
      </c>
    </row>
    <row r="455" spans="1:1" x14ac:dyDescent="0.25">
      <c r="A455">
        <f t="shared" si="118"/>
        <v>61.01999999999974</v>
      </c>
    </row>
    <row r="456" spans="1:1" x14ac:dyDescent="0.25">
      <c r="A456">
        <f t="shared" si="118"/>
        <v>61.154999999999738</v>
      </c>
    </row>
    <row r="457" spans="1:1" x14ac:dyDescent="0.25">
      <c r="A457">
        <f t="shared" si="118"/>
        <v>61.289999999999736</v>
      </c>
    </row>
    <row r="458" spans="1:1" x14ac:dyDescent="0.25">
      <c r="A458">
        <f t="shared" si="118"/>
        <v>61.424999999999734</v>
      </c>
    </row>
    <row r="459" spans="1:1" x14ac:dyDescent="0.25">
      <c r="A459">
        <f t="shared" si="118"/>
        <v>61.559999999999732</v>
      </c>
    </row>
    <row r="460" spans="1:1" x14ac:dyDescent="0.25">
      <c r="A460">
        <f t="shared" si="118"/>
        <v>61.69499999999973</v>
      </c>
    </row>
    <row r="461" spans="1:1" x14ac:dyDescent="0.25">
      <c r="A461">
        <f t="shared" si="118"/>
        <v>61.829999999999728</v>
      </c>
    </row>
    <row r="462" spans="1:1" x14ac:dyDescent="0.25">
      <c r="A462">
        <f t="shared" si="118"/>
        <v>61.964999999999726</v>
      </c>
    </row>
    <row r="463" spans="1:1" x14ac:dyDescent="0.25">
      <c r="A463">
        <f t="shared" si="118"/>
        <v>62.099999999999724</v>
      </c>
    </row>
    <row r="464" spans="1:1" x14ac:dyDescent="0.25">
      <c r="A464">
        <f t="shared" si="118"/>
        <v>62.234999999999722</v>
      </c>
    </row>
    <row r="465" spans="1:1" x14ac:dyDescent="0.25">
      <c r="A465">
        <f t="shared" si="118"/>
        <v>62.36999999999972</v>
      </c>
    </row>
    <row r="466" spans="1:1" x14ac:dyDescent="0.25">
      <c r="A466">
        <f t="shared" si="118"/>
        <v>62.504999999999718</v>
      </c>
    </row>
    <row r="467" spans="1:1" x14ac:dyDescent="0.25">
      <c r="A467">
        <f t="shared" si="118"/>
        <v>62.639999999999716</v>
      </c>
    </row>
    <row r="468" spans="1:1" x14ac:dyDescent="0.25">
      <c r="A468">
        <f t="shared" si="118"/>
        <v>62.774999999999714</v>
      </c>
    </row>
    <row r="469" spans="1:1" x14ac:dyDescent="0.25">
      <c r="A469">
        <f t="shared" si="118"/>
        <v>62.909999999999712</v>
      </c>
    </row>
    <row r="470" spans="1:1" x14ac:dyDescent="0.25">
      <c r="A470">
        <f t="shared" si="118"/>
        <v>63.04499999999971</v>
      </c>
    </row>
    <row r="471" spans="1:1" x14ac:dyDescent="0.25">
      <c r="A471">
        <f t="shared" si="118"/>
        <v>63.179999999999708</v>
      </c>
    </row>
    <row r="472" spans="1:1" x14ac:dyDescent="0.25">
      <c r="A472">
        <f t="shared" si="118"/>
        <v>63.314999999999706</v>
      </c>
    </row>
    <row r="473" spans="1:1" x14ac:dyDescent="0.25">
      <c r="A473">
        <f t="shared" si="118"/>
        <v>63.449999999999704</v>
      </c>
    </row>
    <row r="474" spans="1:1" x14ac:dyDescent="0.25">
      <c r="A474">
        <f t="shared" si="118"/>
        <v>63.584999999999702</v>
      </c>
    </row>
    <row r="475" spans="1:1" x14ac:dyDescent="0.25">
      <c r="A475">
        <f t="shared" si="118"/>
        <v>63.7199999999997</v>
      </c>
    </row>
    <row r="476" spans="1:1" x14ac:dyDescent="0.25">
      <c r="A476">
        <f t="shared" si="118"/>
        <v>63.854999999999698</v>
      </c>
    </row>
    <row r="477" spans="1:1" x14ac:dyDescent="0.25">
      <c r="A477">
        <f t="shared" si="118"/>
        <v>63.989999999999696</v>
      </c>
    </row>
    <row r="478" spans="1:1" x14ac:dyDescent="0.25">
      <c r="A478">
        <f t="shared" si="118"/>
        <v>64.124999999999702</v>
      </c>
    </row>
    <row r="479" spans="1:1" x14ac:dyDescent="0.25">
      <c r="A479">
        <f t="shared" si="118"/>
        <v>64.259999999999707</v>
      </c>
    </row>
    <row r="480" spans="1:1" x14ac:dyDescent="0.25">
      <c r="A480">
        <f t="shared" si="118"/>
        <v>64.394999999999712</v>
      </c>
    </row>
    <row r="481" spans="1:1" x14ac:dyDescent="0.25">
      <c r="A481">
        <f t="shared" si="118"/>
        <v>64.529999999999717</v>
      </c>
    </row>
    <row r="482" spans="1:1" x14ac:dyDescent="0.25">
      <c r="A482">
        <f t="shared" si="118"/>
        <v>64.664999999999722</v>
      </c>
    </row>
    <row r="483" spans="1:1" x14ac:dyDescent="0.25">
      <c r="A483">
        <f t="shared" si="118"/>
        <v>64.799999999999727</v>
      </c>
    </row>
    <row r="484" spans="1:1" x14ac:dyDescent="0.25">
      <c r="A484">
        <f t="shared" si="118"/>
        <v>64.934999999999732</v>
      </c>
    </row>
    <row r="485" spans="1:1" x14ac:dyDescent="0.25">
      <c r="A485">
        <f t="shared" si="118"/>
        <v>65.069999999999737</v>
      </c>
    </row>
    <row r="486" spans="1:1" x14ac:dyDescent="0.25">
      <c r="A486">
        <f t="shared" si="118"/>
        <v>65.204999999999742</v>
      </c>
    </row>
    <row r="487" spans="1:1" x14ac:dyDescent="0.25">
      <c r="A487">
        <f t="shared" si="118"/>
        <v>65.339999999999748</v>
      </c>
    </row>
    <row r="488" spans="1:1" x14ac:dyDescent="0.25">
      <c r="A488">
        <f t="shared" si="118"/>
        <v>65.474999999999753</v>
      </c>
    </row>
    <row r="489" spans="1:1" x14ac:dyDescent="0.25">
      <c r="A489">
        <f t="shared" si="118"/>
        <v>65.609999999999758</v>
      </c>
    </row>
    <row r="490" spans="1:1" x14ac:dyDescent="0.25">
      <c r="A490">
        <f t="shared" si="118"/>
        <v>65.744999999999763</v>
      </c>
    </row>
    <row r="491" spans="1:1" x14ac:dyDescent="0.25">
      <c r="A491">
        <f t="shared" si="118"/>
        <v>65.879999999999768</v>
      </c>
    </row>
    <row r="492" spans="1:1" x14ac:dyDescent="0.25">
      <c r="A492">
        <f t="shared" si="118"/>
        <v>66.014999999999773</v>
      </c>
    </row>
    <row r="493" spans="1:1" x14ac:dyDescent="0.25">
      <c r="A493">
        <f t="shared" si="118"/>
        <v>66.149999999999778</v>
      </c>
    </row>
    <row r="494" spans="1:1" x14ac:dyDescent="0.25">
      <c r="A494">
        <f t="shared" si="118"/>
        <v>66.284999999999783</v>
      </c>
    </row>
    <row r="495" spans="1:1" x14ac:dyDescent="0.25">
      <c r="A495">
        <f t="shared" si="118"/>
        <v>66.419999999999789</v>
      </c>
    </row>
    <row r="496" spans="1:1" x14ac:dyDescent="0.25">
      <c r="A496">
        <f t="shared" si="118"/>
        <v>66.554999999999794</v>
      </c>
    </row>
    <row r="497" spans="1:1" x14ac:dyDescent="0.25">
      <c r="A497">
        <f t="shared" si="118"/>
        <v>66.689999999999799</v>
      </c>
    </row>
    <row r="498" spans="1:1" x14ac:dyDescent="0.25">
      <c r="A498">
        <f t="shared" si="118"/>
        <v>66.824999999999804</v>
      </c>
    </row>
    <row r="499" spans="1:1" x14ac:dyDescent="0.25">
      <c r="A499">
        <f t="shared" si="118"/>
        <v>66.959999999999809</v>
      </c>
    </row>
    <row r="500" spans="1:1" x14ac:dyDescent="0.25">
      <c r="A500">
        <f t="shared" si="118"/>
        <v>67.094999999999814</v>
      </c>
    </row>
    <row r="501" spans="1:1" x14ac:dyDescent="0.25">
      <c r="A501">
        <f t="shared" si="118"/>
        <v>67.229999999999819</v>
      </c>
    </row>
    <row r="502" spans="1:1" x14ac:dyDescent="0.25">
      <c r="A502">
        <f t="shared" si="118"/>
        <v>67.364999999999824</v>
      </c>
    </row>
    <row r="503" spans="1:1" x14ac:dyDescent="0.25">
      <c r="A503">
        <f t="shared" si="118"/>
        <v>67.499999999999829</v>
      </c>
    </row>
    <row r="504" spans="1:1" x14ac:dyDescent="0.25">
      <c r="A504">
        <f t="shared" si="118"/>
        <v>67.634999999999835</v>
      </c>
    </row>
  </sheetData>
  <mergeCells count="13">
    <mergeCell ref="Q1:S1"/>
    <mergeCell ref="B1:D1"/>
    <mergeCell ref="E1:G1"/>
    <mergeCell ref="H1:J1"/>
    <mergeCell ref="K1:M1"/>
    <mergeCell ref="N1:P1"/>
    <mergeCell ref="AO1:AQ1"/>
    <mergeCell ref="T1:V1"/>
    <mergeCell ref="W1:Y1"/>
    <mergeCell ref="Z1:AB1"/>
    <mergeCell ref="AF1:AH1"/>
    <mergeCell ref="AI1:AK1"/>
    <mergeCell ref="AL1:AN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activeCell="G27" sqref="G27"/>
    </sheetView>
  </sheetViews>
  <sheetFormatPr baseColWidth="10" defaultRowHeight="15" x14ac:dyDescent="0.25"/>
  <cols>
    <col min="1" max="1" width="7.5703125" bestFit="1" customWidth="1"/>
    <col min="2" max="2" width="9.7109375" bestFit="1" customWidth="1"/>
    <col min="3" max="3" width="12.5703125" bestFit="1" customWidth="1"/>
    <col min="4" max="4" width="24.140625" bestFit="1" customWidth="1"/>
    <col min="10" max="10" width="30.42578125" bestFit="1" customWidth="1"/>
  </cols>
  <sheetData>
    <row r="1" spans="1:10" x14ac:dyDescent="0.25">
      <c r="A1" s="86" t="s">
        <v>56</v>
      </c>
      <c r="B1" s="86" t="s">
        <v>57</v>
      </c>
      <c r="C1" s="86" t="s">
        <v>58</v>
      </c>
      <c r="D1" s="87" t="s">
        <v>59</v>
      </c>
      <c r="G1" s="86" t="s">
        <v>56</v>
      </c>
      <c r="H1" s="86" t="s">
        <v>57</v>
      </c>
      <c r="I1" s="86" t="s">
        <v>70</v>
      </c>
      <c r="J1" s="86" t="s">
        <v>71</v>
      </c>
    </row>
    <row r="2" spans="1:10" x14ac:dyDescent="0.25">
      <c r="A2" t="s">
        <v>60</v>
      </c>
      <c r="B2" t="s">
        <v>61</v>
      </c>
      <c r="C2">
        <v>57.414999999999999</v>
      </c>
      <c r="D2" s="85">
        <v>0.55478254100000002</v>
      </c>
      <c r="G2" t="s">
        <v>60</v>
      </c>
      <c r="H2" t="s">
        <v>61</v>
      </c>
      <c r="I2">
        <v>18.206</v>
      </c>
      <c r="J2" s="85">
        <v>0.58634460499999996</v>
      </c>
    </row>
    <row r="3" spans="1:10" x14ac:dyDescent="0.25">
      <c r="B3" t="s">
        <v>61</v>
      </c>
      <c r="C3">
        <v>44.994999999999997</v>
      </c>
      <c r="D3" s="85">
        <v>0.43477210599999999</v>
      </c>
      <c r="H3" t="s">
        <v>61</v>
      </c>
      <c r="I3">
        <v>18.968</v>
      </c>
      <c r="J3" s="85">
        <v>0.61088566799999999</v>
      </c>
    </row>
    <row r="4" spans="1:10" x14ac:dyDescent="0.25">
      <c r="B4" t="s">
        <v>61</v>
      </c>
      <c r="C4">
        <v>59.996000000000002</v>
      </c>
      <c r="D4" s="85">
        <v>0.57972190800000001</v>
      </c>
      <c r="H4" t="s">
        <v>61</v>
      </c>
      <c r="I4">
        <v>20.635000000000002</v>
      </c>
      <c r="J4" s="85">
        <v>0.66457326900000002</v>
      </c>
    </row>
    <row r="5" spans="1:10" x14ac:dyDescent="0.25">
      <c r="B5" t="s">
        <v>61</v>
      </c>
      <c r="C5">
        <v>37.33</v>
      </c>
      <c r="D5" s="85">
        <v>0.36070769400000002</v>
      </c>
      <c r="H5" t="s">
        <v>61</v>
      </c>
      <c r="I5">
        <v>25.399000000000001</v>
      </c>
      <c r="J5" s="85">
        <v>0.818003221</v>
      </c>
    </row>
    <row r="6" spans="1:10" x14ac:dyDescent="0.25">
      <c r="B6" t="s">
        <v>61</v>
      </c>
      <c r="C6">
        <v>36.716999999999999</v>
      </c>
      <c r="D6" s="85">
        <v>0.35478447400000002</v>
      </c>
      <c r="G6" t="s">
        <v>62</v>
      </c>
      <c r="H6" t="s">
        <v>63</v>
      </c>
      <c r="I6">
        <v>18.018000000000001</v>
      </c>
      <c r="J6" s="85">
        <v>0.58028985499999997</v>
      </c>
    </row>
    <row r="7" spans="1:10" x14ac:dyDescent="0.25">
      <c r="B7" t="s">
        <v>61</v>
      </c>
      <c r="C7">
        <v>57.722999999999999</v>
      </c>
      <c r="D7" s="85">
        <v>0.55775864600000002</v>
      </c>
      <c r="H7" t="s">
        <v>63</v>
      </c>
      <c r="I7">
        <v>15.156000000000001</v>
      </c>
      <c r="J7" s="85">
        <v>0.48811594200000002</v>
      </c>
    </row>
    <row r="8" spans="1:10" x14ac:dyDescent="0.25">
      <c r="B8" t="s">
        <v>61</v>
      </c>
      <c r="C8">
        <v>48.052999999999997</v>
      </c>
      <c r="D8" s="85">
        <v>0.46432056900000002</v>
      </c>
      <c r="H8" t="s">
        <v>63</v>
      </c>
      <c r="I8">
        <v>15.215</v>
      </c>
      <c r="J8" s="85">
        <v>0.49001610299999998</v>
      </c>
    </row>
    <row r="9" spans="1:10" x14ac:dyDescent="0.25">
      <c r="B9" t="s">
        <v>61</v>
      </c>
      <c r="C9">
        <v>39.146999999999998</v>
      </c>
      <c r="D9" s="85">
        <v>0.378264777</v>
      </c>
      <c r="H9" t="s">
        <v>63</v>
      </c>
      <c r="I9">
        <v>16.077000000000002</v>
      </c>
      <c r="J9" s="85">
        <v>0.51777777800000002</v>
      </c>
    </row>
    <row r="10" spans="1:10" x14ac:dyDescent="0.25">
      <c r="B10" t="s">
        <v>61</v>
      </c>
      <c r="C10">
        <v>40.11</v>
      </c>
      <c r="D10" s="85">
        <v>0.387569934</v>
      </c>
      <c r="G10" t="s">
        <v>64</v>
      </c>
      <c r="H10" t="s">
        <v>61</v>
      </c>
      <c r="I10">
        <v>22.341999999999999</v>
      </c>
      <c r="J10" s="85">
        <v>0.71954911399999999</v>
      </c>
    </row>
    <row r="11" spans="1:10" x14ac:dyDescent="0.25">
      <c r="B11" t="s">
        <v>61</v>
      </c>
      <c r="C11">
        <v>40.942999999999998</v>
      </c>
      <c r="D11" s="85">
        <v>0.395618943</v>
      </c>
      <c r="H11" t="s">
        <v>61</v>
      </c>
      <c r="I11">
        <v>31.05</v>
      </c>
      <c r="J11" s="85">
        <v>1</v>
      </c>
    </row>
    <row r="12" spans="1:10" x14ac:dyDescent="0.25">
      <c r="A12" t="s">
        <v>62</v>
      </c>
      <c r="B12" t="s">
        <v>63</v>
      </c>
      <c r="C12">
        <v>73.626000000000005</v>
      </c>
      <c r="D12" s="85">
        <v>0.71142418200000002</v>
      </c>
      <c r="H12" t="s">
        <v>61</v>
      </c>
      <c r="I12">
        <v>29.125</v>
      </c>
      <c r="J12" s="85">
        <v>0.938003221</v>
      </c>
    </row>
    <row r="13" spans="1:10" x14ac:dyDescent="0.25">
      <c r="B13" t="s">
        <v>63</v>
      </c>
      <c r="C13">
        <v>45.302</v>
      </c>
      <c r="D13" s="85">
        <v>0.43773854699999998</v>
      </c>
      <c r="H13" t="s">
        <v>61</v>
      </c>
      <c r="I13">
        <v>24.186</v>
      </c>
      <c r="J13" s="85">
        <v>0.77893719800000005</v>
      </c>
    </row>
    <row r="14" spans="1:10" x14ac:dyDescent="0.25">
      <c r="B14" t="s">
        <v>63</v>
      </c>
      <c r="C14">
        <v>61.241</v>
      </c>
      <c r="D14" s="85">
        <v>0.59175193999999998</v>
      </c>
      <c r="G14" t="s">
        <v>65</v>
      </c>
      <c r="H14" t="s">
        <v>63</v>
      </c>
      <c r="I14">
        <v>15.83</v>
      </c>
      <c r="J14" s="85">
        <v>0.50982286600000004</v>
      </c>
    </row>
    <row r="15" spans="1:10" x14ac:dyDescent="0.25">
      <c r="B15" t="s">
        <v>63</v>
      </c>
      <c r="C15">
        <v>86.619</v>
      </c>
      <c r="D15" s="85">
        <v>0.83697133099999999</v>
      </c>
      <c r="H15" t="s">
        <v>63</v>
      </c>
      <c r="I15">
        <v>16.224</v>
      </c>
      <c r="J15" s="85">
        <v>0.52251207700000002</v>
      </c>
    </row>
    <row r="16" spans="1:10" x14ac:dyDescent="0.25">
      <c r="B16" t="s">
        <v>63</v>
      </c>
      <c r="C16">
        <v>64.656000000000006</v>
      </c>
      <c r="D16" s="85">
        <v>0.62474997799999998</v>
      </c>
      <c r="H16" t="s">
        <v>63</v>
      </c>
      <c r="I16">
        <v>16.088000000000001</v>
      </c>
      <c r="J16" s="85">
        <v>0.51813204499999999</v>
      </c>
    </row>
    <row r="17" spans="1:10" x14ac:dyDescent="0.25">
      <c r="B17" t="s">
        <v>63</v>
      </c>
      <c r="C17">
        <v>81.522999999999996</v>
      </c>
      <c r="D17" s="85">
        <v>0.78773033400000003</v>
      </c>
      <c r="H17" t="s">
        <v>63</v>
      </c>
      <c r="I17">
        <v>17.231000000000002</v>
      </c>
      <c r="J17" s="85">
        <v>0.55494363899999999</v>
      </c>
    </row>
    <row r="18" spans="1:10" x14ac:dyDescent="0.25">
      <c r="B18" t="s">
        <v>63</v>
      </c>
      <c r="C18">
        <v>86.096999999999994</v>
      </c>
      <c r="D18" s="85">
        <v>0.83192741400000003</v>
      </c>
      <c r="G18" t="s">
        <v>66</v>
      </c>
      <c r="H18" t="s">
        <v>61</v>
      </c>
      <c r="I18">
        <v>23.425999999999998</v>
      </c>
      <c r="J18" s="85">
        <v>0.75446054799999995</v>
      </c>
    </row>
    <row r="19" spans="1:10" x14ac:dyDescent="0.25">
      <c r="B19" t="s">
        <v>63</v>
      </c>
      <c r="C19">
        <v>48.787999999999997</v>
      </c>
      <c r="D19" s="85">
        <v>0.47142263600000001</v>
      </c>
      <c r="H19" t="s">
        <v>61</v>
      </c>
      <c r="I19">
        <v>22.082000000000001</v>
      </c>
      <c r="J19" s="85">
        <v>0.71117552299999998</v>
      </c>
    </row>
    <row r="20" spans="1:10" x14ac:dyDescent="0.25">
      <c r="B20" t="s">
        <v>63</v>
      </c>
      <c r="C20">
        <v>72.876000000000005</v>
      </c>
      <c r="D20" s="85">
        <v>0.70417717499999999</v>
      </c>
      <c r="H20" t="s">
        <v>61</v>
      </c>
      <c r="I20">
        <v>18.483000000000001</v>
      </c>
      <c r="J20" s="85">
        <v>0.59526570000000001</v>
      </c>
    </row>
    <row r="21" spans="1:10" x14ac:dyDescent="0.25">
      <c r="B21" t="s">
        <v>63</v>
      </c>
      <c r="C21">
        <v>103.491</v>
      </c>
      <c r="D21" s="85">
        <v>1</v>
      </c>
      <c r="H21" t="s">
        <v>61</v>
      </c>
      <c r="I21">
        <v>26.187999999999999</v>
      </c>
      <c r="J21" s="85">
        <v>0.84341384900000005</v>
      </c>
    </row>
    <row r="22" spans="1:10" x14ac:dyDescent="0.25">
      <c r="A22" t="s">
        <v>64</v>
      </c>
      <c r="B22" t="s">
        <v>61</v>
      </c>
      <c r="C22">
        <v>53.128999999999998</v>
      </c>
      <c r="D22" s="85">
        <v>0.51336831199999999</v>
      </c>
      <c r="G22" t="s">
        <v>67</v>
      </c>
      <c r="H22" t="s">
        <v>63</v>
      </c>
      <c r="I22">
        <v>13.83</v>
      </c>
      <c r="J22" s="85">
        <v>0.44541062799999998</v>
      </c>
    </row>
    <row r="23" spans="1:10" x14ac:dyDescent="0.25">
      <c r="B23" t="s">
        <v>61</v>
      </c>
      <c r="C23">
        <v>45.441000000000003</v>
      </c>
      <c r="D23" s="85">
        <v>0.43908165900000001</v>
      </c>
      <c r="H23" t="s">
        <v>63</v>
      </c>
      <c r="I23">
        <v>16.786999999999999</v>
      </c>
      <c r="J23" s="85">
        <v>0.540644122</v>
      </c>
    </row>
    <row r="24" spans="1:10" x14ac:dyDescent="0.25">
      <c r="B24" t="s">
        <v>61</v>
      </c>
      <c r="C24">
        <v>71.260999999999996</v>
      </c>
      <c r="D24" s="85">
        <v>0.68857195299999996</v>
      </c>
      <c r="H24" t="s">
        <v>63</v>
      </c>
      <c r="I24">
        <v>13.712</v>
      </c>
      <c r="J24" s="85">
        <v>0.44161030600000001</v>
      </c>
    </row>
    <row r="25" spans="1:10" x14ac:dyDescent="0.25">
      <c r="B25" t="s">
        <v>61</v>
      </c>
      <c r="C25">
        <v>48.960999999999999</v>
      </c>
      <c r="D25" s="85">
        <v>0.47309427900000001</v>
      </c>
      <c r="H25" t="s">
        <v>63</v>
      </c>
      <c r="I25">
        <v>16.422000000000001</v>
      </c>
      <c r="J25" s="85">
        <v>0.52888888899999997</v>
      </c>
    </row>
    <row r="26" spans="1:10" x14ac:dyDescent="0.25">
      <c r="B26" t="s">
        <v>61</v>
      </c>
      <c r="C26">
        <v>82.155000000000001</v>
      </c>
      <c r="D26" s="85">
        <v>0.79383714500000002</v>
      </c>
      <c r="G26" t="s">
        <v>68</v>
      </c>
      <c r="H26" t="s">
        <v>61</v>
      </c>
      <c r="I26">
        <v>23.283000000000001</v>
      </c>
      <c r="J26" s="85">
        <v>0.74985507200000001</v>
      </c>
    </row>
    <row r="27" spans="1:10" x14ac:dyDescent="0.25">
      <c r="B27" t="s">
        <v>61</v>
      </c>
      <c r="C27">
        <v>79.599999999999994</v>
      </c>
      <c r="D27" s="85">
        <v>0.76914900799999997</v>
      </c>
      <c r="H27" t="s">
        <v>61</v>
      </c>
      <c r="I27">
        <v>15.522</v>
      </c>
      <c r="J27" s="85">
        <v>0.49990338200000001</v>
      </c>
    </row>
    <row r="28" spans="1:10" x14ac:dyDescent="0.25">
      <c r="B28" t="s">
        <v>61</v>
      </c>
      <c r="C28">
        <v>40.21</v>
      </c>
      <c r="D28" s="85">
        <v>0.38853620100000003</v>
      </c>
      <c r="H28" t="s">
        <v>61</v>
      </c>
      <c r="I28">
        <v>19.032</v>
      </c>
      <c r="J28" s="85">
        <v>0.61294685999999998</v>
      </c>
    </row>
    <row r="29" spans="1:10" x14ac:dyDescent="0.25">
      <c r="B29" t="s">
        <v>61</v>
      </c>
      <c r="C29">
        <v>22.689</v>
      </c>
      <c r="D29" s="85">
        <v>0.219236455</v>
      </c>
      <c r="H29" t="s">
        <v>61</v>
      </c>
      <c r="I29">
        <v>17.102</v>
      </c>
      <c r="J29" s="85">
        <v>0.55078905</v>
      </c>
    </row>
    <row r="30" spans="1:10" x14ac:dyDescent="0.25">
      <c r="B30" t="s">
        <v>61</v>
      </c>
      <c r="C30">
        <v>41.32</v>
      </c>
      <c r="D30" s="85">
        <v>0.39926177200000001</v>
      </c>
      <c r="G30" t="s">
        <v>69</v>
      </c>
      <c r="H30" t="s">
        <v>63</v>
      </c>
      <c r="I30">
        <v>13.994999999999999</v>
      </c>
      <c r="J30" s="85">
        <v>0.45072463800000001</v>
      </c>
    </row>
    <row r="31" spans="1:10" x14ac:dyDescent="0.25">
      <c r="B31" t="s">
        <v>61</v>
      </c>
      <c r="C31">
        <v>58.825000000000003</v>
      </c>
      <c r="D31" s="85">
        <v>0.56840691499999996</v>
      </c>
      <c r="H31" t="s">
        <v>63</v>
      </c>
      <c r="I31">
        <v>15.898</v>
      </c>
      <c r="J31" s="85">
        <v>0.51201288199999995</v>
      </c>
    </row>
    <row r="32" spans="1:10" x14ac:dyDescent="0.25">
      <c r="A32" t="s">
        <v>65</v>
      </c>
      <c r="B32" t="s">
        <v>63</v>
      </c>
      <c r="C32">
        <v>84.54</v>
      </c>
      <c r="D32" s="85">
        <v>0.81688262700000003</v>
      </c>
      <c r="H32" t="s">
        <v>63</v>
      </c>
      <c r="I32">
        <v>12.109</v>
      </c>
      <c r="J32" s="85">
        <v>0.38998389700000002</v>
      </c>
    </row>
    <row r="33" spans="1:10" x14ac:dyDescent="0.25">
      <c r="B33" t="s">
        <v>63</v>
      </c>
      <c r="C33">
        <v>41.4</v>
      </c>
      <c r="D33" s="85">
        <v>0.40003478599999998</v>
      </c>
      <c r="H33" t="s">
        <v>63</v>
      </c>
      <c r="I33">
        <v>12.676</v>
      </c>
      <c r="J33" s="85">
        <v>0.40824476700000001</v>
      </c>
    </row>
    <row r="34" spans="1:10" x14ac:dyDescent="0.25">
      <c r="B34" t="s">
        <v>63</v>
      </c>
      <c r="C34">
        <v>60.232999999999997</v>
      </c>
      <c r="D34" s="85">
        <v>0.58201196200000005</v>
      </c>
    </row>
    <row r="35" spans="1:10" x14ac:dyDescent="0.25">
      <c r="B35" t="s">
        <v>63</v>
      </c>
      <c r="C35">
        <v>63.29</v>
      </c>
      <c r="D35" s="85">
        <v>0.611550763</v>
      </c>
    </row>
    <row r="36" spans="1:10" x14ac:dyDescent="0.25">
      <c r="B36" t="s">
        <v>63</v>
      </c>
      <c r="C36">
        <v>52.771000000000001</v>
      </c>
      <c r="D36" s="85">
        <v>0.50990907399999996</v>
      </c>
    </row>
    <row r="37" spans="1:10" x14ac:dyDescent="0.25">
      <c r="B37" t="s">
        <v>63</v>
      </c>
      <c r="C37">
        <v>42.488999999999997</v>
      </c>
      <c r="D37" s="85">
        <v>0.41055744</v>
      </c>
    </row>
    <row r="38" spans="1:10" x14ac:dyDescent="0.25">
      <c r="B38" t="s">
        <v>63</v>
      </c>
      <c r="C38">
        <v>26.338999999999999</v>
      </c>
      <c r="D38" s="85">
        <v>0.254505223</v>
      </c>
    </row>
    <row r="39" spans="1:10" x14ac:dyDescent="0.25">
      <c r="B39" t="s">
        <v>63</v>
      </c>
      <c r="C39">
        <v>45.884</v>
      </c>
      <c r="D39" s="85">
        <v>0.443362225</v>
      </c>
    </row>
    <row r="40" spans="1:10" x14ac:dyDescent="0.25">
      <c r="B40" t="s">
        <v>63</v>
      </c>
      <c r="C40">
        <v>36.012999999999998</v>
      </c>
      <c r="D40" s="85">
        <v>0.34798194999999998</v>
      </c>
    </row>
    <row r="41" spans="1:10" x14ac:dyDescent="0.25">
      <c r="B41" t="s">
        <v>63</v>
      </c>
      <c r="C41">
        <v>58.877000000000002</v>
      </c>
      <c r="D41" s="85">
        <v>0.56890937399999997</v>
      </c>
    </row>
    <row r="42" spans="1:10" x14ac:dyDescent="0.25">
      <c r="A42" t="s">
        <v>66</v>
      </c>
      <c r="B42" t="s">
        <v>61</v>
      </c>
      <c r="C42">
        <v>25.388000000000002</v>
      </c>
      <c r="D42" s="85">
        <v>0.245316018</v>
      </c>
    </row>
    <row r="43" spans="1:10" x14ac:dyDescent="0.25">
      <c r="B43" t="s">
        <v>61</v>
      </c>
      <c r="C43">
        <v>22.556000000000001</v>
      </c>
      <c r="D43" s="85">
        <v>0.217951319</v>
      </c>
    </row>
    <row r="44" spans="1:10" x14ac:dyDescent="0.25">
      <c r="B44" t="s">
        <v>61</v>
      </c>
      <c r="C44">
        <v>66.013999999999996</v>
      </c>
      <c r="D44" s="85">
        <v>0.63787189200000005</v>
      </c>
    </row>
    <row r="45" spans="1:10" x14ac:dyDescent="0.25">
      <c r="B45" t="s">
        <v>61</v>
      </c>
      <c r="C45">
        <v>46.862000000000002</v>
      </c>
      <c r="D45" s="85">
        <v>0.45281232199999999</v>
      </c>
    </row>
    <row r="46" spans="1:10" x14ac:dyDescent="0.25">
      <c r="B46" t="s">
        <v>61</v>
      </c>
      <c r="C46">
        <v>29.920999999999999</v>
      </c>
      <c r="D46" s="85">
        <v>0.289116928</v>
      </c>
    </row>
    <row r="47" spans="1:10" x14ac:dyDescent="0.25">
      <c r="B47" t="s">
        <v>61</v>
      </c>
      <c r="C47">
        <v>51.686999999999998</v>
      </c>
      <c r="D47" s="85">
        <v>0.49943473300000002</v>
      </c>
    </row>
    <row r="48" spans="1:10" x14ac:dyDescent="0.25">
      <c r="B48" t="s">
        <v>61</v>
      </c>
      <c r="C48">
        <v>58.223999999999997</v>
      </c>
      <c r="D48" s="85">
        <v>0.56259964600000001</v>
      </c>
    </row>
    <row r="49" spans="1:4" x14ac:dyDescent="0.25">
      <c r="B49" t="s">
        <v>61</v>
      </c>
      <c r="C49">
        <v>56</v>
      </c>
      <c r="D49" s="85">
        <v>0.54110985499999997</v>
      </c>
    </row>
    <row r="50" spans="1:4" x14ac:dyDescent="0.25">
      <c r="A50" t="s">
        <v>67</v>
      </c>
      <c r="B50" t="s">
        <v>63</v>
      </c>
      <c r="C50">
        <v>51.029000000000003</v>
      </c>
      <c r="D50" s="85">
        <v>0.49307669300000001</v>
      </c>
    </row>
    <row r="51" spans="1:4" x14ac:dyDescent="0.25">
      <c r="B51" t="s">
        <v>63</v>
      </c>
      <c r="C51">
        <v>45.113</v>
      </c>
      <c r="D51" s="85">
        <v>0.43591230199999997</v>
      </c>
    </row>
    <row r="52" spans="1:4" x14ac:dyDescent="0.25">
      <c r="B52" t="s">
        <v>63</v>
      </c>
      <c r="C52">
        <v>68.094999999999999</v>
      </c>
      <c r="D52" s="85">
        <v>0.65797992100000002</v>
      </c>
    </row>
    <row r="53" spans="1:4" x14ac:dyDescent="0.25">
      <c r="B53" t="s">
        <v>63</v>
      </c>
      <c r="C53">
        <v>88.355999999999995</v>
      </c>
      <c r="D53" s="85">
        <v>0.85375539899999997</v>
      </c>
    </row>
    <row r="54" spans="1:4" x14ac:dyDescent="0.25">
      <c r="B54" t="s">
        <v>63</v>
      </c>
      <c r="C54">
        <v>39.668999999999997</v>
      </c>
      <c r="D54" s="85">
        <v>0.38330869400000001</v>
      </c>
    </row>
    <row r="55" spans="1:4" x14ac:dyDescent="0.25">
      <c r="B55" t="s">
        <v>63</v>
      </c>
      <c r="C55">
        <v>29.32</v>
      </c>
      <c r="D55" s="85">
        <v>0.28330966000000002</v>
      </c>
    </row>
    <row r="56" spans="1:4" x14ac:dyDescent="0.25">
      <c r="B56" t="s">
        <v>63</v>
      </c>
      <c r="C56">
        <v>42.402999999999999</v>
      </c>
      <c r="D56" s="85">
        <v>0.40972645000000002</v>
      </c>
    </row>
    <row r="57" spans="1:4" x14ac:dyDescent="0.25">
      <c r="B57" t="s">
        <v>63</v>
      </c>
      <c r="C57">
        <v>90.117999999999995</v>
      </c>
      <c r="D57" s="85">
        <v>0.87078103399999995</v>
      </c>
    </row>
    <row r="58" spans="1:4" x14ac:dyDescent="0.25">
      <c r="B58" t="s">
        <v>63</v>
      </c>
      <c r="C58">
        <v>23.998000000000001</v>
      </c>
      <c r="D58" s="85">
        <v>0.23188489800000001</v>
      </c>
    </row>
    <row r="59" spans="1:4" x14ac:dyDescent="0.25">
      <c r="B59" t="s">
        <v>63</v>
      </c>
      <c r="C59">
        <v>60.732999999999997</v>
      </c>
      <c r="D59" s="85">
        <v>0.58684329999999996</v>
      </c>
    </row>
    <row r="60" spans="1:4" x14ac:dyDescent="0.25">
      <c r="A60" t="s">
        <v>68</v>
      </c>
      <c r="B60" t="s">
        <v>61</v>
      </c>
      <c r="C60">
        <v>35.158000000000001</v>
      </c>
      <c r="D60" s="85">
        <v>0.339720362</v>
      </c>
    </row>
    <row r="61" spans="1:4" x14ac:dyDescent="0.25">
      <c r="B61" t="s">
        <v>61</v>
      </c>
      <c r="C61">
        <v>41.713000000000001</v>
      </c>
      <c r="D61" s="85">
        <v>0.40305920299999998</v>
      </c>
    </row>
    <row r="62" spans="1:4" x14ac:dyDescent="0.25">
      <c r="B62" t="s">
        <v>61</v>
      </c>
      <c r="C62">
        <v>56.198999999999998</v>
      </c>
      <c r="D62" s="85">
        <v>0.54303272700000005</v>
      </c>
    </row>
    <row r="63" spans="1:4" x14ac:dyDescent="0.25">
      <c r="B63" t="s">
        <v>61</v>
      </c>
      <c r="C63">
        <v>36.04</v>
      </c>
      <c r="D63" s="85">
        <v>0.348242842</v>
      </c>
    </row>
    <row r="64" spans="1:4" x14ac:dyDescent="0.25">
      <c r="B64" t="s">
        <v>61</v>
      </c>
      <c r="C64">
        <v>30.768000000000001</v>
      </c>
      <c r="D64" s="85">
        <v>0.29730121500000001</v>
      </c>
    </row>
    <row r="65" spans="1:4" x14ac:dyDescent="0.25">
      <c r="B65" t="s">
        <v>61</v>
      </c>
      <c r="C65">
        <v>52.99</v>
      </c>
      <c r="D65" s="85">
        <v>0.51202519999999996</v>
      </c>
    </row>
    <row r="66" spans="1:4" x14ac:dyDescent="0.25">
      <c r="B66" t="s">
        <v>61</v>
      </c>
      <c r="C66">
        <v>33.731999999999999</v>
      </c>
      <c r="D66" s="85">
        <v>0.325941386</v>
      </c>
    </row>
    <row r="67" spans="1:4" x14ac:dyDescent="0.25">
      <c r="B67" t="s">
        <v>61</v>
      </c>
      <c r="C67">
        <v>30.933</v>
      </c>
      <c r="D67" s="85">
        <v>0.29889555600000001</v>
      </c>
    </row>
    <row r="68" spans="1:4" x14ac:dyDescent="0.25">
      <c r="B68" t="s">
        <v>61</v>
      </c>
      <c r="C68">
        <v>41.917999999999999</v>
      </c>
      <c r="D68" s="85">
        <v>0.40504005199999998</v>
      </c>
    </row>
    <row r="69" spans="1:4" x14ac:dyDescent="0.25">
      <c r="B69" t="s">
        <v>61</v>
      </c>
      <c r="C69">
        <v>29.716999999999999</v>
      </c>
      <c r="D69" s="85">
        <v>0.28714574199999998</v>
      </c>
    </row>
    <row r="70" spans="1:4" x14ac:dyDescent="0.25">
      <c r="A70" t="s">
        <v>69</v>
      </c>
      <c r="B70" t="s">
        <v>63</v>
      </c>
      <c r="C70">
        <v>88.628</v>
      </c>
      <c r="D70" s="85">
        <v>0.85638364700000003</v>
      </c>
    </row>
    <row r="71" spans="1:4" x14ac:dyDescent="0.25">
      <c r="B71" t="s">
        <v>63</v>
      </c>
      <c r="C71">
        <v>33.229999999999997</v>
      </c>
      <c r="D71" s="85">
        <v>0.32109072300000002</v>
      </c>
    </row>
    <row r="72" spans="1:4" x14ac:dyDescent="0.25">
      <c r="B72" t="s">
        <v>63</v>
      </c>
      <c r="C72">
        <v>47.533999999999999</v>
      </c>
      <c r="D72" s="85">
        <v>0.45930564000000002</v>
      </c>
    </row>
    <row r="73" spans="1:4" x14ac:dyDescent="0.25">
      <c r="B73" t="s">
        <v>63</v>
      </c>
      <c r="C73">
        <v>57.207999999999998</v>
      </c>
      <c r="D73" s="85">
        <v>0.55278236800000002</v>
      </c>
    </row>
    <row r="74" spans="1:4" x14ac:dyDescent="0.25">
      <c r="B74" t="s">
        <v>63</v>
      </c>
      <c r="C74">
        <v>39.883000000000003</v>
      </c>
      <c r="D74" s="85">
        <v>0.38537650600000001</v>
      </c>
    </row>
    <row r="75" spans="1:4" x14ac:dyDescent="0.25">
      <c r="B75" t="s">
        <v>63</v>
      </c>
      <c r="C75">
        <v>35.405000000000001</v>
      </c>
      <c r="D75" s="85">
        <v>0.342107043</v>
      </c>
    </row>
    <row r="76" spans="1:4" x14ac:dyDescent="0.25">
      <c r="B76" t="s">
        <v>63</v>
      </c>
      <c r="C76">
        <v>86.917000000000002</v>
      </c>
      <c r="D76" s="85">
        <v>0.839850808</v>
      </c>
    </row>
    <row r="77" spans="1:4" x14ac:dyDescent="0.25">
      <c r="B77" t="s">
        <v>63</v>
      </c>
      <c r="C77">
        <v>50.158999999999999</v>
      </c>
      <c r="D77" s="85">
        <v>0.48467016499999999</v>
      </c>
    </row>
    <row r="78" spans="1:4" x14ac:dyDescent="0.25">
      <c r="B78" t="s">
        <v>63</v>
      </c>
      <c r="C78">
        <v>53.72</v>
      </c>
      <c r="D78" s="85">
        <v>0.51907895400000004</v>
      </c>
    </row>
    <row r="79" spans="1:4" x14ac:dyDescent="0.25">
      <c r="B79" t="s">
        <v>63</v>
      </c>
      <c r="C79">
        <v>78.968000000000004</v>
      </c>
      <c r="D79" s="85">
        <v>0.763042196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E31" sqref="E31"/>
    </sheetView>
  </sheetViews>
  <sheetFormatPr baseColWidth="10" defaultRowHeight="15" x14ac:dyDescent="0.25"/>
  <cols>
    <col min="1" max="1" width="15.85546875" customWidth="1"/>
    <col min="2" max="2" width="15.42578125" customWidth="1"/>
  </cols>
  <sheetData>
    <row r="1" spans="1:2" x14ac:dyDescent="0.25">
      <c r="A1" s="31" t="s">
        <v>0</v>
      </c>
      <c r="B1" s="31" t="s">
        <v>55</v>
      </c>
    </row>
    <row r="2" spans="1:2" x14ac:dyDescent="0.25">
      <c r="A2" s="1">
        <v>0.79443851899999995</v>
      </c>
      <c r="B2" s="1">
        <v>2.0402594789999999</v>
      </c>
    </row>
    <row r="3" spans="1:2" x14ac:dyDescent="0.25">
      <c r="A3" s="1">
        <v>1.1758157069999999</v>
      </c>
      <c r="B3" s="1">
        <v>1.72541396</v>
      </c>
    </row>
    <row r="4" spans="1:2" x14ac:dyDescent="0.25">
      <c r="A4" s="1">
        <v>0.79453912999999998</v>
      </c>
      <c r="B4" s="1">
        <v>1.5259026360000001</v>
      </c>
    </row>
    <row r="5" spans="1:2" x14ac:dyDescent="0.25">
      <c r="A5" s="1">
        <v>1.0193822159999999</v>
      </c>
      <c r="B5" s="1">
        <v>2.740491587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B14"/>
  <sheetViews>
    <sheetView topLeftCell="A10" workbookViewId="0">
      <selection activeCell="E21" sqref="E21:E22"/>
    </sheetView>
  </sheetViews>
  <sheetFormatPr baseColWidth="10" defaultRowHeight="15" x14ac:dyDescent="0.25"/>
  <cols>
    <col min="1" max="1" width="15.28515625" customWidth="1"/>
    <col min="2" max="2" width="18.85546875" customWidth="1"/>
  </cols>
  <sheetData>
    <row r="10" spans="1:2" x14ac:dyDescent="0.25">
      <c r="A10" s="31" t="s">
        <v>0</v>
      </c>
      <c r="B10" s="31" t="s">
        <v>55</v>
      </c>
    </row>
    <row r="11" spans="1:2" x14ac:dyDescent="0.25">
      <c r="A11" s="1">
        <v>0.87460000000000004</v>
      </c>
      <c r="B11" s="1">
        <v>1.4E-3</v>
      </c>
    </row>
    <row r="12" spans="1:2" x14ac:dyDescent="0.25">
      <c r="A12" s="1">
        <v>0.62039999999999995</v>
      </c>
      <c r="B12" s="1">
        <v>8.0000000000000004E-4</v>
      </c>
    </row>
    <row r="13" spans="1:2" x14ac:dyDescent="0.25">
      <c r="A13" s="1">
        <v>1.0382</v>
      </c>
      <c r="B13" s="1">
        <v>1.6999999999999999E-3</v>
      </c>
    </row>
    <row r="14" spans="1:2" x14ac:dyDescent="0.25">
      <c r="A14" s="1">
        <v>0.91739999999999999</v>
      </c>
      <c r="B14" s="1">
        <v>2.5000000000000001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L23"/>
  <sheetViews>
    <sheetView topLeftCell="A16" workbookViewId="0">
      <selection activeCell="I40" sqref="I40"/>
    </sheetView>
  </sheetViews>
  <sheetFormatPr baseColWidth="10" defaultRowHeight="15" x14ac:dyDescent="0.25"/>
  <sheetData>
    <row r="16" spans="1:7" x14ac:dyDescent="0.25">
      <c r="A16" s="40" t="s">
        <v>1</v>
      </c>
      <c r="B16" s="40" t="s">
        <v>2</v>
      </c>
      <c r="C16" s="40" t="s">
        <v>3</v>
      </c>
      <c r="D16" s="40" t="s">
        <v>4</v>
      </c>
      <c r="E16" s="40" t="s">
        <v>5</v>
      </c>
      <c r="F16" s="40" t="s">
        <v>6</v>
      </c>
      <c r="G16" s="40" t="s">
        <v>7</v>
      </c>
    </row>
    <row r="17" spans="1:12" x14ac:dyDescent="0.25">
      <c r="A17" s="6">
        <v>0.84879945000000001</v>
      </c>
      <c r="B17" s="6">
        <v>1.4470000000000001</v>
      </c>
      <c r="C17" s="6">
        <v>0.37209840999999999</v>
      </c>
      <c r="D17" s="6">
        <v>0.43023830000000002</v>
      </c>
      <c r="E17" s="6">
        <v>0.195517576</v>
      </c>
      <c r="F17" s="6">
        <v>1.49862E-3</v>
      </c>
      <c r="G17" s="6">
        <v>5.2720600000000003E-3</v>
      </c>
    </row>
    <row r="18" spans="1:12" x14ac:dyDescent="0.25">
      <c r="A18" s="6">
        <v>1.6548014900000001</v>
      </c>
      <c r="B18" s="6">
        <v>2</v>
      </c>
      <c r="C18" s="6">
        <v>0.65988837</v>
      </c>
      <c r="D18" s="6">
        <v>0.62968611200000002</v>
      </c>
      <c r="E18" s="6">
        <v>0.19282711699999999</v>
      </c>
      <c r="F18" s="6">
        <v>3.2071199999999999E-3</v>
      </c>
      <c r="G18" s="6">
        <v>1.590855E-2</v>
      </c>
    </row>
    <row r="19" spans="1:12" x14ac:dyDescent="0.25">
      <c r="A19" s="6">
        <v>1.5986264800000001</v>
      </c>
      <c r="B19" s="6">
        <v>1.3480000000000001</v>
      </c>
      <c r="C19" s="6">
        <v>0.81400810999999995</v>
      </c>
      <c r="D19" s="6">
        <v>0.35260060999999998</v>
      </c>
      <c r="E19" s="6">
        <v>0.27353467799999998</v>
      </c>
      <c r="F19" s="6">
        <v>6.6121799999999996E-3</v>
      </c>
      <c r="G19" s="6">
        <v>2.56099E-3</v>
      </c>
    </row>
    <row r="20" spans="1:12" x14ac:dyDescent="0.25">
      <c r="G20" s="6">
        <v>1.47248E-3</v>
      </c>
    </row>
    <row r="23" spans="1:12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C22"/>
  <sheetViews>
    <sheetView topLeftCell="A16" workbookViewId="0">
      <selection activeCell="A16" sqref="A16:C16"/>
    </sheetView>
  </sheetViews>
  <sheetFormatPr baseColWidth="10" defaultRowHeight="15" x14ac:dyDescent="0.25"/>
  <cols>
    <col min="3" max="3" width="12" bestFit="1" customWidth="1"/>
  </cols>
  <sheetData>
    <row r="16" spans="1:3" x14ac:dyDescent="0.25">
      <c r="A16" s="40" t="s">
        <v>4</v>
      </c>
      <c r="B16" s="40" t="s">
        <v>5</v>
      </c>
      <c r="C16" s="40" t="s">
        <v>55</v>
      </c>
    </row>
    <row r="17" spans="1:3" x14ac:dyDescent="0.25">
      <c r="A17" s="4">
        <v>1.23</v>
      </c>
      <c r="B17" s="4">
        <v>1.68</v>
      </c>
      <c r="C17" s="4">
        <v>2.57</v>
      </c>
    </row>
    <row r="18" spans="1:3" x14ac:dyDescent="0.25">
      <c r="A18" s="4">
        <v>1.2</v>
      </c>
      <c r="B18" s="4">
        <v>1.82</v>
      </c>
      <c r="C18" s="4">
        <v>1.47</v>
      </c>
    </row>
    <row r="19" spans="1:3" x14ac:dyDescent="0.25">
      <c r="A19" s="4">
        <v>0.83</v>
      </c>
      <c r="B19" s="4">
        <v>1.36</v>
      </c>
      <c r="C19" s="4">
        <v>1.58</v>
      </c>
    </row>
    <row r="20" spans="1:3" x14ac:dyDescent="0.25">
      <c r="A20" s="4">
        <v>1.37</v>
      </c>
      <c r="B20" s="4">
        <v>1.93</v>
      </c>
      <c r="C20" s="4">
        <v>2.69</v>
      </c>
    </row>
    <row r="21" spans="1:3" x14ac:dyDescent="0.25">
      <c r="A21" s="4">
        <v>1.3412589699999999</v>
      </c>
      <c r="B21" s="4">
        <v>1.6830482600000001</v>
      </c>
      <c r="C21" s="5"/>
    </row>
    <row r="22" spans="1:3" x14ac:dyDescent="0.25">
      <c r="A22" s="4">
        <v>1.5088963200000001</v>
      </c>
      <c r="B22" s="4">
        <v>1.45708193</v>
      </c>
      <c r="C22" s="5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I20" sqref="I20"/>
    </sheetView>
  </sheetViews>
  <sheetFormatPr baseColWidth="10" defaultRowHeight="15" x14ac:dyDescent="0.25"/>
  <cols>
    <col min="2" max="2" width="12" bestFit="1" customWidth="1"/>
    <col min="3" max="3" width="14.85546875" customWidth="1"/>
  </cols>
  <sheetData>
    <row r="1" spans="1:3" x14ac:dyDescent="0.25">
      <c r="A1" s="40" t="s">
        <v>4</v>
      </c>
      <c r="B1" s="40" t="s">
        <v>5</v>
      </c>
      <c r="C1" s="40" t="s">
        <v>55</v>
      </c>
    </row>
    <row r="2" spans="1:3" x14ac:dyDescent="0.25">
      <c r="A2" s="6">
        <v>0.84630110999999997</v>
      </c>
      <c r="B2" s="6">
        <v>0.22798180700000001</v>
      </c>
      <c r="C2" s="6">
        <v>1.6350410000000001E-3</v>
      </c>
    </row>
    <row r="3" spans="1:3" x14ac:dyDescent="0.25">
      <c r="A3" s="6">
        <v>0.27724870000000001</v>
      </c>
      <c r="B3" s="6">
        <v>0.25245984399999999</v>
      </c>
      <c r="C3" s="6">
        <v>1.2156720000000001E-3</v>
      </c>
    </row>
    <row r="4" spans="1:3" x14ac:dyDescent="0.25">
      <c r="A4" s="6">
        <v>0.50519939999999997</v>
      </c>
      <c r="B4" s="6">
        <v>0.23350585500000001</v>
      </c>
      <c r="C4" s="6">
        <v>3.3270970000000002E-3</v>
      </c>
    </row>
    <row r="5" spans="1:3" x14ac:dyDescent="0.25">
      <c r="A5" s="6">
        <v>0.46149752999999999</v>
      </c>
      <c r="B5" s="6">
        <v>0.228737405</v>
      </c>
      <c r="C5" s="6">
        <v>1.0360823E-2</v>
      </c>
    </row>
    <row r="6" spans="1:3" x14ac:dyDescent="0.25">
      <c r="B6" s="6">
        <v>0.216920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sqref="A1:G1"/>
    </sheetView>
  </sheetViews>
  <sheetFormatPr baseColWidth="10" defaultRowHeight="15" x14ac:dyDescent="0.25"/>
  <sheetData>
    <row r="1" spans="1:11" x14ac:dyDescent="0.25">
      <c r="A1" s="40" t="s">
        <v>1</v>
      </c>
      <c r="B1" s="40" t="s">
        <v>2</v>
      </c>
      <c r="C1" s="40" t="s">
        <v>3</v>
      </c>
      <c r="D1" s="40" t="s">
        <v>4</v>
      </c>
      <c r="E1" s="40" t="s">
        <v>5</v>
      </c>
      <c r="F1" s="40" t="s">
        <v>6</v>
      </c>
      <c r="G1" s="40" t="s">
        <v>7</v>
      </c>
    </row>
    <row r="2" spans="1:11" x14ac:dyDescent="0.25">
      <c r="A2" s="6">
        <v>1.8427176599999999</v>
      </c>
      <c r="B2" s="6">
        <v>0.73156001999999998</v>
      </c>
      <c r="C2" s="6">
        <v>0.48905894</v>
      </c>
      <c r="D2" s="6">
        <v>0.84630110999999997</v>
      </c>
      <c r="E2" s="6">
        <v>0.22798180700000001</v>
      </c>
      <c r="F2" s="6">
        <v>7.5502000000000002E-4</v>
      </c>
      <c r="G2" s="6">
        <v>2.6283999999999999E-3</v>
      </c>
    </row>
    <row r="3" spans="1:11" x14ac:dyDescent="0.25">
      <c r="A3" s="6">
        <v>1.2588160100000001</v>
      </c>
      <c r="B3" s="6">
        <v>1.33955421</v>
      </c>
      <c r="C3" s="6">
        <v>0.65785510999999997</v>
      </c>
      <c r="D3" s="6">
        <v>0.27724870000000001</v>
      </c>
      <c r="E3" s="6">
        <v>0.25245984399999999</v>
      </c>
      <c r="F3" s="6">
        <v>2.9951000000000001E-3</v>
      </c>
      <c r="G3" s="6">
        <v>4.5298700000000001E-3</v>
      </c>
    </row>
    <row r="4" spans="1:11" x14ac:dyDescent="0.25">
      <c r="A4" s="6">
        <v>1.44404168</v>
      </c>
      <c r="B4" s="6">
        <v>1.3046895599999999</v>
      </c>
      <c r="C4" s="6">
        <v>0.62198544</v>
      </c>
      <c r="D4" s="6">
        <v>0.50519939999999997</v>
      </c>
      <c r="E4" s="6">
        <v>0.23350585500000001</v>
      </c>
      <c r="F4" s="6">
        <v>3.4087800000000001E-3</v>
      </c>
      <c r="G4" s="6">
        <v>5.3238000000000001E-3</v>
      </c>
    </row>
    <row r="5" spans="1:11" x14ac:dyDescent="0.25">
      <c r="A5" s="6">
        <v>1.2332202999999999</v>
      </c>
      <c r="B5" s="6">
        <v>1.28267091</v>
      </c>
      <c r="C5" s="6">
        <v>0.65007285000000004</v>
      </c>
      <c r="D5" s="6">
        <v>0.46149752999999999</v>
      </c>
      <c r="E5" s="6">
        <v>0.228737405</v>
      </c>
      <c r="F5" s="6">
        <v>6.2321999999999996E-4</v>
      </c>
      <c r="G5" s="6">
        <v>1.0320050000000001E-2</v>
      </c>
      <c r="H5" s="1"/>
      <c r="I5" s="2"/>
      <c r="J5" s="1"/>
      <c r="K5" s="1"/>
    </row>
    <row r="6" spans="1:11" x14ac:dyDescent="0.25">
      <c r="A6" s="6">
        <v>1.02468234</v>
      </c>
      <c r="B6" s="6">
        <v>0.76804587999999996</v>
      </c>
      <c r="C6" s="4"/>
      <c r="D6" s="4"/>
      <c r="E6" s="6">
        <v>0.21692084</v>
      </c>
      <c r="F6" s="6">
        <v>3.9014200000000001E-3</v>
      </c>
      <c r="G6" s="6">
        <v>9.6528E-4</v>
      </c>
    </row>
    <row r="7" spans="1:11" x14ac:dyDescent="0.25">
      <c r="A7" s="6">
        <v>0.98102739999999999</v>
      </c>
      <c r="B7" s="6">
        <v>0.59190900999999996</v>
      </c>
      <c r="C7" s="5"/>
      <c r="D7" s="4"/>
      <c r="E7" s="4"/>
      <c r="F7" s="4"/>
      <c r="G7" s="6">
        <v>6.5866000000000004E-4</v>
      </c>
    </row>
    <row r="8" spans="1:11" x14ac:dyDescent="0.25">
      <c r="A8" s="4"/>
      <c r="B8" s="4"/>
      <c r="C8" s="4"/>
      <c r="D8" s="5"/>
      <c r="E8" s="5"/>
      <c r="F8" s="5"/>
      <c r="G8" s="5"/>
    </row>
    <row r="9" spans="1:11" x14ac:dyDescent="0.25">
      <c r="C9" s="1"/>
    </row>
    <row r="13" spans="1:11" x14ac:dyDescent="0.25">
      <c r="A13" s="6"/>
      <c r="B13" s="6"/>
      <c r="C13" s="6"/>
      <c r="D13" s="6"/>
      <c r="E13" s="6"/>
    </row>
    <row r="15" spans="1:11" x14ac:dyDescent="0.25">
      <c r="C15" s="6"/>
      <c r="D15" s="6"/>
      <c r="E15" s="6"/>
      <c r="F15" s="6"/>
    </row>
    <row r="16" spans="1:11" x14ac:dyDescent="0.25">
      <c r="D16" s="6"/>
      <c r="E16" s="6"/>
      <c r="F16" s="6"/>
      <c r="G16" s="6"/>
      <c r="H16" s="6"/>
    </row>
    <row r="17" spans="1:9" x14ac:dyDescent="0.25">
      <c r="A17" s="1"/>
      <c r="C17" s="6"/>
      <c r="D17" s="6"/>
      <c r="E17" s="6"/>
      <c r="F17" s="6"/>
      <c r="G17" s="6"/>
    </row>
    <row r="18" spans="1:9" x14ac:dyDescent="0.25">
      <c r="D18" s="6"/>
      <c r="E18" s="6"/>
      <c r="F18" s="6"/>
      <c r="G18" s="6"/>
      <c r="H18" s="6"/>
      <c r="I18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75"/>
  <sheetViews>
    <sheetView workbookViewId="0">
      <selection activeCell="D24" sqref="D24"/>
    </sheetView>
  </sheetViews>
  <sheetFormatPr baseColWidth="10" defaultRowHeight="15" x14ac:dyDescent="0.25"/>
  <cols>
    <col min="2" max="2" width="11.140625" bestFit="1" customWidth="1"/>
    <col min="5" max="6" width="21.5703125" style="21" bestFit="1" customWidth="1"/>
    <col min="7" max="7" width="20.7109375" style="21" bestFit="1" customWidth="1"/>
    <col min="8" max="70" width="11.42578125" style="11"/>
  </cols>
  <sheetData>
    <row r="1" spans="1:70" x14ac:dyDescent="0.25">
      <c r="A1" s="16" t="s">
        <v>11</v>
      </c>
      <c r="B1" s="16" t="s">
        <v>12</v>
      </c>
      <c r="C1" s="16" t="s">
        <v>13</v>
      </c>
      <c r="D1" s="16" t="s">
        <v>14</v>
      </c>
      <c r="E1" s="17" t="s">
        <v>15</v>
      </c>
      <c r="F1" s="17" t="s">
        <v>16</v>
      </c>
      <c r="G1" s="18" t="s">
        <v>17</v>
      </c>
      <c r="H1" s="50"/>
    </row>
    <row r="2" spans="1:70" x14ac:dyDescent="0.25">
      <c r="A2" s="13" t="s">
        <v>0</v>
      </c>
      <c r="B2" s="13">
        <v>1</v>
      </c>
      <c r="C2" s="13" t="s">
        <v>18</v>
      </c>
      <c r="D2" s="13" t="s">
        <v>18</v>
      </c>
      <c r="E2" s="14">
        <v>0</v>
      </c>
      <c r="F2" s="14">
        <v>4</v>
      </c>
      <c r="G2" s="15">
        <v>3</v>
      </c>
      <c r="H2" s="50"/>
    </row>
    <row r="3" spans="1:70" x14ac:dyDescent="0.25">
      <c r="A3" s="13" t="s">
        <v>0</v>
      </c>
      <c r="B3" s="13">
        <v>2</v>
      </c>
      <c r="C3" s="13" t="s">
        <v>18</v>
      </c>
      <c r="D3" s="13" t="s">
        <v>18</v>
      </c>
      <c r="E3" s="14">
        <v>0</v>
      </c>
      <c r="F3" s="14">
        <v>3</v>
      </c>
      <c r="G3" s="15">
        <v>1</v>
      </c>
      <c r="H3" s="50"/>
    </row>
    <row r="4" spans="1:70" x14ac:dyDescent="0.25">
      <c r="A4" s="13" t="s">
        <v>0</v>
      </c>
      <c r="B4" s="13">
        <v>3</v>
      </c>
      <c r="C4" s="13" t="s">
        <v>18</v>
      </c>
      <c r="D4" s="13" t="s">
        <v>18</v>
      </c>
      <c r="E4" s="14">
        <v>0</v>
      </c>
      <c r="F4" s="14">
        <v>1</v>
      </c>
      <c r="G4" s="15">
        <v>1</v>
      </c>
      <c r="H4" s="50"/>
    </row>
    <row r="5" spans="1:70" x14ac:dyDescent="0.25">
      <c r="A5" s="13" t="s">
        <v>0</v>
      </c>
      <c r="B5" s="13">
        <v>4</v>
      </c>
      <c r="C5" s="13" t="s">
        <v>19</v>
      </c>
      <c r="D5" s="13" t="s">
        <v>18</v>
      </c>
      <c r="E5" s="14" t="s">
        <v>20</v>
      </c>
      <c r="F5" s="14">
        <v>9</v>
      </c>
      <c r="G5" s="15">
        <v>3</v>
      </c>
      <c r="H5" s="50"/>
    </row>
    <row r="6" spans="1:70" x14ac:dyDescent="0.25">
      <c r="A6" s="13" t="s">
        <v>0</v>
      </c>
      <c r="B6" s="13">
        <v>5</v>
      </c>
      <c r="C6" s="13" t="s">
        <v>19</v>
      </c>
      <c r="D6" s="13" t="s">
        <v>18</v>
      </c>
      <c r="E6" s="14" t="s">
        <v>20</v>
      </c>
      <c r="F6" s="14">
        <v>2</v>
      </c>
      <c r="G6" s="15">
        <v>1</v>
      </c>
      <c r="H6" s="50"/>
    </row>
    <row r="7" spans="1:70" x14ac:dyDescent="0.25">
      <c r="A7" s="13" t="s">
        <v>0</v>
      </c>
      <c r="B7" s="13">
        <v>6</v>
      </c>
      <c r="C7" s="13" t="s">
        <v>18</v>
      </c>
      <c r="D7" s="13" t="s">
        <v>19</v>
      </c>
      <c r="E7" s="14">
        <v>0</v>
      </c>
      <c r="F7" s="14" t="s">
        <v>20</v>
      </c>
      <c r="G7" s="15" t="s">
        <v>20</v>
      </c>
      <c r="H7" s="50"/>
    </row>
    <row r="8" spans="1:70" x14ac:dyDescent="0.25">
      <c r="A8" s="13" t="s">
        <v>0</v>
      </c>
      <c r="B8" s="13">
        <v>7</v>
      </c>
      <c r="C8" s="13" t="s">
        <v>18</v>
      </c>
      <c r="D8" s="13" t="s">
        <v>19</v>
      </c>
      <c r="E8" s="14">
        <v>0</v>
      </c>
      <c r="F8" s="14" t="s">
        <v>20</v>
      </c>
      <c r="G8" s="15" t="s">
        <v>20</v>
      </c>
      <c r="H8" s="50"/>
    </row>
    <row r="9" spans="1:70" s="3" customFormat="1" x14ac:dyDescent="0.25">
      <c r="A9" s="16" t="s">
        <v>0</v>
      </c>
      <c r="B9" s="16">
        <v>8</v>
      </c>
      <c r="C9" s="16" t="s">
        <v>18</v>
      </c>
      <c r="D9" s="16" t="s">
        <v>18</v>
      </c>
      <c r="E9" s="17">
        <v>0</v>
      </c>
      <c r="F9" s="17">
        <v>7</v>
      </c>
      <c r="G9" s="18">
        <v>3</v>
      </c>
      <c r="H9" s="50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</row>
    <row r="10" spans="1:70" x14ac:dyDescent="0.25">
      <c r="A10" s="19" t="s">
        <v>1</v>
      </c>
      <c r="B10" s="20">
        <v>1</v>
      </c>
      <c r="C10" s="19" t="s">
        <v>18</v>
      </c>
      <c r="D10" s="20" t="s">
        <v>18</v>
      </c>
      <c r="E10" s="21">
        <v>0</v>
      </c>
      <c r="F10" s="21">
        <v>6</v>
      </c>
      <c r="G10" s="22">
        <v>0</v>
      </c>
    </row>
    <row r="11" spans="1:70" x14ac:dyDescent="0.25">
      <c r="A11" s="19" t="s">
        <v>1</v>
      </c>
      <c r="B11" s="20">
        <v>2</v>
      </c>
      <c r="C11" s="19" t="s">
        <v>18</v>
      </c>
      <c r="D11" s="19" t="s">
        <v>18</v>
      </c>
      <c r="E11" s="21">
        <v>9</v>
      </c>
      <c r="F11" s="21">
        <v>38</v>
      </c>
      <c r="G11" s="22">
        <v>13</v>
      </c>
    </row>
    <row r="12" spans="1:70" x14ac:dyDescent="0.25">
      <c r="A12" s="19" t="s">
        <v>1</v>
      </c>
      <c r="B12" s="20">
        <v>3</v>
      </c>
      <c r="C12" s="19" t="s">
        <v>18</v>
      </c>
      <c r="D12" s="19" t="s">
        <v>18</v>
      </c>
      <c r="E12" s="21">
        <v>8</v>
      </c>
      <c r="F12" s="21">
        <v>32</v>
      </c>
      <c r="G12" s="22">
        <v>15</v>
      </c>
    </row>
    <row r="13" spans="1:70" x14ac:dyDescent="0.25">
      <c r="A13" s="19" t="s">
        <v>1</v>
      </c>
      <c r="B13" s="20">
        <v>4</v>
      </c>
      <c r="C13" s="19" t="s">
        <v>18</v>
      </c>
      <c r="D13" s="19" t="s">
        <v>18</v>
      </c>
      <c r="E13" s="21">
        <v>2</v>
      </c>
      <c r="F13" s="21">
        <v>22</v>
      </c>
      <c r="G13" s="22">
        <v>7</v>
      </c>
    </row>
    <row r="14" spans="1:70" x14ac:dyDescent="0.25">
      <c r="A14" s="19" t="s">
        <v>1</v>
      </c>
      <c r="B14" s="20">
        <v>5</v>
      </c>
      <c r="C14" s="19" t="s">
        <v>18</v>
      </c>
      <c r="D14" s="19" t="s">
        <v>18</v>
      </c>
      <c r="E14" s="21">
        <v>0</v>
      </c>
      <c r="F14" s="21">
        <v>3</v>
      </c>
      <c r="G14" s="22">
        <v>0</v>
      </c>
    </row>
    <row r="15" spans="1:70" x14ac:dyDescent="0.25">
      <c r="A15" s="19" t="s">
        <v>1</v>
      </c>
      <c r="B15" s="20">
        <v>6</v>
      </c>
      <c r="C15" s="19" t="s">
        <v>18</v>
      </c>
      <c r="D15" s="19" t="s">
        <v>18</v>
      </c>
      <c r="E15" s="21">
        <v>9</v>
      </c>
      <c r="F15" s="21">
        <v>13</v>
      </c>
      <c r="G15" s="22">
        <v>8</v>
      </c>
    </row>
    <row r="16" spans="1:70" x14ac:dyDescent="0.25">
      <c r="A16" s="19" t="s">
        <v>1</v>
      </c>
      <c r="B16" s="20">
        <v>7</v>
      </c>
      <c r="C16" s="19" t="s">
        <v>18</v>
      </c>
      <c r="D16" s="19" t="s">
        <v>18</v>
      </c>
      <c r="E16" s="21">
        <v>0</v>
      </c>
      <c r="F16" s="21">
        <v>5</v>
      </c>
      <c r="G16" s="22">
        <v>2</v>
      </c>
    </row>
    <row r="17" spans="1:70" x14ac:dyDescent="0.25">
      <c r="A17" s="19" t="s">
        <v>1</v>
      </c>
      <c r="B17" s="20">
        <v>8</v>
      </c>
      <c r="C17" s="19" t="s">
        <v>18</v>
      </c>
      <c r="D17" s="19" t="s">
        <v>18</v>
      </c>
      <c r="E17" s="21">
        <v>4</v>
      </c>
      <c r="F17" s="21">
        <v>37</v>
      </c>
      <c r="G17" s="22">
        <v>17</v>
      </c>
    </row>
    <row r="18" spans="1:70" x14ac:dyDescent="0.25">
      <c r="A18" s="19" t="s">
        <v>1</v>
      </c>
      <c r="B18" s="20">
        <v>9</v>
      </c>
      <c r="C18" s="19" t="s">
        <v>18</v>
      </c>
      <c r="D18" s="19" t="s">
        <v>18</v>
      </c>
      <c r="E18" s="21">
        <v>5</v>
      </c>
      <c r="F18" s="21">
        <v>6</v>
      </c>
      <c r="G18" s="22">
        <v>1</v>
      </c>
    </row>
    <row r="19" spans="1:70" x14ac:dyDescent="0.25">
      <c r="A19" s="19" t="s">
        <v>1</v>
      </c>
      <c r="B19" s="20">
        <v>10</v>
      </c>
      <c r="C19" s="19" t="s">
        <v>18</v>
      </c>
      <c r="D19" s="19" t="s">
        <v>18</v>
      </c>
      <c r="E19" s="21">
        <v>2</v>
      </c>
      <c r="F19" s="21">
        <v>6</v>
      </c>
      <c r="G19" s="22">
        <v>1</v>
      </c>
    </row>
    <row r="20" spans="1:70" x14ac:dyDescent="0.25">
      <c r="A20" s="19" t="s">
        <v>1</v>
      </c>
      <c r="B20" s="20">
        <v>11</v>
      </c>
      <c r="C20" s="19" t="s">
        <v>18</v>
      </c>
      <c r="D20" s="19" t="s">
        <v>18</v>
      </c>
      <c r="E20" s="21">
        <v>5</v>
      </c>
      <c r="F20" s="21">
        <v>15</v>
      </c>
      <c r="G20" s="22">
        <v>3</v>
      </c>
    </row>
    <row r="21" spans="1:70" x14ac:dyDescent="0.25">
      <c r="A21" s="19" t="s">
        <v>1</v>
      </c>
      <c r="B21" s="20">
        <v>12</v>
      </c>
      <c r="C21" s="19" t="s">
        <v>18</v>
      </c>
      <c r="D21" s="19" t="s">
        <v>18</v>
      </c>
      <c r="E21" s="24">
        <v>0</v>
      </c>
      <c r="F21" s="24">
        <v>0</v>
      </c>
      <c r="G21" s="25" t="s">
        <v>20</v>
      </c>
    </row>
    <row r="22" spans="1:70" x14ac:dyDescent="0.25">
      <c r="A22" s="19" t="s">
        <v>1</v>
      </c>
      <c r="B22" s="20">
        <v>13</v>
      </c>
      <c r="C22" s="19" t="s">
        <v>18</v>
      </c>
      <c r="D22" s="19" t="s">
        <v>18</v>
      </c>
      <c r="E22" s="27">
        <v>0</v>
      </c>
      <c r="F22" s="27">
        <v>26</v>
      </c>
      <c r="G22" s="27">
        <v>4</v>
      </c>
    </row>
    <row r="23" spans="1:70" x14ac:dyDescent="0.25">
      <c r="A23" s="19" t="s">
        <v>1</v>
      </c>
      <c r="B23" s="20">
        <v>14</v>
      </c>
      <c r="C23" s="19" t="s">
        <v>18</v>
      </c>
      <c r="D23" s="19" t="s">
        <v>18</v>
      </c>
      <c r="E23" s="27">
        <v>3</v>
      </c>
      <c r="F23" s="27">
        <v>9</v>
      </c>
      <c r="G23" s="27">
        <v>2</v>
      </c>
    </row>
    <row r="24" spans="1:70" x14ac:dyDescent="0.25">
      <c r="A24" s="19" t="s">
        <v>1</v>
      </c>
      <c r="B24" s="20">
        <v>15</v>
      </c>
      <c r="C24" s="19" t="s">
        <v>18</v>
      </c>
      <c r="D24" s="19" t="s">
        <v>18</v>
      </c>
      <c r="E24" s="27">
        <v>0</v>
      </c>
      <c r="F24" s="27">
        <v>1</v>
      </c>
      <c r="G24" s="27">
        <v>0</v>
      </c>
    </row>
    <row r="25" spans="1:70" x14ac:dyDescent="0.25">
      <c r="A25" s="19" t="s">
        <v>1</v>
      </c>
      <c r="B25" s="20">
        <v>16</v>
      </c>
      <c r="C25" s="29" t="s">
        <v>19</v>
      </c>
      <c r="D25" s="20" t="s">
        <v>18</v>
      </c>
      <c r="E25" s="21" t="s">
        <v>20</v>
      </c>
      <c r="F25" s="21">
        <v>0</v>
      </c>
      <c r="G25" s="21" t="s">
        <v>20</v>
      </c>
    </row>
    <row r="26" spans="1:70" x14ac:dyDescent="0.25">
      <c r="A26" s="19" t="s">
        <v>1</v>
      </c>
      <c r="B26" s="20">
        <v>17</v>
      </c>
      <c r="C26" s="29" t="s">
        <v>18</v>
      </c>
      <c r="D26" s="20" t="s">
        <v>19</v>
      </c>
      <c r="E26" s="21">
        <v>2</v>
      </c>
      <c r="F26" s="21" t="s">
        <v>20</v>
      </c>
      <c r="G26" s="21" t="s">
        <v>20</v>
      </c>
    </row>
    <row r="27" spans="1:70" x14ac:dyDescent="0.25">
      <c r="A27" s="30" t="s">
        <v>1</v>
      </c>
      <c r="B27" s="30">
        <v>18</v>
      </c>
      <c r="C27" s="31" t="s">
        <v>18</v>
      </c>
      <c r="D27" s="31" t="s">
        <v>18</v>
      </c>
      <c r="E27" s="32">
        <v>1</v>
      </c>
      <c r="F27" s="32">
        <v>5</v>
      </c>
      <c r="G27" s="32">
        <v>0</v>
      </c>
    </row>
    <row r="28" spans="1:70" s="33" customFormat="1" x14ac:dyDescent="0.25">
      <c r="A28" s="19" t="s">
        <v>2</v>
      </c>
      <c r="B28" s="29">
        <v>1</v>
      </c>
      <c r="C28" s="19" t="s">
        <v>18</v>
      </c>
      <c r="D28" s="19" t="s">
        <v>18</v>
      </c>
      <c r="E28" s="34">
        <v>3</v>
      </c>
      <c r="F28" s="34">
        <v>9</v>
      </c>
      <c r="G28" s="34">
        <v>5</v>
      </c>
      <c r="H28" s="51"/>
      <c r="I28" s="51"/>
      <c r="J28" s="51"/>
      <c r="K28" s="51"/>
      <c r="L28" s="51"/>
      <c r="M28" s="51"/>
      <c r="N28" s="51"/>
      <c r="O28" s="51"/>
      <c r="P28" s="51"/>
      <c r="Q28" s="51"/>
      <c r="R28" s="51"/>
      <c r="S28" s="51"/>
      <c r="T28" s="51"/>
      <c r="U28" s="51"/>
      <c r="V28" s="51"/>
      <c r="W28" s="51"/>
      <c r="X28" s="51"/>
      <c r="Y28" s="51"/>
      <c r="Z28" s="51"/>
      <c r="AA28" s="51"/>
      <c r="AB28" s="51"/>
      <c r="AC28" s="51"/>
      <c r="AD28" s="51"/>
      <c r="AE28" s="51"/>
      <c r="AF28" s="51"/>
      <c r="AG28" s="51"/>
      <c r="AH28" s="51"/>
      <c r="AI28" s="51"/>
      <c r="AJ28" s="51"/>
      <c r="AK28" s="51"/>
      <c r="AL28" s="51"/>
      <c r="AM28" s="51"/>
      <c r="AN28" s="51"/>
      <c r="AO28" s="51"/>
      <c r="AP28" s="51"/>
      <c r="AQ28" s="51"/>
      <c r="AR28" s="51"/>
      <c r="AS28" s="51"/>
      <c r="AT28" s="51"/>
      <c r="AU28" s="51"/>
      <c r="AV28" s="51"/>
      <c r="AW28" s="51"/>
      <c r="AX28" s="51"/>
      <c r="AY28" s="51"/>
      <c r="AZ28" s="51"/>
      <c r="BA28" s="51"/>
      <c r="BB28" s="51"/>
      <c r="BC28" s="51"/>
      <c r="BD28" s="51"/>
      <c r="BE28" s="51"/>
      <c r="BF28" s="51"/>
      <c r="BG28" s="51"/>
      <c r="BH28" s="51"/>
      <c r="BI28" s="51"/>
      <c r="BJ28" s="51"/>
      <c r="BK28" s="51"/>
      <c r="BL28" s="51"/>
      <c r="BM28" s="51"/>
      <c r="BN28" s="51"/>
      <c r="BO28" s="51"/>
      <c r="BP28" s="51"/>
      <c r="BQ28" s="51"/>
      <c r="BR28" s="51"/>
    </row>
    <row r="29" spans="1:70" s="33" customFormat="1" x14ac:dyDescent="0.25">
      <c r="A29" s="19" t="s">
        <v>2</v>
      </c>
      <c r="B29" s="29">
        <v>2</v>
      </c>
      <c r="C29" s="19" t="s">
        <v>18</v>
      </c>
      <c r="D29" s="19" t="s">
        <v>18</v>
      </c>
      <c r="E29" s="34">
        <v>2</v>
      </c>
      <c r="F29" s="34">
        <v>27</v>
      </c>
      <c r="G29" s="34">
        <v>17</v>
      </c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  <c r="T29" s="51"/>
      <c r="U29" s="51"/>
      <c r="V29" s="51"/>
      <c r="W29" s="51"/>
      <c r="X29" s="51"/>
      <c r="Y29" s="51"/>
      <c r="Z29" s="51"/>
      <c r="AA29" s="51"/>
      <c r="AB29" s="51"/>
      <c r="AC29" s="51"/>
      <c r="AD29" s="51"/>
      <c r="AE29" s="51"/>
      <c r="AF29" s="51"/>
      <c r="AG29" s="51"/>
      <c r="AH29" s="51"/>
      <c r="AI29" s="51"/>
      <c r="AJ29" s="51"/>
      <c r="AK29" s="51"/>
      <c r="AL29" s="51"/>
      <c r="AM29" s="51"/>
      <c r="AN29" s="51"/>
      <c r="AO29" s="51"/>
      <c r="AP29" s="51"/>
      <c r="AQ29" s="51"/>
      <c r="AR29" s="51"/>
      <c r="AS29" s="51"/>
      <c r="AT29" s="51"/>
      <c r="AU29" s="51"/>
      <c r="AV29" s="51"/>
      <c r="AW29" s="51"/>
      <c r="AX29" s="51"/>
      <c r="AY29" s="51"/>
      <c r="AZ29" s="51"/>
      <c r="BA29" s="51"/>
      <c r="BB29" s="51"/>
      <c r="BC29" s="51"/>
      <c r="BD29" s="51"/>
      <c r="BE29" s="51"/>
      <c r="BF29" s="51"/>
      <c r="BG29" s="51"/>
      <c r="BH29" s="51"/>
      <c r="BI29" s="51"/>
      <c r="BJ29" s="51"/>
      <c r="BK29" s="51"/>
      <c r="BL29" s="51"/>
      <c r="BM29" s="51"/>
      <c r="BN29" s="51"/>
      <c r="BO29" s="51"/>
      <c r="BP29" s="51"/>
      <c r="BQ29" s="51"/>
      <c r="BR29" s="51"/>
    </row>
    <row r="30" spans="1:70" s="33" customFormat="1" x14ac:dyDescent="0.25">
      <c r="A30" s="19" t="s">
        <v>2</v>
      </c>
      <c r="B30" s="29">
        <v>3</v>
      </c>
      <c r="C30" s="19" t="s">
        <v>18</v>
      </c>
      <c r="D30" s="19" t="s">
        <v>18</v>
      </c>
      <c r="E30" s="34">
        <v>0</v>
      </c>
      <c r="F30" s="34">
        <v>4</v>
      </c>
      <c r="G30" s="34">
        <v>2</v>
      </c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  <c r="T30" s="51"/>
      <c r="U30" s="51"/>
      <c r="V30" s="51"/>
      <c r="W30" s="51"/>
      <c r="X30" s="51"/>
      <c r="Y30" s="51"/>
      <c r="Z30" s="51"/>
      <c r="AA30" s="51"/>
      <c r="AB30" s="51"/>
      <c r="AC30" s="51"/>
      <c r="AD30" s="51"/>
      <c r="AE30" s="51"/>
      <c r="AF30" s="51"/>
      <c r="AG30" s="51"/>
      <c r="AH30" s="51"/>
      <c r="AI30" s="51"/>
      <c r="AJ30" s="51"/>
      <c r="AK30" s="51"/>
      <c r="AL30" s="51"/>
      <c r="AM30" s="51"/>
      <c r="AN30" s="51"/>
      <c r="AO30" s="51"/>
      <c r="AP30" s="51"/>
      <c r="AQ30" s="51"/>
      <c r="AR30" s="51"/>
      <c r="AS30" s="51"/>
      <c r="AT30" s="51"/>
      <c r="AU30" s="51"/>
      <c r="AV30" s="51"/>
      <c r="AW30" s="51"/>
      <c r="AX30" s="51"/>
      <c r="AY30" s="51"/>
      <c r="AZ30" s="51"/>
      <c r="BA30" s="51"/>
      <c r="BB30" s="51"/>
      <c r="BC30" s="51"/>
      <c r="BD30" s="51"/>
      <c r="BE30" s="51"/>
      <c r="BF30" s="51"/>
      <c r="BG30" s="51"/>
      <c r="BH30" s="51"/>
      <c r="BI30" s="51"/>
      <c r="BJ30" s="51"/>
      <c r="BK30" s="51"/>
      <c r="BL30" s="51"/>
      <c r="BM30" s="51"/>
      <c r="BN30" s="51"/>
      <c r="BO30" s="51"/>
      <c r="BP30" s="51"/>
      <c r="BQ30" s="51"/>
      <c r="BR30" s="51"/>
    </row>
    <row r="31" spans="1:70" x14ac:dyDescent="0.25">
      <c r="A31" s="19" t="s">
        <v>2</v>
      </c>
      <c r="B31" s="29">
        <v>4</v>
      </c>
      <c r="C31" s="19" t="s">
        <v>18</v>
      </c>
      <c r="D31" s="19" t="s">
        <v>18</v>
      </c>
      <c r="E31" s="34">
        <v>2</v>
      </c>
      <c r="F31" s="34">
        <v>44</v>
      </c>
      <c r="G31" s="21">
        <v>19</v>
      </c>
      <c r="H31" s="50"/>
    </row>
    <row r="32" spans="1:70" x14ac:dyDescent="0.25">
      <c r="A32" s="19" t="s">
        <v>2</v>
      </c>
      <c r="B32" s="29">
        <v>5</v>
      </c>
      <c r="C32" s="19" t="s">
        <v>18</v>
      </c>
      <c r="D32" s="19" t="s">
        <v>18</v>
      </c>
      <c r="E32" s="21">
        <v>1</v>
      </c>
      <c r="F32" s="21">
        <v>5</v>
      </c>
      <c r="G32" s="21">
        <v>1</v>
      </c>
    </row>
    <row r="33" spans="1:7" x14ac:dyDescent="0.25">
      <c r="A33" s="19" t="s">
        <v>2</v>
      </c>
      <c r="B33" s="29">
        <v>6</v>
      </c>
      <c r="C33" s="19" t="s">
        <v>18</v>
      </c>
      <c r="D33" s="20" t="s">
        <v>18</v>
      </c>
      <c r="E33" s="21">
        <v>0</v>
      </c>
      <c r="F33" s="21">
        <v>25</v>
      </c>
      <c r="G33" s="21">
        <v>10</v>
      </c>
    </row>
    <row r="34" spans="1:7" x14ac:dyDescent="0.25">
      <c r="A34" s="19" t="s">
        <v>2</v>
      </c>
      <c r="B34" s="29">
        <v>7</v>
      </c>
      <c r="C34" s="19" t="s">
        <v>18</v>
      </c>
      <c r="D34" s="20" t="s">
        <v>18</v>
      </c>
      <c r="E34" s="21">
        <v>0</v>
      </c>
      <c r="F34" s="21">
        <v>2</v>
      </c>
      <c r="G34" s="21">
        <v>1</v>
      </c>
    </row>
    <row r="35" spans="1:7" x14ac:dyDescent="0.25">
      <c r="A35" s="19" t="s">
        <v>2</v>
      </c>
      <c r="B35" s="29">
        <v>8</v>
      </c>
      <c r="C35" s="19" t="s">
        <v>18</v>
      </c>
      <c r="D35" s="23" t="s">
        <v>18</v>
      </c>
      <c r="E35" s="24">
        <v>0</v>
      </c>
      <c r="F35" s="24">
        <v>2</v>
      </c>
      <c r="G35" s="25">
        <v>0</v>
      </c>
    </row>
    <row r="36" spans="1:7" x14ac:dyDescent="0.25">
      <c r="A36" s="19" t="s">
        <v>2</v>
      </c>
      <c r="B36" s="29">
        <v>9</v>
      </c>
      <c r="C36" s="19" t="s">
        <v>18</v>
      </c>
      <c r="D36" s="19" t="s">
        <v>18</v>
      </c>
      <c r="E36" s="21">
        <v>5</v>
      </c>
      <c r="F36" s="21">
        <v>6</v>
      </c>
      <c r="G36" s="21">
        <v>2</v>
      </c>
    </row>
    <row r="37" spans="1:7" x14ac:dyDescent="0.25">
      <c r="A37" s="19" t="s">
        <v>2</v>
      </c>
      <c r="B37" s="29">
        <v>10</v>
      </c>
      <c r="C37" s="19" t="s">
        <v>18</v>
      </c>
      <c r="D37" s="26" t="s">
        <v>18</v>
      </c>
      <c r="E37" s="27">
        <v>0</v>
      </c>
      <c r="F37" s="27">
        <v>5</v>
      </c>
      <c r="G37" s="27">
        <v>2</v>
      </c>
    </row>
    <row r="38" spans="1:7" x14ac:dyDescent="0.25">
      <c r="A38" s="19" t="s">
        <v>2</v>
      </c>
      <c r="B38" s="29">
        <v>11</v>
      </c>
      <c r="C38" s="36" t="s">
        <v>18</v>
      </c>
      <c r="D38" s="36" t="s">
        <v>19</v>
      </c>
      <c r="E38" s="21">
        <v>0</v>
      </c>
      <c r="F38" s="21" t="s">
        <v>20</v>
      </c>
      <c r="G38" s="21" t="s">
        <v>20</v>
      </c>
    </row>
    <row r="39" spans="1:7" x14ac:dyDescent="0.25">
      <c r="A39" s="19" t="s">
        <v>2</v>
      </c>
      <c r="B39" s="29">
        <v>12</v>
      </c>
      <c r="C39" s="36" t="s">
        <v>18</v>
      </c>
      <c r="D39" s="36" t="s">
        <v>19</v>
      </c>
      <c r="E39" s="21">
        <v>3</v>
      </c>
      <c r="F39" s="21" t="s">
        <v>20</v>
      </c>
      <c r="G39" s="21" t="s">
        <v>20</v>
      </c>
    </row>
    <row r="40" spans="1:7" x14ac:dyDescent="0.25">
      <c r="A40" s="19" t="s">
        <v>2</v>
      </c>
      <c r="B40" s="29">
        <v>13</v>
      </c>
      <c r="C40" s="36" t="s">
        <v>18</v>
      </c>
      <c r="D40" s="36" t="s">
        <v>18</v>
      </c>
      <c r="E40" s="21">
        <v>0</v>
      </c>
      <c r="F40" s="21">
        <v>0</v>
      </c>
      <c r="G40" s="21" t="s">
        <v>20</v>
      </c>
    </row>
    <row r="41" spans="1:7" x14ac:dyDescent="0.25">
      <c r="A41" s="37" t="s">
        <v>2</v>
      </c>
      <c r="B41" s="37">
        <v>14</v>
      </c>
      <c r="C41" s="38" t="s">
        <v>18</v>
      </c>
      <c r="D41" s="38" t="s">
        <v>18</v>
      </c>
      <c r="E41" s="32">
        <v>1</v>
      </c>
      <c r="F41" s="32">
        <v>0</v>
      </c>
      <c r="G41" s="32" t="s">
        <v>20</v>
      </c>
    </row>
    <row r="42" spans="1:7" x14ac:dyDescent="0.25">
      <c r="A42" s="28" t="s">
        <v>3</v>
      </c>
      <c r="B42" s="35">
        <v>1</v>
      </c>
      <c r="C42" s="36" t="s">
        <v>18</v>
      </c>
      <c r="D42" s="36" t="s">
        <v>18</v>
      </c>
      <c r="E42" s="27">
        <v>0</v>
      </c>
      <c r="F42" s="27">
        <v>0</v>
      </c>
      <c r="G42" s="27" t="s">
        <v>20</v>
      </c>
    </row>
    <row r="43" spans="1:7" x14ac:dyDescent="0.25">
      <c r="A43" s="28" t="s">
        <v>3</v>
      </c>
      <c r="B43" s="35">
        <v>2</v>
      </c>
      <c r="C43" s="36" t="s">
        <v>19</v>
      </c>
      <c r="D43" s="36" t="s">
        <v>18</v>
      </c>
      <c r="E43" s="27" t="s">
        <v>20</v>
      </c>
      <c r="F43" s="27">
        <v>32</v>
      </c>
      <c r="G43" s="27">
        <v>10</v>
      </c>
    </row>
    <row r="44" spans="1:7" x14ac:dyDescent="0.25">
      <c r="A44" s="28" t="s">
        <v>3</v>
      </c>
      <c r="B44" s="35">
        <v>3</v>
      </c>
      <c r="C44" s="36" t="s">
        <v>18</v>
      </c>
      <c r="D44" s="36" t="s">
        <v>18</v>
      </c>
      <c r="E44" s="27">
        <v>1</v>
      </c>
      <c r="F44" s="27">
        <v>2</v>
      </c>
      <c r="G44" s="27">
        <v>0</v>
      </c>
    </row>
    <row r="45" spans="1:7" x14ac:dyDescent="0.25">
      <c r="A45" s="28" t="s">
        <v>3</v>
      </c>
      <c r="B45" s="35">
        <v>4</v>
      </c>
      <c r="C45" s="36" t="s">
        <v>18</v>
      </c>
      <c r="D45" s="36" t="s">
        <v>18</v>
      </c>
      <c r="E45" s="27">
        <v>3</v>
      </c>
      <c r="F45" s="27">
        <v>17</v>
      </c>
      <c r="G45" s="27">
        <v>3</v>
      </c>
    </row>
    <row r="46" spans="1:7" x14ac:dyDescent="0.25">
      <c r="A46" s="28" t="s">
        <v>3</v>
      </c>
      <c r="B46" s="35">
        <v>5</v>
      </c>
      <c r="C46" s="39" t="s">
        <v>18</v>
      </c>
      <c r="D46" s="39" t="s">
        <v>18</v>
      </c>
      <c r="E46" s="21">
        <v>1</v>
      </c>
      <c r="F46" s="21">
        <v>1</v>
      </c>
      <c r="G46" s="21">
        <v>0</v>
      </c>
    </row>
    <row r="47" spans="1:7" x14ac:dyDescent="0.25">
      <c r="A47" s="28" t="s">
        <v>3</v>
      </c>
      <c r="B47" s="35">
        <v>6</v>
      </c>
      <c r="C47" s="39" t="s">
        <v>19</v>
      </c>
      <c r="D47" s="39" t="s">
        <v>18</v>
      </c>
      <c r="E47" s="21" t="s">
        <v>20</v>
      </c>
      <c r="F47" s="21">
        <v>3</v>
      </c>
      <c r="G47" s="21">
        <v>1</v>
      </c>
    </row>
    <row r="48" spans="1:7" x14ac:dyDescent="0.25">
      <c r="A48" s="30" t="s">
        <v>3</v>
      </c>
      <c r="B48" s="30">
        <v>7</v>
      </c>
      <c r="C48" s="40" t="s">
        <v>19</v>
      </c>
      <c r="D48" s="40" t="s">
        <v>18</v>
      </c>
      <c r="E48" s="32" t="s">
        <v>20</v>
      </c>
      <c r="F48" s="32">
        <v>20</v>
      </c>
      <c r="G48" s="32">
        <v>8</v>
      </c>
    </row>
    <row r="49" spans="1:70" x14ac:dyDescent="0.25">
      <c r="A49" s="35" t="s">
        <v>4</v>
      </c>
      <c r="B49" s="28">
        <v>1</v>
      </c>
      <c r="C49" s="41" t="s">
        <v>18</v>
      </c>
      <c r="D49" s="41" t="s">
        <v>18</v>
      </c>
      <c r="E49" s="27">
        <v>0</v>
      </c>
      <c r="F49" s="27">
        <v>2</v>
      </c>
      <c r="G49" s="27">
        <v>1</v>
      </c>
    </row>
    <row r="50" spans="1:70" x14ac:dyDescent="0.25">
      <c r="A50" s="35" t="s">
        <v>4</v>
      </c>
      <c r="B50" s="28">
        <v>2</v>
      </c>
      <c r="C50" s="41" t="s">
        <v>18</v>
      </c>
      <c r="D50" s="41" t="s">
        <v>18</v>
      </c>
      <c r="E50" s="27">
        <v>0</v>
      </c>
      <c r="F50" s="27">
        <v>0</v>
      </c>
      <c r="G50" s="27" t="s">
        <v>20</v>
      </c>
    </row>
    <row r="51" spans="1:70" x14ac:dyDescent="0.25">
      <c r="A51" s="35" t="s">
        <v>4</v>
      </c>
      <c r="B51" s="28">
        <v>3</v>
      </c>
      <c r="C51" s="36" t="s">
        <v>18</v>
      </c>
      <c r="D51" s="36" t="s">
        <v>18</v>
      </c>
      <c r="E51" s="21">
        <v>0</v>
      </c>
      <c r="F51" s="21">
        <v>0</v>
      </c>
      <c r="G51" s="21" t="s">
        <v>20</v>
      </c>
    </row>
    <row r="52" spans="1:70" x14ac:dyDescent="0.25">
      <c r="A52" s="35" t="s">
        <v>4</v>
      </c>
      <c r="B52" s="28">
        <v>4</v>
      </c>
      <c r="C52" s="36" t="s">
        <v>18</v>
      </c>
      <c r="D52" s="36" t="s">
        <v>18</v>
      </c>
      <c r="E52" s="27">
        <v>0</v>
      </c>
      <c r="F52" s="27">
        <v>0</v>
      </c>
      <c r="G52" s="27" t="s">
        <v>20</v>
      </c>
    </row>
    <row r="53" spans="1:70" x14ac:dyDescent="0.25">
      <c r="A53" s="35" t="s">
        <v>4</v>
      </c>
      <c r="B53" s="28">
        <v>5</v>
      </c>
      <c r="C53" s="36" t="s">
        <v>19</v>
      </c>
      <c r="D53" s="36" t="s">
        <v>18</v>
      </c>
      <c r="E53" s="21" t="s">
        <v>20</v>
      </c>
      <c r="F53" s="21">
        <v>0</v>
      </c>
      <c r="G53" s="27" t="s">
        <v>20</v>
      </c>
    </row>
    <row r="54" spans="1:70" x14ac:dyDescent="0.25">
      <c r="A54" s="35" t="s">
        <v>4</v>
      </c>
      <c r="B54" s="28">
        <v>6</v>
      </c>
      <c r="C54" s="36" t="s">
        <v>19</v>
      </c>
      <c r="D54" s="36" t="s">
        <v>18</v>
      </c>
      <c r="E54" s="21" t="s">
        <v>20</v>
      </c>
      <c r="F54" s="21">
        <v>3</v>
      </c>
      <c r="G54" s="21">
        <v>0</v>
      </c>
    </row>
    <row r="55" spans="1:70" x14ac:dyDescent="0.25">
      <c r="A55" s="35" t="s">
        <v>4</v>
      </c>
      <c r="B55" s="28">
        <v>7</v>
      </c>
      <c r="C55" s="36" t="s">
        <v>18</v>
      </c>
      <c r="D55" s="36" t="s">
        <v>18</v>
      </c>
      <c r="E55" s="21">
        <v>0</v>
      </c>
      <c r="F55" s="21">
        <v>0</v>
      </c>
      <c r="G55" s="21" t="s">
        <v>20</v>
      </c>
    </row>
    <row r="56" spans="1:70" x14ac:dyDescent="0.25">
      <c r="A56" s="35" t="s">
        <v>4</v>
      </c>
      <c r="B56" s="28">
        <v>8</v>
      </c>
      <c r="C56" s="36" t="s">
        <v>18</v>
      </c>
      <c r="D56" s="36" t="s">
        <v>18</v>
      </c>
      <c r="E56" s="21">
        <v>0</v>
      </c>
      <c r="F56" s="21">
        <v>2</v>
      </c>
      <c r="G56" s="21">
        <v>0</v>
      </c>
    </row>
    <row r="57" spans="1:70" x14ac:dyDescent="0.25">
      <c r="A57" s="37" t="s">
        <v>4</v>
      </c>
      <c r="B57" s="37">
        <v>9</v>
      </c>
      <c r="C57" s="38" t="s">
        <v>18</v>
      </c>
      <c r="D57" s="38" t="s">
        <v>18</v>
      </c>
      <c r="E57" s="32">
        <v>0</v>
      </c>
      <c r="F57" s="32">
        <v>0</v>
      </c>
      <c r="G57" s="32" t="s">
        <v>20</v>
      </c>
    </row>
    <row r="58" spans="1:70" x14ac:dyDescent="0.25">
      <c r="A58" s="28" t="s">
        <v>5</v>
      </c>
      <c r="B58" s="28">
        <v>1</v>
      </c>
      <c r="C58" s="42" t="s">
        <v>18</v>
      </c>
      <c r="D58" s="42" t="s">
        <v>18</v>
      </c>
      <c r="E58" s="21">
        <v>0</v>
      </c>
      <c r="F58" s="21">
        <v>0</v>
      </c>
      <c r="G58" s="21" t="s">
        <v>20</v>
      </c>
    </row>
    <row r="59" spans="1:70" x14ac:dyDescent="0.25">
      <c r="A59" s="28" t="s">
        <v>5</v>
      </c>
      <c r="B59" s="28">
        <v>2</v>
      </c>
      <c r="C59" s="41" t="s">
        <v>18</v>
      </c>
      <c r="D59" s="41" t="s">
        <v>18</v>
      </c>
      <c r="E59" s="27">
        <v>0</v>
      </c>
      <c r="F59" s="27">
        <v>1</v>
      </c>
      <c r="G59" s="27">
        <v>0</v>
      </c>
    </row>
    <row r="60" spans="1:70" x14ac:dyDescent="0.25">
      <c r="A60" s="28" t="s">
        <v>5</v>
      </c>
      <c r="B60" s="28">
        <v>3</v>
      </c>
      <c r="C60" s="42" t="s">
        <v>18</v>
      </c>
      <c r="D60" s="42" t="s">
        <v>19</v>
      </c>
      <c r="E60" s="21">
        <v>0</v>
      </c>
      <c r="F60" s="21" t="s">
        <v>20</v>
      </c>
      <c r="G60" s="21" t="s">
        <v>20</v>
      </c>
    </row>
    <row r="61" spans="1:70" x14ac:dyDescent="0.25">
      <c r="A61" s="28" t="s">
        <v>5</v>
      </c>
      <c r="B61" s="28">
        <v>4</v>
      </c>
      <c r="C61" s="41" t="s">
        <v>18</v>
      </c>
      <c r="D61" s="41" t="s">
        <v>18</v>
      </c>
      <c r="E61" s="27">
        <v>0</v>
      </c>
      <c r="F61" s="27">
        <v>0</v>
      </c>
      <c r="G61" s="27" t="s">
        <v>20</v>
      </c>
    </row>
    <row r="62" spans="1:70" x14ac:dyDescent="0.25">
      <c r="A62" s="28" t="s">
        <v>5</v>
      </c>
      <c r="B62" s="28">
        <v>5</v>
      </c>
      <c r="C62" s="42" t="s">
        <v>18</v>
      </c>
      <c r="D62" s="42" t="s">
        <v>18</v>
      </c>
      <c r="E62" s="21">
        <v>0</v>
      </c>
      <c r="F62" s="21">
        <v>6</v>
      </c>
      <c r="G62" s="21">
        <v>0</v>
      </c>
    </row>
    <row r="63" spans="1:70" x14ac:dyDescent="0.25">
      <c r="A63" s="28" t="s">
        <v>5</v>
      </c>
      <c r="B63" s="28">
        <v>6</v>
      </c>
      <c r="C63" s="41" t="s">
        <v>19</v>
      </c>
      <c r="D63" s="41" t="s">
        <v>18</v>
      </c>
      <c r="E63" s="27" t="s">
        <v>20</v>
      </c>
      <c r="F63" s="27">
        <v>4</v>
      </c>
      <c r="G63" s="27">
        <v>0</v>
      </c>
    </row>
    <row r="64" spans="1:70" s="33" customFormat="1" x14ac:dyDescent="0.25">
      <c r="A64" s="52" t="s">
        <v>6</v>
      </c>
      <c r="B64" s="46">
        <v>1</v>
      </c>
      <c r="C64" s="48" t="s">
        <v>18</v>
      </c>
      <c r="D64" s="48" t="s">
        <v>18</v>
      </c>
      <c r="E64" s="53">
        <v>0</v>
      </c>
      <c r="F64" s="53">
        <v>0</v>
      </c>
      <c r="G64" s="54" t="s">
        <v>20</v>
      </c>
      <c r="H64" s="51"/>
      <c r="I64" s="51"/>
      <c r="J64" s="51"/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  <c r="AA64" s="51"/>
      <c r="AB64" s="51"/>
      <c r="AC64" s="51"/>
      <c r="AD64" s="51"/>
      <c r="AE64" s="51"/>
      <c r="AF64" s="51"/>
      <c r="AG64" s="51"/>
      <c r="AH64" s="51"/>
      <c r="AI64" s="51"/>
      <c r="AJ64" s="51"/>
      <c r="AK64" s="51"/>
      <c r="AL64" s="51"/>
      <c r="AM64" s="51"/>
      <c r="AN64" s="51"/>
      <c r="AO64" s="51"/>
      <c r="AP64" s="51"/>
      <c r="AQ64" s="51"/>
      <c r="AR64" s="51"/>
      <c r="AS64" s="51"/>
      <c r="AT64" s="51"/>
      <c r="AU64" s="51"/>
      <c r="AV64" s="51"/>
      <c r="AW64" s="51"/>
      <c r="AX64" s="51"/>
      <c r="AY64" s="51"/>
      <c r="AZ64" s="51"/>
      <c r="BA64" s="51"/>
      <c r="BB64" s="51"/>
      <c r="BC64" s="51"/>
      <c r="BD64" s="51"/>
      <c r="BE64" s="51"/>
      <c r="BF64" s="51"/>
      <c r="BG64" s="51"/>
      <c r="BH64" s="51"/>
      <c r="BI64" s="51"/>
      <c r="BJ64" s="51"/>
      <c r="BK64" s="51"/>
      <c r="BL64" s="51"/>
      <c r="BM64" s="51"/>
      <c r="BN64" s="51"/>
      <c r="BO64" s="51"/>
      <c r="BP64" s="51"/>
      <c r="BQ64" s="51"/>
      <c r="BR64" s="51"/>
    </row>
    <row r="65" spans="1:70" s="33" customFormat="1" x14ac:dyDescent="0.25">
      <c r="A65" s="28" t="s">
        <v>6</v>
      </c>
      <c r="B65" s="29">
        <v>2</v>
      </c>
      <c r="C65" s="43" t="s">
        <v>19</v>
      </c>
      <c r="D65" s="43" t="s">
        <v>18</v>
      </c>
      <c r="E65" s="44" t="s">
        <v>20</v>
      </c>
      <c r="F65" s="44">
        <v>0</v>
      </c>
      <c r="G65" s="34" t="s">
        <v>20</v>
      </c>
      <c r="H65" s="51"/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  <c r="AB65" s="51"/>
      <c r="AC65" s="51"/>
      <c r="AD65" s="51"/>
      <c r="AE65" s="51"/>
      <c r="AF65" s="51"/>
      <c r="AG65" s="51"/>
      <c r="AH65" s="51"/>
      <c r="AI65" s="51"/>
      <c r="AJ65" s="51"/>
      <c r="AK65" s="51"/>
      <c r="AL65" s="51"/>
      <c r="AM65" s="51"/>
      <c r="AN65" s="51"/>
      <c r="AO65" s="51"/>
      <c r="AP65" s="51"/>
      <c r="AQ65" s="51"/>
      <c r="AR65" s="51"/>
      <c r="AS65" s="51"/>
      <c r="AT65" s="51"/>
      <c r="AU65" s="51"/>
      <c r="AV65" s="51"/>
      <c r="AW65" s="51"/>
      <c r="AX65" s="51"/>
      <c r="AY65" s="51"/>
      <c r="AZ65" s="51"/>
      <c r="BA65" s="51"/>
      <c r="BB65" s="51"/>
      <c r="BC65" s="51"/>
      <c r="BD65" s="51"/>
      <c r="BE65" s="51"/>
      <c r="BF65" s="51"/>
      <c r="BG65" s="51"/>
      <c r="BH65" s="51"/>
      <c r="BI65" s="51"/>
      <c r="BJ65" s="51"/>
      <c r="BK65" s="51"/>
      <c r="BL65" s="51"/>
      <c r="BM65" s="51"/>
      <c r="BN65" s="51"/>
      <c r="BO65" s="51"/>
      <c r="BP65" s="51"/>
      <c r="BQ65" s="51"/>
      <c r="BR65" s="51"/>
    </row>
    <row r="66" spans="1:70" s="33" customFormat="1" x14ac:dyDescent="0.25">
      <c r="A66" s="28" t="s">
        <v>6</v>
      </c>
      <c r="B66" s="29">
        <v>3</v>
      </c>
      <c r="C66" s="43" t="s">
        <v>18</v>
      </c>
      <c r="D66" s="43" t="s">
        <v>18</v>
      </c>
      <c r="E66" s="44">
        <v>0</v>
      </c>
      <c r="F66" s="44">
        <v>0</v>
      </c>
      <c r="G66" s="34" t="s">
        <v>20</v>
      </c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51"/>
      <c r="AG66" s="51"/>
      <c r="AH66" s="51"/>
      <c r="AI66" s="51"/>
      <c r="AJ66" s="51"/>
      <c r="AK66" s="51"/>
      <c r="AL66" s="51"/>
      <c r="AM66" s="51"/>
      <c r="AN66" s="51"/>
      <c r="AO66" s="51"/>
      <c r="AP66" s="51"/>
      <c r="AQ66" s="51"/>
      <c r="AR66" s="51"/>
      <c r="AS66" s="51"/>
      <c r="AT66" s="51"/>
      <c r="AU66" s="51"/>
      <c r="AV66" s="51"/>
      <c r="AW66" s="51"/>
      <c r="AX66" s="51"/>
      <c r="AY66" s="51"/>
      <c r="AZ66" s="51"/>
      <c r="BA66" s="51"/>
      <c r="BB66" s="51"/>
      <c r="BC66" s="51"/>
      <c r="BD66" s="51"/>
      <c r="BE66" s="51"/>
      <c r="BF66" s="51"/>
      <c r="BG66" s="51"/>
      <c r="BH66" s="51"/>
      <c r="BI66" s="51"/>
      <c r="BJ66" s="51"/>
      <c r="BK66" s="51"/>
      <c r="BL66" s="51"/>
      <c r="BM66" s="51"/>
      <c r="BN66" s="51"/>
      <c r="BO66" s="51"/>
      <c r="BP66" s="51"/>
      <c r="BQ66" s="51"/>
      <c r="BR66" s="51"/>
    </row>
    <row r="67" spans="1:70" s="33" customFormat="1" x14ac:dyDescent="0.25">
      <c r="A67" s="28" t="s">
        <v>6</v>
      </c>
      <c r="B67" s="29">
        <v>4</v>
      </c>
      <c r="C67" s="43" t="s">
        <v>18</v>
      </c>
      <c r="D67" s="43" t="s">
        <v>18</v>
      </c>
      <c r="E67" s="44">
        <v>0</v>
      </c>
      <c r="F67" s="44">
        <v>0</v>
      </c>
      <c r="G67" s="34" t="s">
        <v>20</v>
      </c>
      <c r="H67" s="51"/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B67" s="51"/>
      <c r="AC67" s="51"/>
      <c r="AD67" s="51"/>
      <c r="AE67" s="51"/>
      <c r="AF67" s="51"/>
      <c r="AG67" s="51"/>
      <c r="AH67" s="51"/>
      <c r="AI67" s="51"/>
      <c r="AJ67" s="51"/>
      <c r="AK67" s="51"/>
      <c r="AL67" s="51"/>
      <c r="AM67" s="51"/>
      <c r="AN67" s="51"/>
      <c r="AO67" s="51"/>
      <c r="AP67" s="51"/>
      <c r="AQ67" s="51"/>
      <c r="AR67" s="51"/>
      <c r="AS67" s="51"/>
      <c r="AT67" s="51"/>
      <c r="AU67" s="51"/>
      <c r="AV67" s="51"/>
      <c r="AW67" s="51"/>
      <c r="AX67" s="51"/>
      <c r="AY67" s="51"/>
      <c r="AZ67" s="51"/>
      <c r="BA67" s="51"/>
      <c r="BB67" s="51"/>
      <c r="BC67" s="51"/>
      <c r="BD67" s="51"/>
      <c r="BE67" s="51"/>
      <c r="BF67" s="51"/>
      <c r="BG67" s="51"/>
      <c r="BH67" s="51"/>
      <c r="BI67" s="51"/>
      <c r="BJ67" s="51"/>
      <c r="BK67" s="51"/>
      <c r="BL67" s="51"/>
      <c r="BM67" s="51"/>
      <c r="BN67" s="51"/>
      <c r="BO67" s="51"/>
      <c r="BP67" s="51"/>
      <c r="BQ67" s="51"/>
      <c r="BR67" s="51"/>
    </row>
    <row r="68" spans="1:70" x14ac:dyDescent="0.25">
      <c r="A68" s="28" t="s">
        <v>6</v>
      </c>
      <c r="B68" s="28">
        <v>5</v>
      </c>
      <c r="C68" s="42" t="s">
        <v>19</v>
      </c>
      <c r="D68" s="42" t="s">
        <v>18</v>
      </c>
      <c r="E68" s="22" t="s">
        <v>20</v>
      </c>
      <c r="F68" s="22">
        <v>0</v>
      </c>
      <c r="G68" s="21" t="s">
        <v>20</v>
      </c>
    </row>
    <row r="69" spans="1:70" x14ac:dyDescent="0.25">
      <c r="A69" s="45" t="s">
        <v>7</v>
      </c>
      <c r="B69" s="46">
        <v>1</v>
      </c>
      <c r="C69" s="47" t="s">
        <v>18</v>
      </c>
      <c r="D69" s="47" t="s">
        <v>18</v>
      </c>
      <c r="E69" s="49">
        <v>0</v>
      </c>
      <c r="F69" s="49">
        <v>0</v>
      </c>
      <c r="G69" s="49" t="s">
        <v>20</v>
      </c>
    </row>
    <row r="70" spans="1:70" x14ac:dyDescent="0.25">
      <c r="A70" s="35" t="s">
        <v>7</v>
      </c>
      <c r="B70" s="29">
        <v>2</v>
      </c>
      <c r="C70" s="36" t="s">
        <v>18</v>
      </c>
      <c r="D70" s="36" t="s">
        <v>18</v>
      </c>
      <c r="E70" s="21">
        <v>0</v>
      </c>
      <c r="F70" s="21">
        <v>0</v>
      </c>
      <c r="G70" s="21" t="s">
        <v>20</v>
      </c>
    </row>
    <row r="71" spans="1:70" x14ac:dyDescent="0.25">
      <c r="A71" s="35" t="s">
        <v>7</v>
      </c>
      <c r="B71" s="29">
        <v>3</v>
      </c>
      <c r="C71" s="36" t="s">
        <v>18</v>
      </c>
      <c r="D71" s="36" t="s">
        <v>18</v>
      </c>
      <c r="E71" s="21">
        <v>0</v>
      </c>
      <c r="F71" s="21">
        <v>0</v>
      </c>
      <c r="G71" s="21" t="s">
        <v>20</v>
      </c>
    </row>
    <row r="72" spans="1:70" x14ac:dyDescent="0.25">
      <c r="A72" s="35" t="s">
        <v>7</v>
      </c>
      <c r="B72" s="29">
        <v>4</v>
      </c>
      <c r="C72" s="36" t="s">
        <v>18</v>
      </c>
      <c r="D72" s="36" t="s">
        <v>18</v>
      </c>
      <c r="E72" s="21">
        <v>0</v>
      </c>
      <c r="F72" s="21">
        <v>0</v>
      </c>
      <c r="G72" s="21" t="s">
        <v>20</v>
      </c>
    </row>
    <row r="73" spans="1:70" x14ac:dyDescent="0.25">
      <c r="A73" s="35" t="s">
        <v>7</v>
      </c>
      <c r="B73" s="29">
        <v>5</v>
      </c>
      <c r="C73" s="36" t="s">
        <v>18</v>
      </c>
      <c r="D73" s="36" t="s">
        <v>18</v>
      </c>
      <c r="E73" s="21">
        <v>0</v>
      </c>
      <c r="F73" s="21">
        <v>0</v>
      </c>
      <c r="G73" s="21" t="s">
        <v>20</v>
      </c>
    </row>
    <row r="74" spans="1:70" x14ac:dyDescent="0.25">
      <c r="A74" s="35" t="s">
        <v>7</v>
      </c>
      <c r="B74" s="29">
        <v>6</v>
      </c>
      <c r="C74" s="36" t="s">
        <v>18</v>
      </c>
      <c r="D74" s="36" t="s">
        <v>18</v>
      </c>
      <c r="E74" s="21">
        <v>0</v>
      </c>
      <c r="F74" s="21">
        <v>0</v>
      </c>
      <c r="G74" s="21" t="s">
        <v>20</v>
      </c>
    </row>
    <row r="75" spans="1:70" x14ac:dyDescent="0.25">
      <c r="A75" s="35" t="s">
        <v>7</v>
      </c>
      <c r="B75" s="29">
        <v>7</v>
      </c>
      <c r="C75" s="36" t="s">
        <v>18</v>
      </c>
      <c r="D75" s="36" t="s">
        <v>18</v>
      </c>
      <c r="E75" s="21">
        <v>0</v>
      </c>
      <c r="F75" s="21">
        <v>0</v>
      </c>
      <c r="G75" s="21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G2" sqref="G2"/>
    </sheetView>
  </sheetViews>
  <sheetFormatPr baseColWidth="10" defaultRowHeight="15" x14ac:dyDescent="0.25"/>
  <cols>
    <col min="1" max="1" width="13.42578125" bestFit="1" customWidth="1"/>
    <col min="3" max="4" width="23.85546875" style="21" bestFit="1" customWidth="1"/>
    <col min="5" max="5" width="20.7109375" style="21" bestFit="1" customWidth="1"/>
    <col min="6" max="6" width="13.140625" style="21" bestFit="1" customWidth="1"/>
    <col min="7" max="7" width="4.85546875" style="21" customWidth="1"/>
    <col min="8" max="8" width="7.5703125" customWidth="1"/>
    <col min="9" max="9" width="23.7109375" bestFit="1" customWidth="1"/>
    <col min="10" max="10" width="19" customWidth="1"/>
  </cols>
  <sheetData>
    <row r="1" spans="1:10" s="58" customFormat="1" x14ac:dyDescent="0.25">
      <c r="A1" s="37" t="s">
        <v>11</v>
      </c>
      <c r="B1" s="37" t="s">
        <v>21</v>
      </c>
      <c r="C1" s="18" t="s">
        <v>22</v>
      </c>
      <c r="D1" s="18" t="s">
        <v>23</v>
      </c>
      <c r="E1" s="18" t="s">
        <v>24</v>
      </c>
      <c r="F1" s="18" t="s">
        <v>25</v>
      </c>
      <c r="G1" s="111" t="s">
        <v>26</v>
      </c>
      <c r="H1" s="112"/>
      <c r="I1" s="18" t="s">
        <v>45</v>
      </c>
      <c r="J1" s="12"/>
    </row>
    <row r="2" spans="1:10" s="56" customFormat="1" x14ac:dyDescent="0.25">
      <c r="A2" s="88" t="s">
        <v>27</v>
      </c>
      <c r="B2" s="88">
        <v>6</v>
      </c>
      <c r="C2" s="89">
        <v>0</v>
      </c>
      <c r="D2" s="89" t="s">
        <v>20</v>
      </c>
      <c r="E2" s="89" t="s">
        <v>20</v>
      </c>
      <c r="F2" s="89" t="s">
        <v>20</v>
      </c>
      <c r="G2" s="90" t="s">
        <v>28</v>
      </c>
      <c r="H2" s="91">
        <f>C2/B2</f>
        <v>0</v>
      </c>
      <c r="I2" s="113">
        <f>H2+H3</f>
        <v>4.5</v>
      </c>
      <c r="J2" s="55"/>
    </row>
    <row r="3" spans="1:10" s="56" customFormat="1" ht="15.75" thickBot="1" x14ac:dyDescent="0.3">
      <c r="A3" s="62" t="s">
        <v>29</v>
      </c>
      <c r="B3" s="62">
        <v>6</v>
      </c>
      <c r="C3" s="63" t="s">
        <v>20</v>
      </c>
      <c r="D3" s="63">
        <v>27</v>
      </c>
      <c r="E3" s="63">
        <f>SUM('[1]Nº of aggregates'!J2:J9)</f>
        <v>12</v>
      </c>
      <c r="F3" s="64">
        <f>E3/D3</f>
        <v>0.44444444444444442</v>
      </c>
      <c r="G3" s="65" t="s">
        <v>30</v>
      </c>
      <c r="H3" s="66">
        <f>D3/B3</f>
        <v>4.5</v>
      </c>
      <c r="I3" s="109"/>
      <c r="J3" s="55"/>
    </row>
    <row r="4" spans="1:10" x14ac:dyDescent="0.25">
      <c r="A4" s="73" t="s">
        <v>41</v>
      </c>
      <c r="B4" s="74">
        <v>17</v>
      </c>
      <c r="C4" s="75">
        <f>SUM('[1]Nº of aggregates'!H10:H23)+'[1]Nº of aggregates'!H25+'[1]Nº of aggregates'!H27+'[1]Nº of aggregates'!H28</f>
        <v>50</v>
      </c>
      <c r="D4" s="75" t="s">
        <v>20</v>
      </c>
      <c r="E4" s="75" t="s">
        <v>20</v>
      </c>
      <c r="F4" s="76" t="s">
        <v>20</v>
      </c>
      <c r="G4" s="77" t="s">
        <v>28</v>
      </c>
      <c r="H4" s="78">
        <f>C4/B4</f>
        <v>2.9411764705882355</v>
      </c>
      <c r="I4" s="107">
        <f>H4+H5</f>
        <v>16.117647058823529</v>
      </c>
      <c r="J4" s="55"/>
    </row>
    <row r="5" spans="1:10" ht="15.75" thickBot="1" x14ac:dyDescent="0.3">
      <c r="A5" s="73" t="s">
        <v>42</v>
      </c>
      <c r="B5" s="73">
        <v>17</v>
      </c>
      <c r="C5" s="75" t="s">
        <v>20</v>
      </c>
      <c r="D5" s="75">
        <f>SUM('[1]Nº of aggregates'!I10:I23)+'[1]Nº of aggregates'!I25+'[1]Nº of aggregates'!I26+'[1]Nº of aggregates'!I28</f>
        <v>224</v>
      </c>
      <c r="E5" s="75">
        <f>SUM('[1]Nº of aggregates'!J10:J20)+'[1]Nº of aggregates'!J22+'[1]Nº of aggregates'!J23+'[1]Nº of aggregates'!J25+'[1]Nº of aggregates'!J28</f>
        <v>73</v>
      </c>
      <c r="F5" s="79">
        <f>E5/D5</f>
        <v>0.32589285714285715</v>
      </c>
      <c r="G5" s="80" t="s">
        <v>30</v>
      </c>
      <c r="H5" s="78">
        <f>D5/B5</f>
        <v>13.176470588235293</v>
      </c>
      <c r="I5" s="107"/>
      <c r="J5" s="55"/>
    </row>
    <row r="6" spans="1:10" x14ac:dyDescent="0.25">
      <c r="A6" s="59" t="s">
        <v>43</v>
      </c>
      <c r="B6" s="59">
        <v>14</v>
      </c>
      <c r="C6" s="67">
        <f>SUM('[1]Nº of aggregates'!H31:H44)</f>
        <v>17</v>
      </c>
      <c r="D6" s="67" t="s">
        <v>20</v>
      </c>
      <c r="E6" s="67" t="s">
        <v>20</v>
      </c>
      <c r="F6" s="67" t="s">
        <v>20</v>
      </c>
      <c r="G6" s="60" t="s">
        <v>28</v>
      </c>
      <c r="H6" s="61">
        <f>C6/B6</f>
        <v>1.2142857142857142</v>
      </c>
      <c r="I6" s="108">
        <f t="shared" ref="I6" si="0">H6+H7</f>
        <v>11.964285714285714</v>
      </c>
      <c r="J6" s="55"/>
    </row>
    <row r="7" spans="1:10" ht="15.75" thickBot="1" x14ac:dyDescent="0.3">
      <c r="A7" s="62" t="s">
        <v>44</v>
      </c>
      <c r="B7" s="62">
        <v>12</v>
      </c>
      <c r="C7" s="68" t="s">
        <v>20</v>
      </c>
      <c r="D7" s="68">
        <f>SUM('[1]Nº of aggregates'!I31:I40)+'[1]Nº of aggregates'!I43+'[1]Nº of aggregates'!I44</f>
        <v>129</v>
      </c>
      <c r="E7" s="68">
        <f>SUM('[1]Nº of aggregates'!J31:J40)</f>
        <v>59</v>
      </c>
      <c r="F7" s="64">
        <f>E7/D7</f>
        <v>0.4573643410852713</v>
      </c>
      <c r="G7" s="65" t="s">
        <v>30</v>
      </c>
      <c r="H7" s="66">
        <f>D7/B7</f>
        <v>10.75</v>
      </c>
      <c r="I7" s="109"/>
      <c r="J7" s="55"/>
    </row>
    <row r="8" spans="1:10" x14ac:dyDescent="0.25">
      <c r="A8" s="73" t="s">
        <v>31</v>
      </c>
      <c r="B8" s="73">
        <v>4</v>
      </c>
      <c r="C8" s="75">
        <f>SUM('[1]Nº of aggregates'!H45:H52)-'[1]Nº of aggregates'!H51</f>
        <v>5</v>
      </c>
      <c r="D8" s="75" t="s">
        <v>20</v>
      </c>
      <c r="E8" s="75" t="s">
        <v>20</v>
      </c>
      <c r="F8" s="75" t="s">
        <v>20</v>
      </c>
      <c r="G8" s="77" t="s">
        <v>28</v>
      </c>
      <c r="H8" s="78">
        <f>C8/B8</f>
        <v>1.25</v>
      </c>
      <c r="I8" s="107">
        <f t="shared" ref="I8" si="1">H8+H9</f>
        <v>11.964285714285714</v>
      </c>
      <c r="J8" s="55"/>
    </row>
    <row r="9" spans="1:10" ht="15.75" thickBot="1" x14ac:dyDescent="0.3">
      <c r="A9" s="73" t="s">
        <v>32</v>
      </c>
      <c r="B9" s="73">
        <v>7</v>
      </c>
      <c r="C9" s="75" t="s">
        <v>20</v>
      </c>
      <c r="D9" s="75">
        <f>SUM('[1]Nº of aggregates'!I45:I52)-'[1]Nº of aggregates'!I51</f>
        <v>75</v>
      </c>
      <c r="E9" s="75">
        <f>SUM('[1]Nº of aggregates'!J45:J52)</f>
        <v>22</v>
      </c>
      <c r="F9" s="76">
        <f>E9/D9</f>
        <v>0.29333333333333333</v>
      </c>
      <c r="G9" s="80" t="s">
        <v>30</v>
      </c>
      <c r="H9" s="78">
        <f>D9/B9</f>
        <v>10.714285714285714</v>
      </c>
      <c r="I9" s="107"/>
      <c r="J9" s="55"/>
    </row>
    <row r="10" spans="1:10" x14ac:dyDescent="0.25">
      <c r="A10" s="69" t="s">
        <v>33</v>
      </c>
      <c r="B10" s="69">
        <v>7</v>
      </c>
      <c r="C10" s="67">
        <v>0</v>
      </c>
      <c r="D10" s="67" t="s">
        <v>20</v>
      </c>
      <c r="E10" s="67"/>
      <c r="F10" s="70" t="s">
        <v>20</v>
      </c>
      <c r="G10" s="60" t="s">
        <v>28</v>
      </c>
      <c r="H10" s="61">
        <f>C10/B10</f>
        <v>0</v>
      </c>
      <c r="I10" s="108">
        <f>H10+H11</f>
        <v>0.77777777777777779</v>
      </c>
      <c r="J10" s="55"/>
    </row>
    <row r="11" spans="1:10" ht="15.75" thickBot="1" x14ac:dyDescent="0.3">
      <c r="A11" s="71" t="s">
        <v>34</v>
      </c>
      <c r="B11" s="71">
        <v>9</v>
      </c>
      <c r="C11" s="68" t="s">
        <v>20</v>
      </c>
      <c r="D11" s="68">
        <f>SUM('[1]Nº of aggregates'!I54:I63)</f>
        <v>7</v>
      </c>
      <c r="E11" s="68">
        <v>1</v>
      </c>
      <c r="F11" s="72">
        <f>E11/D11</f>
        <v>0.14285714285714285</v>
      </c>
      <c r="G11" s="65" t="s">
        <v>30</v>
      </c>
      <c r="H11" s="66">
        <f>D11/B11</f>
        <v>0.77777777777777779</v>
      </c>
      <c r="I11" s="109"/>
      <c r="J11" s="55"/>
    </row>
    <row r="12" spans="1:10" x14ac:dyDescent="0.25">
      <c r="A12" s="73" t="s">
        <v>37</v>
      </c>
      <c r="B12" s="73">
        <v>5</v>
      </c>
      <c r="C12" s="75">
        <v>0</v>
      </c>
      <c r="D12" s="75" t="s">
        <v>20</v>
      </c>
      <c r="E12" s="75" t="s">
        <v>20</v>
      </c>
      <c r="F12" s="76" t="s">
        <v>20</v>
      </c>
      <c r="G12" s="77" t="s">
        <v>28</v>
      </c>
      <c r="H12" s="78">
        <f>C12/B12</f>
        <v>0</v>
      </c>
      <c r="I12" s="107">
        <f t="shared" ref="I12" si="2">H12+H13</f>
        <v>2.2000000000000002</v>
      </c>
      <c r="J12" s="55"/>
    </row>
    <row r="13" spans="1:10" ht="15.75" thickBot="1" x14ac:dyDescent="0.3">
      <c r="A13" s="73" t="s">
        <v>38</v>
      </c>
      <c r="B13" s="73">
        <v>5</v>
      </c>
      <c r="C13" s="75" t="s">
        <v>20</v>
      </c>
      <c r="D13" s="75">
        <f>SUM('[1]Nº of aggregates'!I65:I70)</f>
        <v>11</v>
      </c>
      <c r="E13" s="75">
        <v>0</v>
      </c>
      <c r="F13" s="76">
        <f>E13/D13</f>
        <v>0</v>
      </c>
      <c r="G13" s="80" t="s">
        <v>30</v>
      </c>
      <c r="H13" s="78">
        <f>D13/B13</f>
        <v>2.2000000000000002</v>
      </c>
      <c r="I13" s="107"/>
      <c r="J13" s="55"/>
    </row>
    <row r="14" spans="1:10" x14ac:dyDescent="0.25">
      <c r="A14" s="69" t="s">
        <v>39</v>
      </c>
      <c r="B14" s="69">
        <v>3</v>
      </c>
      <c r="C14" s="67">
        <v>0</v>
      </c>
      <c r="D14" s="67" t="s">
        <v>20</v>
      </c>
      <c r="E14" s="67" t="s">
        <v>20</v>
      </c>
      <c r="F14" s="70" t="s">
        <v>20</v>
      </c>
      <c r="G14" s="60" t="s">
        <v>28</v>
      </c>
      <c r="H14" s="61">
        <f>C14/B14</f>
        <v>0</v>
      </c>
      <c r="I14" s="108">
        <f t="shared" ref="I14" si="3">H14+H15</f>
        <v>0</v>
      </c>
      <c r="J14" s="55"/>
    </row>
    <row r="15" spans="1:10" ht="15.75" thickBot="1" x14ac:dyDescent="0.3">
      <c r="A15" s="71" t="s">
        <v>40</v>
      </c>
      <c r="B15" s="71">
        <v>5</v>
      </c>
      <c r="C15" s="68" t="s">
        <v>20</v>
      </c>
      <c r="D15" s="68">
        <v>0</v>
      </c>
      <c r="E15" s="68" t="s">
        <v>20</v>
      </c>
      <c r="F15" s="68" t="s">
        <v>20</v>
      </c>
      <c r="G15" s="65" t="s">
        <v>30</v>
      </c>
      <c r="H15" s="66">
        <f>D15/B15</f>
        <v>0</v>
      </c>
      <c r="I15" s="109"/>
      <c r="J15" s="55"/>
    </row>
    <row r="16" spans="1:10" x14ac:dyDescent="0.25">
      <c r="A16" s="73" t="s">
        <v>35</v>
      </c>
      <c r="B16" s="73">
        <v>7</v>
      </c>
      <c r="C16" s="75">
        <v>0</v>
      </c>
      <c r="D16" s="75" t="s">
        <v>20</v>
      </c>
      <c r="E16" s="75" t="s">
        <v>20</v>
      </c>
      <c r="F16" s="76" t="s">
        <v>20</v>
      </c>
      <c r="G16" s="77" t="s">
        <v>28</v>
      </c>
      <c r="H16" s="78">
        <f>C16/B16</f>
        <v>0</v>
      </c>
      <c r="I16" s="107">
        <f t="shared" ref="I16" si="4">H16+H17</f>
        <v>0</v>
      </c>
      <c r="J16" s="55"/>
    </row>
    <row r="17" spans="1:10" ht="15.75" thickBot="1" x14ac:dyDescent="0.3">
      <c r="A17" s="81" t="s">
        <v>36</v>
      </c>
      <c r="B17" s="81">
        <v>7</v>
      </c>
      <c r="C17" s="82" t="s">
        <v>20</v>
      </c>
      <c r="D17" s="82">
        <v>0</v>
      </c>
      <c r="E17" s="82" t="s">
        <v>20</v>
      </c>
      <c r="F17" s="82" t="s">
        <v>20</v>
      </c>
      <c r="G17" s="83" t="s">
        <v>30</v>
      </c>
      <c r="H17" s="84">
        <f>D17/B17</f>
        <v>0</v>
      </c>
      <c r="I17" s="110"/>
      <c r="J17" s="55"/>
    </row>
    <row r="25" spans="1:10" x14ac:dyDescent="0.25">
      <c r="E25" s="57"/>
    </row>
  </sheetData>
  <mergeCells count="9">
    <mergeCell ref="I12:I13"/>
    <mergeCell ref="I14:I15"/>
    <mergeCell ref="I16:I17"/>
    <mergeCell ref="G1:H1"/>
    <mergeCell ref="I2:I3"/>
    <mergeCell ref="I4:I5"/>
    <mergeCell ref="I6:I7"/>
    <mergeCell ref="I8:I9"/>
    <mergeCell ref="I10:I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8"/>
  <sheetViews>
    <sheetView workbookViewId="0">
      <selection activeCell="O11" sqref="O11"/>
    </sheetView>
  </sheetViews>
  <sheetFormatPr baseColWidth="10" defaultRowHeight="15" x14ac:dyDescent="0.25"/>
  <cols>
    <col min="13" max="63" width="11.42578125" style="11"/>
  </cols>
  <sheetData>
    <row r="1" spans="1:63" x14ac:dyDescent="0.25">
      <c r="A1" s="115" t="s">
        <v>8</v>
      </c>
      <c r="B1" s="117" t="s">
        <v>9</v>
      </c>
      <c r="C1" s="114" t="s">
        <v>10</v>
      </c>
      <c r="D1" s="114"/>
      <c r="E1" s="114"/>
      <c r="F1" s="114"/>
      <c r="G1" s="114"/>
      <c r="H1" s="114"/>
      <c r="I1" s="114"/>
      <c r="J1" s="114"/>
      <c r="K1" s="114"/>
      <c r="L1" s="114"/>
    </row>
    <row r="2" spans="1:63" x14ac:dyDescent="0.25">
      <c r="A2" s="116"/>
      <c r="B2" s="118"/>
      <c r="C2" s="7">
        <v>10</v>
      </c>
      <c r="D2" s="7">
        <v>9</v>
      </c>
      <c r="E2" s="7">
        <v>8</v>
      </c>
      <c r="F2" s="7">
        <v>7</v>
      </c>
      <c r="G2" s="7">
        <v>6</v>
      </c>
      <c r="H2" s="7">
        <v>5</v>
      </c>
      <c r="I2" s="7">
        <v>4</v>
      </c>
      <c r="J2" s="7">
        <v>3</v>
      </c>
      <c r="K2" s="7">
        <v>2</v>
      </c>
      <c r="L2" s="7">
        <v>1</v>
      </c>
    </row>
    <row r="3" spans="1:63" x14ac:dyDescent="0.25">
      <c r="A3" t="s">
        <v>0</v>
      </c>
      <c r="B3" s="8">
        <v>1</v>
      </c>
      <c r="C3">
        <v>1.63934426229508</v>
      </c>
      <c r="D3">
        <v>1.639344262295082</v>
      </c>
      <c r="E3">
        <v>1.639344262295082</v>
      </c>
      <c r="F3">
        <v>1.639344262295082</v>
      </c>
      <c r="G3">
        <v>1.639344262295082</v>
      </c>
      <c r="H3">
        <v>6.557377049180328</v>
      </c>
      <c r="I3">
        <v>8.1967213114754092</v>
      </c>
      <c r="J3">
        <v>27.868852459016392</v>
      </c>
      <c r="K3">
        <v>47.540983606557376</v>
      </c>
      <c r="L3">
        <v>1.639344262295082</v>
      </c>
    </row>
    <row r="4" spans="1:63" x14ac:dyDescent="0.25">
      <c r="B4" s="8">
        <v>2</v>
      </c>
      <c r="C4">
        <v>1.9230769230769231</v>
      </c>
      <c r="D4">
        <v>0</v>
      </c>
      <c r="E4">
        <v>0</v>
      </c>
      <c r="F4">
        <v>0</v>
      </c>
      <c r="G4">
        <v>0</v>
      </c>
      <c r="H4">
        <v>2.6315789473684208</v>
      </c>
      <c r="I4">
        <v>4.5546558704453437</v>
      </c>
      <c r="J4">
        <v>36.032388663967609</v>
      </c>
      <c r="K4">
        <v>52.226720647773277</v>
      </c>
      <c r="L4">
        <v>2.6315789473684208</v>
      </c>
    </row>
    <row r="5" spans="1:63" x14ac:dyDescent="0.25">
      <c r="B5" s="8">
        <v>3</v>
      </c>
      <c r="C5">
        <v>0</v>
      </c>
      <c r="D5">
        <v>0</v>
      </c>
      <c r="E5">
        <v>0</v>
      </c>
      <c r="F5">
        <v>1.6129032258064515</v>
      </c>
      <c r="G5">
        <v>0</v>
      </c>
      <c r="H5">
        <v>0</v>
      </c>
      <c r="I5">
        <v>0</v>
      </c>
      <c r="J5">
        <v>12.338709677419356</v>
      </c>
      <c r="K5">
        <v>84.435483870967744</v>
      </c>
      <c r="L5">
        <v>1.6129032258064515</v>
      </c>
    </row>
    <row r="6" spans="1:63" x14ac:dyDescent="0.25">
      <c r="B6" s="8">
        <v>4</v>
      </c>
      <c r="C6">
        <v>2.1739130434782608</v>
      </c>
      <c r="D6">
        <v>1.7857142857142856</v>
      </c>
      <c r="E6">
        <v>0</v>
      </c>
      <c r="F6">
        <v>0</v>
      </c>
      <c r="G6">
        <v>1.7857142857142856</v>
      </c>
      <c r="H6">
        <v>1.7857142857142856</v>
      </c>
      <c r="I6">
        <v>1.7857142857142856</v>
      </c>
      <c r="J6">
        <v>3.5714285714285712</v>
      </c>
      <c r="K6">
        <v>80.978260869565219</v>
      </c>
      <c r="L6">
        <v>6.1335403726708071</v>
      </c>
    </row>
    <row r="7" spans="1:63" x14ac:dyDescent="0.25">
      <c r="B7" s="8">
        <v>5</v>
      </c>
      <c r="C7">
        <v>1.63934426229508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9.672131147540984</v>
      </c>
      <c r="K7">
        <v>78.688524590163937</v>
      </c>
      <c r="L7">
        <v>0</v>
      </c>
    </row>
    <row r="8" spans="1:63" s="9" customFormat="1" x14ac:dyDescent="0.25">
      <c r="A8" s="9" t="s">
        <v>1</v>
      </c>
      <c r="B8" s="10">
        <v>1</v>
      </c>
      <c r="C8" s="9">
        <v>0.57471264367816088</v>
      </c>
      <c r="D8" s="9">
        <v>1.097918022121015</v>
      </c>
      <c r="E8" s="9">
        <v>0.75757575757575757</v>
      </c>
      <c r="F8" s="9">
        <v>3.4134447927551381</v>
      </c>
      <c r="G8" s="9">
        <v>2.5513758272378961</v>
      </c>
      <c r="H8" s="9">
        <v>4.4280962567397175</v>
      </c>
      <c r="I8" s="9">
        <v>8.215400003379834</v>
      </c>
      <c r="J8" s="9">
        <v>38.007421083218091</v>
      </c>
      <c r="K8" s="9">
        <v>40.035928928658272</v>
      </c>
      <c r="L8" s="9">
        <v>0.91812668463611857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</row>
    <row r="9" spans="1:63" s="11" customFormat="1" x14ac:dyDescent="0.25">
      <c r="B9" s="8">
        <v>2</v>
      </c>
      <c r="C9" s="11">
        <v>0.54362277306703688</v>
      </c>
      <c r="D9" s="11">
        <v>0.81986586698968877</v>
      </c>
      <c r="E9" s="11">
        <v>1.6220049044228437</v>
      </c>
      <c r="F9" s="11">
        <v>0.81100245221142186</v>
      </c>
      <c r="G9" s="11">
        <v>1.3368983957219251</v>
      </c>
      <c r="H9" s="11">
        <v>4.0372854315005764</v>
      </c>
      <c r="I9" s="11">
        <v>7.3078854846810657</v>
      </c>
      <c r="J9" s="11">
        <v>36.235116849351492</v>
      </c>
      <c r="K9" s="11">
        <v>46.484178804620797</v>
      </c>
      <c r="L9" s="11">
        <v>0.80213903743315518</v>
      </c>
    </row>
    <row r="10" spans="1:63" s="11" customFormat="1" x14ac:dyDescent="0.25">
      <c r="B10" s="8">
        <v>3</v>
      </c>
      <c r="C10" s="11">
        <v>0.93457943925233633</v>
      </c>
      <c r="D10" s="11">
        <v>4.6728971962616823</v>
      </c>
      <c r="E10" s="11">
        <v>5.6074766355140184</v>
      </c>
      <c r="F10" s="11">
        <v>4.6728971962616823</v>
      </c>
      <c r="G10" s="11">
        <v>2.8037383177570092</v>
      </c>
      <c r="H10" s="11">
        <v>6.5420560747663545</v>
      </c>
      <c r="I10" s="11">
        <v>15.887850467289718</v>
      </c>
      <c r="J10" s="11">
        <v>38.31775700934579</v>
      </c>
      <c r="K10" s="11">
        <v>17.75700934579439</v>
      </c>
      <c r="L10" s="11">
        <v>2.8037383177570092</v>
      </c>
    </row>
    <row r="11" spans="1:63" x14ac:dyDescent="0.25">
      <c r="A11" s="9" t="s">
        <v>2</v>
      </c>
      <c r="B11" s="10">
        <v>1</v>
      </c>
      <c r="C11" s="9">
        <v>9.3984962406015029</v>
      </c>
      <c r="D11" s="9">
        <v>7.8947368421052628</v>
      </c>
      <c r="E11" s="9">
        <v>0.75187969924812026</v>
      </c>
      <c r="F11" s="9">
        <v>0</v>
      </c>
      <c r="G11" s="9">
        <v>4.5138888888888884</v>
      </c>
      <c r="H11" s="9">
        <v>3.1537176274018379</v>
      </c>
      <c r="I11" s="9">
        <v>6.9705513784461148</v>
      </c>
      <c r="J11" s="9">
        <v>18.603801169590643</v>
      </c>
      <c r="K11" s="9">
        <v>47.961048454469505</v>
      </c>
      <c r="L11" s="9">
        <v>0.75187969924812026</v>
      </c>
    </row>
    <row r="12" spans="1:63" x14ac:dyDescent="0.25">
      <c r="A12" s="11"/>
      <c r="B12" s="8">
        <v>2</v>
      </c>
      <c r="C12" s="11">
        <v>3.2828282828282833</v>
      </c>
      <c r="D12" s="11">
        <v>6.5656565656565666</v>
      </c>
      <c r="E12" s="11">
        <v>1.2626262626262625</v>
      </c>
      <c r="F12" s="11">
        <v>2.7777777777777777</v>
      </c>
      <c r="G12" s="11">
        <v>5.3030303030303028</v>
      </c>
      <c r="H12" s="11">
        <v>5.2525252525252517</v>
      </c>
      <c r="I12" s="11">
        <v>11.717171717171716</v>
      </c>
      <c r="J12" s="11">
        <v>28.63636363636364</v>
      </c>
      <c r="K12" s="11">
        <v>34.040404040404042</v>
      </c>
      <c r="L12" s="11">
        <v>1.1616161616161615</v>
      </c>
    </row>
    <row r="13" spans="1:63" x14ac:dyDescent="0.25">
      <c r="B13" s="8">
        <v>3</v>
      </c>
      <c r="C13">
        <v>0</v>
      </c>
      <c r="D13">
        <v>0</v>
      </c>
      <c r="E13">
        <v>0.84745762711864403</v>
      </c>
      <c r="F13">
        <v>2.5423728813559325</v>
      </c>
      <c r="G13">
        <v>2.5423728813559325</v>
      </c>
      <c r="H13">
        <v>3.3898305084745761</v>
      </c>
      <c r="I13">
        <v>1.667129758266185</v>
      </c>
      <c r="J13">
        <v>9.8916365657126981</v>
      </c>
      <c r="K13">
        <v>75.72936926924146</v>
      </c>
      <c r="L13">
        <v>3.3898305084745761</v>
      </c>
    </row>
    <row r="14" spans="1:63" x14ac:dyDescent="0.25">
      <c r="A14" s="9" t="s">
        <v>3</v>
      </c>
      <c r="B14" s="10">
        <v>1</v>
      </c>
      <c r="C14" s="9">
        <v>4.2718855218855216</v>
      </c>
      <c r="D14" s="9">
        <v>0</v>
      </c>
      <c r="E14" s="9">
        <v>0</v>
      </c>
      <c r="F14" s="9">
        <v>2.8409090909090908</v>
      </c>
      <c r="G14" s="9">
        <v>1.7045454545454544</v>
      </c>
      <c r="H14" s="9">
        <v>4.6927609427609429</v>
      </c>
      <c r="I14" s="9">
        <v>5.8291245791245787</v>
      </c>
      <c r="J14" s="9">
        <v>38.846801346801342</v>
      </c>
      <c r="K14" s="9">
        <v>40.109427609427613</v>
      </c>
      <c r="L14" s="9">
        <v>1.7045454545454544</v>
      </c>
    </row>
    <row r="15" spans="1:63" x14ac:dyDescent="0.25">
      <c r="A15" s="11"/>
      <c r="B15" s="8">
        <v>2</v>
      </c>
      <c r="C15" s="11">
        <v>5.5555555555555554</v>
      </c>
      <c r="D15" s="11">
        <v>22.222222222222221</v>
      </c>
      <c r="E15" s="11">
        <v>1.8518518518518516</v>
      </c>
      <c r="F15" s="11">
        <v>3.7037037037037033</v>
      </c>
      <c r="G15" s="11">
        <v>1.8518518518518516</v>
      </c>
      <c r="H15" s="11">
        <v>7.4074074074074066</v>
      </c>
      <c r="I15" s="11">
        <v>7.4074074074074066</v>
      </c>
      <c r="J15" s="11">
        <v>7.4074074074074066</v>
      </c>
      <c r="K15" s="11">
        <v>42.592592592592595</v>
      </c>
      <c r="L15" s="11">
        <v>0</v>
      </c>
    </row>
    <row r="16" spans="1:63" x14ac:dyDescent="0.25">
      <c r="B16" s="8">
        <v>3</v>
      </c>
      <c r="C16">
        <v>6.1538461538461542</v>
      </c>
      <c r="D16">
        <v>4.6153846153846159</v>
      </c>
      <c r="E16">
        <v>1.5384615384615385</v>
      </c>
      <c r="F16">
        <v>3.0769230769230771</v>
      </c>
      <c r="G16">
        <v>3.0769230769230771</v>
      </c>
      <c r="H16">
        <v>1.5384615384615385</v>
      </c>
      <c r="I16">
        <v>1.5384615384615385</v>
      </c>
      <c r="J16">
        <v>18.461538461538463</v>
      </c>
      <c r="K16">
        <v>56.92307692307692</v>
      </c>
      <c r="L16">
        <v>3.0769230769230771</v>
      </c>
    </row>
    <row r="17" spans="1:12" x14ac:dyDescent="0.25">
      <c r="A17" s="9" t="s">
        <v>4</v>
      </c>
      <c r="B17" s="10">
        <v>1</v>
      </c>
      <c r="C17" s="9">
        <v>0.91490299823633148</v>
      </c>
      <c r="D17" s="9">
        <v>0.90388007054673702</v>
      </c>
      <c r="E17" s="9">
        <v>0.92592592592592593</v>
      </c>
      <c r="F17" s="9">
        <v>1.78723468953354</v>
      </c>
      <c r="G17" s="9">
        <v>3.6383263394757641</v>
      </c>
      <c r="H17" s="9">
        <v>6.2427780818585417</v>
      </c>
      <c r="I17" s="9">
        <v>6.5867694459648476</v>
      </c>
      <c r="J17" s="9">
        <v>40.392948367086298</v>
      </c>
      <c r="K17" s="9">
        <v>37.723879462385213</v>
      </c>
      <c r="L17" s="9">
        <v>0.8833546189868029</v>
      </c>
    </row>
    <row r="18" spans="1:12" x14ac:dyDescent="0.25">
      <c r="A18" s="11"/>
      <c r="B18" s="8">
        <v>2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3.9473684210526314</v>
      </c>
      <c r="I18" s="11">
        <v>7.8947368421052628</v>
      </c>
      <c r="J18" s="11">
        <v>55.26315789473685</v>
      </c>
      <c r="K18" s="11">
        <v>28.947368421052634</v>
      </c>
      <c r="L18" s="11">
        <v>3.9473684210526314</v>
      </c>
    </row>
    <row r="19" spans="1:12" x14ac:dyDescent="0.25">
      <c r="B19" s="8">
        <v>3</v>
      </c>
      <c r="C19">
        <v>0</v>
      </c>
      <c r="D19">
        <v>0</v>
      </c>
      <c r="E19">
        <v>2.1052631578947367</v>
      </c>
      <c r="F19">
        <v>3.1578947368421053</v>
      </c>
      <c r="G19">
        <v>6.3157894736842106</v>
      </c>
      <c r="H19">
        <v>7.3684210526315779</v>
      </c>
      <c r="I19">
        <v>10.526315789473683</v>
      </c>
      <c r="J19">
        <v>38.94736842105263</v>
      </c>
      <c r="K19">
        <v>31.578947368421051</v>
      </c>
      <c r="L19">
        <v>0</v>
      </c>
    </row>
    <row r="20" spans="1:12" x14ac:dyDescent="0.25">
      <c r="A20" s="9" t="s">
        <v>5</v>
      </c>
      <c r="B20" s="10">
        <v>1</v>
      </c>
      <c r="C20" s="9">
        <v>0</v>
      </c>
      <c r="D20" s="9">
        <v>2.9411764705882351</v>
      </c>
      <c r="E20" s="9">
        <v>0</v>
      </c>
      <c r="F20" s="9">
        <v>0</v>
      </c>
      <c r="G20" s="9">
        <v>0</v>
      </c>
      <c r="H20" s="9">
        <v>2.1739130434782608</v>
      </c>
      <c r="I20" s="9">
        <v>2.1739130434782608</v>
      </c>
      <c r="J20" s="9">
        <v>32.864450127877241</v>
      </c>
      <c r="K20" s="9">
        <v>53.96419437340154</v>
      </c>
      <c r="L20" s="9">
        <v>5.8823529411764701</v>
      </c>
    </row>
    <row r="21" spans="1:12" x14ac:dyDescent="0.25">
      <c r="A21" s="11"/>
      <c r="B21" s="8">
        <v>2</v>
      </c>
      <c r="C21" s="11">
        <v>0</v>
      </c>
      <c r="D21" s="11">
        <v>0</v>
      </c>
      <c r="E21" s="11">
        <v>0</v>
      </c>
      <c r="F21" s="11">
        <v>3.9473684210526314</v>
      </c>
      <c r="G21" s="11">
        <v>1.3157894736842104</v>
      </c>
      <c r="H21" s="11">
        <v>9.2105263157894726</v>
      </c>
      <c r="I21" s="11">
        <v>14.473684210526317</v>
      </c>
      <c r="J21" s="11">
        <v>48.684210526315788</v>
      </c>
      <c r="K21" s="11">
        <v>22.368421052631579</v>
      </c>
      <c r="L21" s="11">
        <v>0</v>
      </c>
    </row>
    <row r="22" spans="1:12" x14ac:dyDescent="0.25">
      <c r="B22" s="8">
        <v>3</v>
      </c>
      <c r="C22">
        <v>2.8123702781237023</v>
      </c>
      <c r="D22">
        <v>0.68493150684931503</v>
      </c>
      <c r="E22">
        <v>0.68493150684931503</v>
      </c>
      <c r="F22">
        <v>0.75757575757575757</v>
      </c>
      <c r="G22">
        <v>1.3698630136986301</v>
      </c>
      <c r="H22">
        <v>3.7878787878787881</v>
      </c>
      <c r="I22">
        <v>3.0303030303030303</v>
      </c>
      <c r="J22">
        <v>34.79659609796596</v>
      </c>
      <c r="K22">
        <v>49.045246990452469</v>
      </c>
      <c r="L22">
        <v>3.0303030303030303</v>
      </c>
    </row>
    <row r="23" spans="1:12" x14ac:dyDescent="0.25">
      <c r="A23" s="9" t="s">
        <v>6</v>
      </c>
      <c r="B23" s="10">
        <v>1</v>
      </c>
      <c r="C23" s="9">
        <v>15.966592974699093</v>
      </c>
      <c r="D23" s="9">
        <v>4.7162859248341933</v>
      </c>
      <c r="E23" s="9">
        <v>2.4195529353967085</v>
      </c>
      <c r="F23" s="9">
        <v>2.2967329894374844</v>
      </c>
      <c r="G23" s="9">
        <v>1.4492753623188406</v>
      </c>
      <c r="H23" s="9">
        <v>5.4409236059936141</v>
      </c>
      <c r="I23" s="9">
        <v>8.5851142225497412</v>
      </c>
      <c r="J23" s="9">
        <v>8.339474330631294</v>
      </c>
      <c r="K23" s="9">
        <v>48.489314664701553</v>
      </c>
      <c r="L23" s="9">
        <v>2.2967329894374844</v>
      </c>
    </row>
    <row r="24" spans="1:12" x14ac:dyDescent="0.25">
      <c r="A24" s="11"/>
      <c r="B24" s="8">
        <v>2</v>
      </c>
      <c r="C24" s="11">
        <v>4.3230174081237909</v>
      </c>
      <c r="D24" s="11">
        <v>9.3230174081237909</v>
      </c>
      <c r="E24" s="11">
        <v>4.2456479690522242</v>
      </c>
      <c r="F24" s="11">
        <v>6.8278529980657634</v>
      </c>
      <c r="G24" s="11">
        <v>7.2050290135396526</v>
      </c>
      <c r="H24" s="11">
        <v>9.7098646034816234</v>
      </c>
      <c r="I24" s="11">
        <v>6.905222437137331</v>
      </c>
      <c r="J24" s="11">
        <v>5.2321083172147</v>
      </c>
      <c r="K24" s="11">
        <v>42.582205029013537</v>
      </c>
      <c r="L24" s="11">
        <v>3.6460348162475822</v>
      </c>
    </row>
    <row r="25" spans="1:12" x14ac:dyDescent="0.25">
      <c r="B25" s="8">
        <v>3</v>
      </c>
      <c r="C25">
        <v>12.903225806451612</v>
      </c>
      <c r="D25">
        <v>16.93548387096774</v>
      </c>
      <c r="E25">
        <v>9.67741935483871</v>
      </c>
      <c r="F25">
        <v>4.032258064516129</v>
      </c>
      <c r="G25">
        <v>9.67741935483871</v>
      </c>
      <c r="H25">
        <v>11.29032258064516</v>
      </c>
      <c r="I25">
        <v>3.225806451612903</v>
      </c>
      <c r="J25">
        <v>9.67741935483871</v>
      </c>
      <c r="K25">
        <v>19.35483870967742</v>
      </c>
      <c r="L25">
        <v>3.225806451612903</v>
      </c>
    </row>
    <row r="26" spans="1:12" x14ac:dyDescent="0.25">
      <c r="A26" s="9" t="s">
        <v>7</v>
      </c>
      <c r="B26" s="10">
        <v>1</v>
      </c>
      <c r="C26" s="9">
        <v>2.8169014084507045</v>
      </c>
      <c r="D26" s="9">
        <v>0.70422535211267612</v>
      </c>
      <c r="E26" s="9">
        <v>1.4084507042253522</v>
      </c>
      <c r="F26" s="9">
        <v>0</v>
      </c>
      <c r="G26" s="9">
        <v>4.929577464788732</v>
      </c>
      <c r="H26" s="9">
        <v>2.8169014084507045</v>
      </c>
      <c r="I26" s="9">
        <v>3.5211267605633805</v>
      </c>
      <c r="J26" s="9">
        <v>9.1549295774647899</v>
      </c>
      <c r="K26" s="9">
        <v>71.83098591549296</v>
      </c>
      <c r="L26" s="9">
        <v>2.8169014084507045</v>
      </c>
    </row>
    <row r="27" spans="1:12" x14ac:dyDescent="0.25">
      <c r="A27" s="11"/>
      <c r="B27" s="8">
        <v>2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1.0869565217391304</v>
      </c>
      <c r="I27" s="11">
        <v>1.0869565217391304</v>
      </c>
      <c r="J27" s="11">
        <v>35.869565217391305</v>
      </c>
      <c r="K27" s="11">
        <v>61.95652173913043</v>
      </c>
      <c r="L27" s="11">
        <v>0</v>
      </c>
    </row>
    <row r="28" spans="1:12" x14ac:dyDescent="0.25">
      <c r="B28" s="8">
        <v>3</v>
      </c>
      <c r="C28">
        <v>2.197802197802198</v>
      </c>
      <c r="D28">
        <v>1.098901098901099</v>
      </c>
      <c r="E28">
        <v>0</v>
      </c>
      <c r="F28">
        <v>2.197802197802198</v>
      </c>
      <c r="G28">
        <v>0</v>
      </c>
      <c r="H28">
        <v>4.395604395604396</v>
      </c>
      <c r="I28">
        <v>2.197802197802198</v>
      </c>
      <c r="J28">
        <v>23.076923076923077</v>
      </c>
      <c r="K28">
        <v>63.73626373626373</v>
      </c>
      <c r="L28">
        <v>1.098901098901099</v>
      </c>
    </row>
  </sheetData>
  <mergeCells count="3">
    <mergeCell ref="C1:L1"/>
    <mergeCell ref="A1:A2"/>
    <mergeCell ref="B1: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E1" sqref="A1:E1"/>
    </sheetView>
  </sheetViews>
  <sheetFormatPr baseColWidth="10" defaultRowHeight="15" x14ac:dyDescent="0.25"/>
  <cols>
    <col min="1" max="1" width="14.5703125" bestFit="1" customWidth="1"/>
    <col min="3" max="3" width="15.85546875" bestFit="1" customWidth="1"/>
  </cols>
  <sheetData>
    <row r="1" spans="1:5" x14ac:dyDescent="0.25">
      <c r="A1" s="40" t="s">
        <v>46</v>
      </c>
      <c r="B1" s="40" t="s">
        <v>47</v>
      </c>
      <c r="C1" s="40" t="s">
        <v>48</v>
      </c>
      <c r="D1" s="40" t="s">
        <v>49</v>
      </c>
      <c r="E1" s="40" t="s">
        <v>50</v>
      </c>
    </row>
    <row r="2" spans="1:5" x14ac:dyDescent="0.25">
      <c r="A2" s="1">
        <v>1.61</v>
      </c>
      <c r="B2" s="1">
        <v>1.1599999999999999</v>
      </c>
      <c r="C2" s="1">
        <v>2.2999999999999998</v>
      </c>
      <c r="D2" s="1">
        <v>1.51</v>
      </c>
      <c r="E2" s="1">
        <v>2.0099999999999998</v>
      </c>
    </row>
    <row r="3" spans="1:5" x14ac:dyDescent="0.25">
      <c r="A3" s="1">
        <v>1.21</v>
      </c>
      <c r="B3" s="1">
        <v>1.33</v>
      </c>
      <c r="C3" s="1">
        <v>1.54</v>
      </c>
      <c r="D3" s="1">
        <v>1.54</v>
      </c>
      <c r="E3" s="1">
        <v>2.59</v>
      </c>
    </row>
    <row r="4" spans="1:5" x14ac:dyDescent="0.25">
      <c r="A4" s="1">
        <v>0.97</v>
      </c>
      <c r="B4" s="1">
        <v>2.0099999999999998</v>
      </c>
      <c r="C4" s="1">
        <v>1.49</v>
      </c>
      <c r="D4" s="1">
        <v>1.99</v>
      </c>
      <c r="E4" s="1">
        <v>2.93</v>
      </c>
    </row>
    <row r="5" spans="1:5" x14ac:dyDescent="0.25">
      <c r="A5" s="1">
        <v>0.96</v>
      </c>
      <c r="B5" s="1">
        <v>1.42</v>
      </c>
      <c r="C5" s="1">
        <v>1.61</v>
      </c>
      <c r="D5" s="1">
        <v>1.35</v>
      </c>
      <c r="E5" s="1">
        <v>2.41</v>
      </c>
    </row>
    <row r="6" spans="1:5" x14ac:dyDescent="0.25">
      <c r="B6" s="1">
        <v>1.1000000000000001</v>
      </c>
      <c r="D6" s="1">
        <v>1.29</v>
      </c>
      <c r="E6" s="1">
        <v>1.22</v>
      </c>
    </row>
    <row r="7" spans="1:5" x14ac:dyDescent="0.25">
      <c r="B7" s="1">
        <v>1.06</v>
      </c>
      <c r="D7" s="1">
        <v>1.6</v>
      </c>
      <c r="E7" s="1">
        <v>1.83</v>
      </c>
    </row>
    <row r="8" spans="1:5" x14ac:dyDescent="0.25">
      <c r="B8" s="1">
        <v>0.93</v>
      </c>
      <c r="D8" s="1">
        <v>1.22</v>
      </c>
      <c r="E8" s="1">
        <v>1.43</v>
      </c>
    </row>
    <row r="9" spans="1:5" x14ac:dyDescent="0.25">
      <c r="B9" s="1">
        <v>0.86</v>
      </c>
      <c r="D9" s="1">
        <v>1.55</v>
      </c>
      <c r="E9" s="1">
        <v>1.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33" sqref="F33"/>
    </sheetView>
  </sheetViews>
  <sheetFormatPr baseColWidth="10" defaultRowHeight="15" x14ac:dyDescent="0.25"/>
  <cols>
    <col min="1" max="1" width="14.5703125" bestFit="1" customWidth="1"/>
    <col min="3" max="3" width="15.85546875" bestFit="1" customWidth="1"/>
  </cols>
  <sheetData>
    <row r="1" spans="1:5" x14ac:dyDescent="0.25">
      <c r="A1" s="31" t="s">
        <v>46</v>
      </c>
      <c r="B1" s="31" t="s">
        <v>47</v>
      </c>
      <c r="C1" s="31" t="s">
        <v>48</v>
      </c>
      <c r="D1" s="31" t="s">
        <v>49</v>
      </c>
      <c r="E1" s="31" t="s">
        <v>50</v>
      </c>
    </row>
    <row r="2" spans="1:5" x14ac:dyDescent="0.25">
      <c r="A2" s="1">
        <v>0.51679099399999995</v>
      </c>
      <c r="B2" s="1">
        <v>0.52225497200000004</v>
      </c>
      <c r="C2" s="1">
        <v>0.150401708</v>
      </c>
      <c r="D2" s="1">
        <v>8.0366999999999994E-2</v>
      </c>
      <c r="E2" s="1">
        <v>3.2008679999999998E-2</v>
      </c>
    </row>
    <row r="3" spans="1:5" x14ac:dyDescent="0.25">
      <c r="A3" s="1">
        <v>1.018429147</v>
      </c>
      <c r="B3" s="1">
        <v>0.72675796100000001</v>
      </c>
      <c r="C3" s="1">
        <v>0.32505086799999999</v>
      </c>
      <c r="D3" s="1">
        <v>8.4186200000000003E-2</v>
      </c>
      <c r="E3" s="1">
        <v>0.13701588000000001</v>
      </c>
    </row>
    <row r="4" spans="1:5" x14ac:dyDescent="0.25">
      <c r="A4" s="1">
        <v>0.64107078699999998</v>
      </c>
      <c r="B4" s="1">
        <v>0.31638434999999998</v>
      </c>
      <c r="C4" s="1">
        <v>0.230305606</v>
      </c>
      <c r="D4" s="1">
        <v>3.0646400000000001E-2</v>
      </c>
      <c r="E4" s="1">
        <v>5.3833503999999997E-2</v>
      </c>
    </row>
    <row r="5" spans="1:5" x14ac:dyDescent="0.25">
      <c r="A5" s="1">
        <v>1.026324419</v>
      </c>
      <c r="B5" s="1">
        <v>0.66526815800000005</v>
      </c>
      <c r="C5" s="1">
        <v>0.22228337400000001</v>
      </c>
      <c r="D5" s="1">
        <v>0.1070382</v>
      </c>
      <c r="E5" s="1">
        <v>0.13016935299999999</v>
      </c>
    </row>
    <row r="6" spans="1:5" x14ac:dyDescent="0.25">
      <c r="B6" s="1">
        <v>1.1549510679999999</v>
      </c>
      <c r="D6" s="1">
        <v>0.25251384999999998</v>
      </c>
      <c r="E6" s="1">
        <v>0.25451184900000001</v>
      </c>
    </row>
    <row r="7" spans="1:5" x14ac:dyDescent="0.25">
      <c r="B7" s="1">
        <v>1.0614146209999999</v>
      </c>
      <c r="D7" s="1">
        <v>0.26234800000000003</v>
      </c>
      <c r="E7" s="1">
        <v>0.148666292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D1"/>
    </sheetView>
  </sheetViews>
  <sheetFormatPr baseColWidth="10" defaultRowHeight="15" x14ac:dyDescent="0.25"/>
  <cols>
    <col min="2" max="2" width="16.7109375" bestFit="1" customWidth="1"/>
    <col min="3" max="3" width="10.85546875" bestFit="1" customWidth="1"/>
    <col min="4" max="4" width="11.85546875" bestFit="1" customWidth="1"/>
  </cols>
  <sheetData>
    <row r="1" spans="1:4" x14ac:dyDescent="0.25">
      <c r="A1" s="40" t="s">
        <v>51</v>
      </c>
      <c r="B1" s="40" t="s">
        <v>52</v>
      </c>
      <c r="C1" s="40" t="s">
        <v>53</v>
      </c>
      <c r="D1" s="40" t="s">
        <v>54</v>
      </c>
    </row>
    <row r="2" spans="1:4" x14ac:dyDescent="0.25">
      <c r="A2" s="1">
        <v>0.83</v>
      </c>
      <c r="B2" s="1">
        <v>1.71</v>
      </c>
      <c r="C2" s="1">
        <v>2.06</v>
      </c>
      <c r="D2" s="1">
        <v>2.23</v>
      </c>
    </row>
    <row r="3" spans="1:4" x14ac:dyDescent="0.25">
      <c r="A3" s="1">
        <v>1.51</v>
      </c>
      <c r="B3" s="1">
        <v>2.5299999999999998</v>
      </c>
      <c r="C3" s="1">
        <v>2.33</v>
      </c>
      <c r="D3" s="1">
        <v>1.95</v>
      </c>
    </row>
    <row r="4" spans="1:4" x14ac:dyDescent="0.25">
      <c r="A4" s="1">
        <v>0.91</v>
      </c>
      <c r="B4" s="1">
        <v>1.6</v>
      </c>
      <c r="C4" s="1">
        <v>1.37</v>
      </c>
      <c r="D4" s="1">
        <v>1.22</v>
      </c>
    </row>
    <row r="5" spans="1:4" x14ac:dyDescent="0.25">
      <c r="A5" s="1">
        <v>1.1499999999999999</v>
      </c>
      <c r="B5" s="1">
        <v>2.44</v>
      </c>
      <c r="C5" s="1">
        <v>2.2599999999999998</v>
      </c>
      <c r="D5" s="1">
        <v>1.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D1"/>
    </sheetView>
  </sheetViews>
  <sheetFormatPr baseColWidth="10" defaultRowHeight="15" x14ac:dyDescent="0.25"/>
  <cols>
    <col min="2" max="2" width="16.7109375" bestFit="1" customWidth="1"/>
    <col min="4" max="4" width="11.85546875" bestFit="1" customWidth="1"/>
  </cols>
  <sheetData>
    <row r="1" spans="1:4" x14ac:dyDescent="0.25">
      <c r="A1" s="40" t="s">
        <v>51</v>
      </c>
      <c r="B1" s="40" t="s">
        <v>52</v>
      </c>
      <c r="C1" s="40" t="s">
        <v>53</v>
      </c>
      <c r="D1" s="40" t="s">
        <v>54</v>
      </c>
    </row>
    <row r="2" spans="1:4" x14ac:dyDescent="0.25">
      <c r="A2" s="1">
        <v>1.0048966699999999</v>
      </c>
      <c r="B2" s="1">
        <v>0.121723132</v>
      </c>
      <c r="C2" s="1">
        <v>0.37466196000000002</v>
      </c>
      <c r="D2" s="1">
        <v>0.26866621899999998</v>
      </c>
    </row>
    <row r="3" spans="1:4" x14ac:dyDescent="0.25">
      <c r="A3" s="1">
        <v>0.82326969999999999</v>
      </c>
      <c r="B3" s="1">
        <v>0.240983896</v>
      </c>
      <c r="C3" s="1">
        <v>0.14026583000000001</v>
      </c>
      <c r="D3" s="1">
        <v>0.27465721399999998</v>
      </c>
    </row>
    <row r="4" spans="1:4" x14ac:dyDescent="0.25">
      <c r="A4" s="1">
        <v>0.64070552000000003</v>
      </c>
      <c r="B4" s="1">
        <v>8.7986981000000006E-2</v>
      </c>
      <c r="C4" s="1">
        <v>0.14827635</v>
      </c>
      <c r="D4" s="1">
        <v>0.24414496999999999</v>
      </c>
    </row>
    <row r="5" spans="1:4" x14ac:dyDescent="0.25">
      <c r="A5" s="1">
        <v>1.2140408499999999</v>
      </c>
      <c r="B5" s="1">
        <v>7.9070054000000001E-2</v>
      </c>
      <c r="C5" s="1">
        <v>0.10022561000000001</v>
      </c>
      <c r="D5" s="1">
        <v>0.1533505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Fig.2B</vt:lpstr>
      <vt:lpstr>Fig.2C</vt:lpstr>
      <vt:lpstr>Fig.3C</vt:lpstr>
      <vt:lpstr>Table 2</vt:lpstr>
      <vt:lpstr>Fig.5A</vt:lpstr>
      <vt:lpstr>Fig.6A</vt:lpstr>
      <vt:lpstr>Fig.6B</vt:lpstr>
      <vt:lpstr>Fig.6C</vt:lpstr>
      <vt:lpstr>Fig.6D</vt:lpstr>
      <vt:lpstr>Fig.6E</vt:lpstr>
      <vt:lpstr>Fig.6F</vt:lpstr>
      <vt:lpstr>Fig.7B</vt:lpstr>
      <vt:lpstr>Fig.7D</vt:lpstr>
      <vt:lpstr>Fig.7E</vt:lpstr>
      <vt:lpstr>Fig.7F</vt:lpstr>
      <vt:lpstr>Supp Fig.2B</vt:lpstr>
      <vt:lpstr>Supp Fig.7A</vt:lpstr>
      <vt:lpstr>Supp Fig.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Sofia</cp:lastModifiedBy>
  <dcterms:created xsi:type="dcterms:W3CDTF">2024-02-16T18:26:59Z</dcterms:created>
  <dcterms:modified xsi:type="dcterms:W3CDTF">2024-06-06T12:19:49Z</dcterms:modified>
</cp:coreProperties>
</file>